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thewswaffer/Dropbox/Papers/Cell/Proof/"/>
    </mc:Choice>
  </mc:AlternateContent>
  <bookViews>
    <workbookView xWindow="0" yWindow="460" windowWidth="25600" windowHeight="15460" tabRatio="500"/>
  </bookViews>
  <sheets>
    <sheet name="Table S1" sheetId="1" r:id="rId1"/>
  </sheets>
  <definedNames>
    <definedName name="_xlnm._FilterDatabase" localSheetId="0" hidden="1">'Table S1'!$A$2:$AF$277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7" i="1"/>
  <c r="M8" i="1"/>
  <c r="M9" i="1"/>
  <c r="M11" i="1"/>
  <c r="M14" i="1"/>
  <c r="M17" i="1"/>
  <c r="M18" i="1"/>
  <c r="M19" i="1"/>
  <c r="M20" i="1"/>
  <c r="M21" i="1"/>
  <c r="M22" i="1"/>
  <c r="M23" i="1"/>
  <c r="M24" i="1"/>
  <c r="M28" i="1"/>
  <c r="M29" i="1"/>
  <c r="M30" i="1"/>
  <c r="M31" i="1"/>
  <c r="M32" i="1"/>
  <c r="M33" i="1"/>
  <c r="M34" i="1"/>
  <c r="M35" i="1"/>
  <c r="M37" i="1"/>
  <c r="M41" i="1"/>
  <c r="M42" i="1"/>
  <c r="M43" i="1"/>
  <c r="M45" i="1"/>
  <c r="M46" i="1"/>
  <c r="M47" i="1"/>
  <c r="M48" i="1"/>
  <c r="M49" i="1"/>
  <c r="M50" i="1"/>
  <c r="M52" i="1"/>
  <c r="M53" i="1"/>
  <c r="M54" i="1"/>
  <c r="M55" i="1"/>
  <c r="M56" i="1"/>
  <c r="M57" i="1"/>
  <c r="M58" i="1"/>
  <c r="M59" i="1"/>
  <c r="M62" i="1"/>
  <c r="M63" i="1"/>
  <c r="M65" i="1"/>
  <c r="M68" i="1"/>
  <c r="M69" i="1"/>
  <c r="M72" i="1"/>
  <c r="M74" i="1"/>
  <c r="M76" i="1"/>
  <c r="M77" i="1"/>
  <c r="M81" i="1"/>
  <c r="M83" i="1"/>
  <c r="M84" i="1"/>
  <c r="M88" i="1"/>
  <c r="M92" i="1"/>
  <c r="M93" i="1"/>
  <c r="M94" i="1"/>
  <c r="M95" i="1"/>
  <c r="M97" i="1"/>
  <c r="M98" i="1"/>
  <c r="M99" i="1"/>
  <c r="M100" i="1"/>
  <c r="M101" i="1"/>
  <c r="M102" i="1"/>
  <c r="M103" i="1"/>
  <c r="M104" i="1"/>
  <c r="M107" i="1"/>
  <c r="M108" i="1"/>
  <c r="M109" i="1"/>
  <c r="M110" i="1"/>
  <c r="M111" i="1"/>
  <c r="M112" i="1"/>
  <c r="M113" i="1"/>
  <c r="M114" i="1"/>
  <c r="M115" i="1"/>
  <c r="M117" i="1"/>
  <c r="M118" i="1"/>
  <c r="M119" i="1"/>
  <c r="M120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40" i="1"/>
  <c r="M142" i="1"/>
  <c r="M143" i="1"/>
  <c r="M144" i="1"/>
  <c r="M145" i="1"/>
  <c r="M146" i="1"/>
  <c r="M149" i="1"/>
  <c r="M150" i="1"/>
  <c r="M152" i="1"/>
  <c r="M153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9" i="1"/>
  <c r="M170" i="1"/>
  <c r="M171" i="1"/>
  <c r="M172" i="1"/>
  <c r="M173" i="1"/>
  <c r="M174" i="1"/>
  <c r="M175" i="1"/>
  <c r="M176" i="1"/>
  <c r="M177" i="1"/>
  <c r="M178" i="1"/>
  <c r="M184" i="1"/>
  <c r="M185" i="1"/>
  <c r="M186" i="1"/>
  <c r="M187" i="1"/>
  <c r="M190" i="1"/>
  <c r="M191" i="1"/>
  <c r="M192" i="1"/>
  <c r="M193" i="1"/>
  <c r="M194" i="1"/>
  <c r="M195" i="1"/>
  <c r="M196" i="1"/>
  <c r="M198" i="1"/>
  <c r="M200" i="1"/>
  <c r="M201" i="1"/>
  <c r="M203" i="1"/>
  <c r="M204" i="1"/>
  <c r="M209" i="1"/>
  <c r="M212" i="1"/>
  <c r="M213" i="1"/>
  <c r="M214" i="1"/>
  <c r="M227" i="1"/>
  <c r="M233" i="1"/>
  <c r="M234" i="1"/>
  <c r="M235" i="1"/>
  <c r="M237" i="1"/>
  <c r="M239" i="1"/>
  <c r="M241" i="1"/>
  <c r="M243" i="1"/>
  <c r="M245" i="1"/>
  <c r="M251" i="1"/>
  <c r="M252" i="1"/>
  <c r="M254" i="1"/>
  <c r="M261" i="1"/>
  <c r="M262" i="1"/>
  <c r="M265" i="1"/>
  <c r="M266" i="1"/>
  <c r="M272" i="1"/>
  <c r="M275" i="1"/>
</calcChain>
</file>

<file path=xl/sharedStrings.xml><?xml version="1.0" encoding="utf-8"?>
<sst xmlns="http://schemas.openxmlformats.org/spreadsheetml/2006/main" count="2817" uniqueCount="1575">
  <si>
    <t>STKSTVASPIKANENSPALKSKASFEFPKEL</t>
  </si>
  <si>
    <t>YNL231C|YNL264C</t>
  </si>
  <si>
    <t>NONE</t>
  </si>
  <si>
    <t>sec14 cytosolic factor family (predicted)</t>
  </si>
  <si>
    <t>SPCC23B6.04c</t>
  </si>
  <si>
    <t>S</t>
  </si>
  <si>
    <t>Q9UU99</t>
  </si>
  <si>
    <t>Q9UU99S551</t>
  </si>
  <si>
    <t>KKRPSFHDKNPYFKFSPSKYVDEGLEGESEL</t>
  </si>
  <si>
    <t>YBR059C|YIL095W|YNL020C</t>
  </si>
  <si>
    <t>AAK1 | BMP2K</t>
  </si>
  <si>
    <t>Ark1/Prk1 family protein kinase Ppk29</t>
  </si>
  <si>
    <t>ppk29</t>
  </si>
  <si>
    <t>SPBC557.04</t>
  </si>
  <si>
    <t>Q9USS2</t>
  </si>
  <si>
    <t>Q9USS2S769</t>
  </si>
  <si>
    <t>ALLHRVLDTNWQVQVTPREPKNLQSQEVMDI</t>
  </si>
  <si>
    <t>YKL052C</t>
  </si>
  <si>
    <t>DASH complex subunit Ask1</t>
  </si>
  <si>
    <t>mug181</t>
  </si>
  <si>
    <t>ask1</t>
  </si>
  <si>
    <t>SPBC27.02c</t>
  </si>
  <si>
    <t>T</t>
  </si>
  <si>
    <t>Q9P6S5</t>
  </si>
  <si>
    <t>Q9P6S5T193</t>
  </si>
  <si>
    <t>SLSRRSASPLQHPRTSPDMLDKTSPCKRGLG</t>
  </si>
  <si>
    <t>YJL105W|YKR029C</t>
  </si>
  <si>
    <t>KMT2E</t>
  </si>
  <si>
    <t>histone lysine methyltransferase Set3</t>
  </si>
  <si>
    <t>set3</t>
  </si>
  <si>
    <t>SPAC22E12.11c</t>
  </si>
  <si>
    <t>Q10362</t>
  </si>
  <si>
    <t>Q10362S583</t>
  </si>
  <si>
    <t>PRSGKREDFEPFFQDTPNTKSLSKHFHDFTM</t>
  </si>
  <si>
    <t>CEP57 | CEP57L1</t>
  </si>
  <si>
    <t>spindle pole body protein Ppc89</t>
  </si>
  <si>
    <t>mug127</t>
  </si>
  <si>
    <t>ppc89</t>
  </si>
  <si>
    <t>SPAC4H3.11c</t>
  </si>
  <si>
    <t>Q10218</t>
  </si>
  <si>
    <t>Q10218T58</t>
  </si>
  <si>
    <t>PLSKDTEAPKSQFSSSPTKESTTRKSEVEPP</t>
  </si>
  <si>
    <t>YOR098C</t>
  </si>
  <si>
    <t>NUP153</t>
  </si>
  <si>
    <t>nucleoporin Nup124</t>
  </si>
  <si>
    <t>nup124</t>
  </si>
  <si>
    <t>SPAC30D11.04c</t>
  </si>
  <si>
    <t>Q09904</t>
  </si>
  <si>
    <t>Q09904S449</t>
  </si>
  <si>
    <t>SVHHLHDSGISRDSSSPFKRFPHLSDGSSRF</t>
  </si>
  <si>
    <t>YDL089W</t>
  </si>
  <si>
    <t>conserved fungal protein</t>
  </si>
  <si>
    <t>mug154</t>
  </si>
  <si>
    <t>SPCC4G3.11</t>
  </si>
  <si>
    <t>P87236</t>
  </si>
  <si>
    <t>P87236S301</t>
  </si>
  <si>
    <t>NKDNKSSPFGSATVQTPCLHSVPDAFTNPDV</t>
  </si>
  <si>
    <t>YER075C|YOR208W</t>
  </si>
  <si>
    <t>PTPN1 | PTPN2</t>
  </si>
  <si>
    <t>tyrosine phosphatase Pyp1</t>
  </si>
  <si>
    <t>pyp1</t>
  </si>
  <si>
    <t>SPAC26F1.10c</t>
  </si>
  <si>
    <t>P27574</t>
  </si>
  <si>
    <t>P27574T242</t>
  </si>
  <si>
    <t>SAKNKGKKASSVKKQSPEDDDDDFIIPGSSS</t>
  </si>
  <si>
    <t>YNL088W</t>
  </si>
  <si>
    <t>TOP2B | TOP2A</t>
  </si>
  <si>
    <t>DNA topoisomerase II</t>
  </si>
  <si>
    <t>ptr11</t>
  </si>
  <si>
    <t>top2</t>
  </si>
  <si>
    <t>SPBC1A4.03c</t>
  </si>
  <si>
    <t>P08096</t>
  </si>
  <si>
    <t>P08096S1401</t>
  </si>
  <si>
    <t>SSISKNLNTSSFNTRSPLRNHNFSNPSKSSK</t>
  </si>
  <si>
    <t>YLR182W</t>
  </si>
  <si>
    <t>MBF transcription factor complex subunit Cdc10</t>
  </si>
  <si>
    <t>cdc10</t>
  </si>
  <si>
    <t>SPBC336.12c</t>
  </si>
  <si>
    <t>P01129</t>
  </si>
  <si>
    <t>P01129S196</t>
  </si>
  <si>
    <t>FLEPEDVAAAGSAARTPGVNSLREVFNISYA</t>
  </si>
  <si>
    <t>YGL158W|YLR248W</t>
  </si>
  <si>
    <t>MAPK-activated protein kinase Srk1</t>
  </si>
  <si>
    <t>mkp1</t>
  </si>
  <si>
    <t>srk1</t>
  </si>
  <si>
    <t>SPCC1322.08</t>
  </si>
  <si>
    <t>O94547</t>
  </si>
  <si>
    <t>O94547T463</t>
  </si>
  <si>
    <t>PVTESFEAFTQGMQTTPQRAGAGVSTATSHT</t>
  </si>
  <si>
    <t>DIS3L2</t>
  </si>
  <si>
    <t>ribonuclease II (RNB) family</t>
  </si>
  <si>
    <t>SPBC609.01</t>
  </si>
  <si>
    <t>O94525</t>
  </si>
  <si>
    <t>O94525T161</t>
  </si>
  <si>
    <t>SSSNTGGNVLPNPALTPVRNMSNKPPLTWSP</t>
  </si>
  <si>
    <t>YJL084C|YKR021W</t>
  </si>
  <si>
    <t>arrestin Aly1 related, implicated in endocytosis</t>
  </si>
  <si>
    <t>SPBC2D10.04</t>
  </si>
  <si>
    <t>O74798</t>
  </si>
  <si>
    <t>O74798T93</t>
  </si>
  <si>
    <t>NVSFNDTSFTNVPTSSPLHQSTTANHPEKTP</t>
  </si>
  <si>
    <t>YAR002W</t>
  </si>
  <si>
    <t>nucleoporin Nup60</t>
  </si>
  <si>
    <t>nup60</t>
  </si>
  <si>
    <t>SPCC285.13c</t>
  </si>
  <si>
    <t>O74500</t>
  </si>
  <si>
    <t>O74500S305</t>
  </si>
  <si>
    <t>NSLRPQLKVQTNGYETPGDINSAKSYKDIQK</t>
  </si>
  <si>
    <t>YDR379W|YOR127W</t>
  </si>
  <si>
    <t>CHN2 | CHN1</t>
  </si>
  <si>
    <t>Rho-type GTPase activating protein Rga4</t>
  </si>
  <si>
    <t>rga4</t>
  </si>
  <si>
    <t>SPBC28E12.03</t>
  </si>
  <si>
    <t>O74360</t>
  </si>
  <si>
    <t>O74360T212</t>
  </si>
  <si>
    <t>AQQRLKHQQTSTAASSPQKTGHHENEKTNH_</t>
  </si>
  <si>
    <t>YEL055C</t>
  </si>
  <si>
    <t>MYBBP1A</t>
  </si>
  <si>
    <t>DNA polymerase phi</t>
  </si>
  <si>
    <t>pol5</t>
  </si>
  <si>
    <t>SPBC14C8.14c</t>
  </si>
  <si>
    <t>O60094</t>
  </si>
  <si>
    <t>O60094S945</t>
  </si>
  <si>
    <t>ENQSLQADTATLEQLTPIPKARWNQLANKHP</t>
  </si>
  <si>
    <t>chromosome segregation impaired protein 1</t>
  </si>
  <si>
    <t>csi1</t>
  </si>
  <si>
    <t>SPBC2G2.14</t>
  </si>
  <si>
    <t>O43013</t>
  </si>
  <si>
    <t>O43013T461</t>
  </si>
  <si>
    <t>LASAAANQLDAAPRITPTKSSGVNLMPLSNA</t>
  </si>
  <si>
    <t>YER028C|YGL035C|YGL209W</t>
  </si>
  <si>
    <t>transcription factor Scr1</t>
  </si>
  <si>
    <t>scr1</t>
  </si>
  <si>
    <t>SPBC1D7.02c</t>
  </si>
  <si>
    <t>O14335</t>
  </si>
  <si>
    <t>O14335T248</t>
  </si>
  <si>
    <t>RTRENLLSLIPSAVSSPTKANTNKSHQRSFS</t>
  </si>
  <si>
    <t>PXA domain protein Pxa1</t>
  </si>
  <si>
    <t>pxa1</t>
  </si>
  <si>
    <t>SPAC5D6.07c</t>
  </si>
  <si>
    <t>O14200</t>
  </si>
  <si>
    <t>O14200S405</t>
  </si>
  <si>
    <t>IDPEDLTEDNSILPVSPTRDSTKSHKTLNFS</t>
  </si>
  <si>
    <t>YJR089W</t>
  </si>
  <si>
    <t>BIRC2 | BIRC3</t>
  </si>
  <si>
    <t>survivin, Bir1</t>
  </si>
  <si>
    <t>cut17,pbh1,SPCP31B10.10c</t>
  </si>
  <si>
    <t>bir1</t>
  </si>
  <si>
    <t>SPCC962.02c</t>
  </si>
  <si>
    <t>O14064</t>
  </si>
  <si>
    <t>O14064S229</t>
  </si>
  <si>
    <t>SGYNDDVVTNSSSHRTPRHHRRSYSPRSDYG</t>
  </si>
  <si>
    <t>RBM39 | RBM23</t>
  </si>
  <si>
    <t>RNA-binding protein Rsd1 (predicted)</t>
  </si>
  <si>
    <t>rsd1</t>
  </si>
  <si>
    <t>SPAC19G12.07c</t>
  </si>
  <si>
    <t>O13845</t>
  </si>
  <si>
    <t>O13845T112</t>
  </si>
  <si>
    <t>QKLKLPRSSSPCKNPSPTRRFRPF_______</t>
  </si>
  <si>
    <t>RhoGAP, GTPase activator towards Rho/Rac/Cdc42-like small GTPases (predicted)</t>
  </si>
  <si>
    <t>rga9</t>
  </si>
  <si>
    <t>SPAC1952.16</t>
  </si>
  <si>
    <t>Q9UUJ3</t>
  </si>
  <si>
    <t>-</t>
  </si>
  <si>
    <t>Q9UUJ3S662</t>
  </si>
  <si>
    <t>TPPVEIERALTPITTSPQKLKLPRSSSPCKN</t>
  </si>
  <si>
    <t>Q9UUJ3S645</t>
  </si>
  <si>
    <t>LSISKSESGQATPVLTPQLEGMNDYFSLGPS</t>
  </si>
  <si>
    <t>YML100W|YMR261C</t>
  </si>
  <si>
    <t>alpha,alpha-trehalose-phosphate synthase (predicted)</t>
  </si>
  <si>
    <t>SPAC22F8.05</t>
  </si>
  <si>
    <t>Q9UUI7</t>
  </si>
  <si>
    <t>Q9UUI7T70</t>
  </si>
  <si>
    <t>ILTRLSISKSESGQATPVLTPQLEGMNDYFS</t>
  </si>
  <si>
    <t>Q9UUI7T66</t>
  </si>
  <si>
    <t>SYDSPSSSTNSKEHNSPYHYRVPSNNSTRAS</t>
  </si>
  <si>
    <t>YPL055C</t>
  </si>
  <si>
    <t>PPHLN1</t>
  </si>
  <si>
    <t>small histone ubiquitination factor Shf1</t>
  </si>
  <si>
    <t>shf1</t>
  </si>
  <si>
    <t>SPAC22F8.12c</t>
  </si>
  <si>
    <t>Q9UUI2</t>
  </si>
  <si>
    <t>Q9UUI2S66</t>
  </si>
  <si>
    <t>MNPKLQGGNSVTAPSTPSKVLPAMSPKVAPK</t>
  </si>
  <si>
    <t>Q9UU99T476</t>
  </si>
  <si>
    <t>IQKKKEPSPASSASASPVKKSAEALAERSNS</t>
  </si>
  <si>
    <t>YDR348C</t>
  </si>
  <si>
    <t>membrane associated protein Pal1</t>
  </si>
  <si>
    <t>pal1</t>
  </si>
  <si>
    <t>SPCP1E11.04c</t>
  </si>
  <si>
    <t>Q9UU83</t>
  </si>
  <si>
    <t>Q9UU83S74</t>
  </si>
  <si>
    <t>SPLRHPILLSETEPGTPTKNDSPAYIGLPSQ</t>
  </si>
  <si>
    <t>sequence orphan</t>
  </si>
  <si>
    <t>SPAC9.11</t>
  </si>
  <si>
    <t>Q9UT17</t>
  </si>
  <si>
    <t>Q9UT17T193</t>
  </si>
  <si>
    <t>PSSTSRSSVKITGPSSPNARSMAYEQHSFNL</t>
  </si>
  <si>
    <t>Q9USS2S596</t>
  </si>
  <si>
    <t>______MSTQPLLQTTPGKRIALPVRVEPKV</t>
  </si>
  <si>
    <t>YER072W</t>
  </si>
  <si>
    <t>GTPase regulator Nrf1</t>
  </si>
  <si>
    <t>nrf1</t>
  </si>
  <si>
    <t>SPBC21B10.04c</t>
  </si>
  <si>
    <t>Q9UR17</t>
  </si>
  <si>
    <t>Q9UR17T10</t>
  </si>
  <si>
    <t>TGSSYRSAESSHAPTTPDHFKLTPLTKLEPQ</t>
  </si>
  <si>
    <t>YCR088W</t>
  </si>
  <si>
    <t>DBNL</t>
  </si>
  <si>
    <t>cofilin/tropomyosin family, drebrin ortholog Abp1</t>
  </si>
  <si>
    <t>app1</t>
  </si>
  <si>
    <t>abp1</t>
  </si>
  <si>
    <t>SPAPJ760.02c</t>
  </si>
  <si>
    <t>Q9P7E8</t>
  </si>
  <si>
    <t>Q9P7E8T297</t>
  </si>
  <si>
    <t>ADASGSKYSVHTSNSTPQSKHNAFYDASQTF</t>
  </si>
  <si>
    <t>Q9P7E8T148</t>
  </si>
  <si>
    <t>YASTPSAAVGSSRGSTPASATVPISPARGFP</t>
  </si>
  <si>
    <t>YGL044C</t>
  </si>
  <si>
    <t>CSTF2 | CSTF2T</t>
  </si>
  <si>
    <t>RNA-binding protein (predicted)</t>
  </si>
  <si>
    <t>SPAC644.16</t>
  </si>
  <si>
    <t>Q9P6P7</t>
  </si>
  <si>
    <t>Q9P6P7T297</t>
  </si>
  <si>
    <t>ANRPKTATTTDSVNRTPSQRGRVAVPSTPSV</t>
  </si>
  <si>
    <t>YOR058C</t>
  </si>
  <si>
    <t>PRC1</t>
  </si>
  <si>
    <t>antiparallel microtubule cross-linking factor Ase1</t>
  </si>
  <si>
    <t>ase1</t>
  </si>
  <si>
    <t>SPAPB1A10.09</t>
  </si>
  <si>
    <t>Q9HDY1</t>
  </si>
  <si>
    <t>Q9HDY1T494</t>
  </si>
  <si>
    <t>SPSPKKKVVSPIKPLSPSRRPPLTSLYSGTT</t>
  </si>
  <si>
    <t>KIF20B | KIF23 | KIF20A</t>
  </si>
  <si>
    <t>kinesin-like protein Klp9</t>
  </si>
  <si>
    <t>SPBC2D10.21c</t>
  </si>
  <si>
    <t>klp9</t>
  </si>
  <si>
    <t>SPBC15D4.01c</t>
  </si>
  <si>
    <t>Q1MTQ7</t>
  </si>
  <si>
    <t>Q1MTQ7S611</t>
  </si>
  <si>
    <t>PSNASWLLVRGGLLDSPILDINSVTQKSNLL</t>
  </si>
  <si>
    <t>sporulation protein Spo15</t>
  </si>
  <si>
    <t>spo15</t>
  </si>
  <si>
    <t>SPAC1F3.06c</t>
  </si>
  <si>
    <t>Q10411</t>
  </si>
  <si>
    <t>Q10411S121</t>
  </si>
  <si>
    <t>SPLTTSQTVQTQPPQSPEAKTELSLINTKTV</t>
  </si>
  <si>
    <t>ACAP1 | ACAP2 | ACAP3</t>
  </si>
  <si>
    <t>centaurin ADOP ribosylation factor GTPase activating protein family (predicted)</t>
  </si>
  <si>
    <t>cnt6</t>
  </si>
  <si>
    <t>SPAC26A3.10</t>
  </si>
  <si>
    <t>Q10165</t>
  </si>
  <si>
    <t>Q10165S207</t>
  </si>
  <si>
    <t>RSPKISHRLQTSATSSPLQHKRPFTNVPERV</t>
  </si>
  <si>
    <t>YDR458C|YML034W</t>
  </si>
  <si>
    <t>LEMD2</t>
  </si>
  <si>
    <t>LEM domain protein Heh1/Lem2</t>
  </si>
  <si>
    <t>heh1</t>
  </si>
  <si>
    <t>lem2</t>
  </si>
  <si>
    <t>SPAC18G6.10</t>
  </si>
  <si>
    <t>Q10109</t>
  </si>
  <si>
    <t>Q10109S220</t>
  </si>
  <si>
    <t>RKRRQPSNRKTSVPRSPGGKSFVCPECSKKF</t>
  </si>
  <si>
    <t>YER130C|YKL062W|YMR037C</t>
  </si>
  <si>
    <t>transcription factor Hsr1</t>
  </si>
  <si>
    <t>hsr1</t>
  </si>
  <si>
    <t>SPAC3H1.11</t>
  </si>
  <si>
    <t>Q10076</t>
  </si>
  <si>
    <t>Q10076S417</t>
  </si>
  <si>
    <t>TPSITENKPSFFSQLSPKREETEKKDNAPSA</t>
  </si>
  <si>
    <t>Q09904S549</t>
  </si>
  <si>
    <t>LNDSKAFSDIRSMPATPLELATPFANLNVSS</t>
  </si>
  <si>
    <t>YBL051C</t>
  </si>
  <si>
    <t>RNA-binding protein Cip2</t>
  </si>
  <si>
    <t>cip2</t>
  </si>
  <si>
    <t>SPAC12G12.03</t>
  </si>
  <si>
    <t>Q09868</t>
  </si>
  <si>
    <t>Q09868T520</t>
  </si>
  <si>
    <t>ERSASSLSVRQSDVVSPAPSTRARGQSVSGQ</t>
  </si>
  <si>
    <t>YMR032W</t>
  </si>
  <si>
    <t>PSTPIP1 | PSTPIP2</t>
  </si>
  <si>
    <t>extended Fer/CIP4 (EFC) domain protein Cdc15</t>
  </si>
  <si>
    <t>cdc15</t>
  </si>
  <si>
    <t>SPAC20G8.05c</t>
  </si>
  <si>
    <t>Q09822</t>
  </si>
  <si>
    <t>Q09822S732</t>
  </si>
  <si>
    <t>TQDKSTVVPQESATATPKRSPSATPTSALPP</t>
  </si>
  <si>
    <t>YOL004W</t>
  </si>
  <si>
    <t>SIN3A | SIN3B</t>
  </si>
  <si>
    <t>Clr6 histone deacetylase complex subunit Pst1</t>
  </si>
  <si>
    <t>SPBC21D10.01c</t>
  </si>
  <si>
    <t>pst1</t>
  </si>
  <si>
    <t>SPBC12C2.10c</t>
  </si>
  <si>
    <t>Q09750</t>
  </si>
  <si>
    <t>Q09750T438</t>
  </si>
  <si>
    <t>DDITTPKKRLMEDTYSPRESPSKIQRLQDVL</t>
  </si>
  <si>
    <t>YDR180W</t>
  </si>
  <si>
    <t>NIPBL</t>
  </si>
  <si>
    <t>adherin, cohesin loading factor Mis4</t>
  </si>
  <si>
    <t>mis4</t>
  </si>
  <si>
    <t>SPAC31A2.05c</t>
  </si>
  <si>
    <t>Q09725</t>
  </si>
  <si>
    <t>Q09725S204</t>
  </si>
  <si>
    <t>LSGQLDDESLARMPYSPNAVSRNYAMNMTLP</t>
  </si>
  <si>
    <t>YDR216W|YML081W</t>
  </si>
  <si>
    <t>transcription factor Rst2</t>
  </si>
  <si>
    <t>rst2</t>
  </si>
  <si>
    <t>SPAC6F12.02</t>
  </si>
  <si>
    <t>P78871</t>
  </si>
  <si>
    <t>P78871S292</t>
  </si>
  <si>
    <t>RRHKRSRHNSSNLASTPKRNGYKQPLQITPL</t>
  </si>
  <si>
    <t>YML065W</t>
  </si>
  <si>
    <t>ORC1</t>
  </si>
  <si>
    <t>origin recognition complex subunit Orc1</t>
  </si>
  <si>
    <t>cdc30,orp1,rid1</t>
  </si>
  <si>
    <t>orc1</t>
  </si>
  <si>
    <t>SPBC29A10.15</t>
  </si>
  <si>
    <t>P54789</t>
  </si>
  <si>
    <t>P54789T292</t>
  </si>
  <si>
    <t>FRSLLTPTGAGFPAPSPGTANLLGFHTFDSQ</t>
  </si>
  <si>
    <t>transcription factor, Atf-CREB family Atf1</t>
  </si>
  <si>
    <t>gad7,mts1,SPNCRNA.353,SPNG1409,sss1</t>
  </si>
  <si>
    <t>atf1</t>
  </si>
  <si>
    <t>SPBC29B5.01</t>
  </si>
  <si>
    <t>P52890</t>
  </si>
  <si>
    <t>P52890S226</t>
  </si>
  <si>
    <t>PAWSAFTRGTMHNPLSPAIYDATLRPDYLNN</t>
  </si>
  <si>
    <t>P52890S172</t>
  </si>
  <si>
    <t>_______MAPATAVVTPQTAFKTDLPVEKTA</t>
  </si>
  <si>
    <t>YGR144W</t>
  </si>
  <si>
    <t>thiazole biosynthetic enzyme</t>
  </si>
  <si>
    <t>nmt2</t>
  </si>
  <si>
    <t>thi2</t>
  </si>
  <si>
    <t>SPBC26H8.01</t>
  </si>
  <si>
    <t>P40998</t>
  </si>
  <si>
    <t>P40998T9</t>
  </si>
  <si>
    <t>PKMELKSYKRKNASLSPSSSPAKAQRTHLSL</t>
  </si>
  <si>
    <t>switch-activating protein Sap1</t>
  </si>
  <si>
    <t>sap1</t>
  </si>
  <si>
    <t>SPCC1672.02c</t>
  </si>
  <si>
    <t>P40847</t>
  </si>
  <si>
    <t>P40847S19</t>
  </si>
  <si>
    <t>KASTTSSKSRAKKASTPDLRQTSLTSMTASE</t>
  </si>
  <si>
    <t>P08096T44</t>
  </si>
  <si>
    <t>PEDDDDDFIIPGSSSTPKASSTNAEPPEDSD</t>
  </si>
  <si>
    <t>P08096T1417</t>
  </si>
  <si>
    <t>STRLGLFKSQDLVCVTPKQSTKESERFISSH</t>
  </si>
  <si>
    <t>YMR036C</t>
  </si>
  <si>
    <t>CDC25A | CDC25B | CDC25C</t>
  </si>
  <si>
    <t>M phase inducer phosphatase Cdc25</t>
  </si>
  <si>
    <t>sal2</t>
  </si>
  <si>
    <t>cdc25</t>
  </si>
  <si>
    <t>SPAC24H6.05</t>
  </si>
  <si>
    <t>P06652</t>
  </si>
  <si>
    <t>P06652T379</t>
  </si>
  <si>
    <t>SGLLQSKDKRSQSPHSPKKPVKNSSSRDQPV</t>
  </si>
  <si>
    <t>YER161C</t>
  </si>
  <si>
    <t>SPTY2D1</t>
  </si>
  <si>
    <t>non-specific DNA binding protein Spt2 (predicted)</t>
  </si>
  <si>
    <t>spt2</t>
  </si>
  <si>
    <t>SPCC1393.02c</t>
  </si>
  <si>
    <t>O94714</t>
  </si>
  <si>
    <t>O94714S153</t>
  </si>
  <si>
    <t>LLVSQEKERKGYTSASPDRPLSQTITESSVA</t>
  </si>
  <si>
    <t>YER109C</t>
  </si>
  <si>
    <t>transcription factor (predicted)</t>
  </si>
  <si>
    <t>adn2</t>
  </si>
  <si>
    <t>SPBC1289.10c</t>
  </si>
  <si>
    <t>O94619</t>
  </si>
  <si>
    <t>O94619S485</t>
  </si>
  <si>
    <t>________MSSQILTSPTKKSMSRFAPKFTA</t>
  </si>
  <si>
    <t>YNL039W</t>
  </si>
  <si>
    <t>BDP1</t>
  </si>
  <si>
    <t>transcription factor TFIIIB complex subunit Bdp1 (predicted)</t>
  </si>
  <si>
    <t>bdp1</t>
  </si>
  <si>
    <t>SPCC1919.14c</t>
  </si>
  <si>
    <t>O94481</t>
  </si>
  <si>
    <t>O94481S8</t>
  </si>
  <si>
    <t>INSNRAASPFRPTSVSPQPSSPTKSLLFGAR</t>
  </si>
  <si>
    <t>YBR260C</t>
  </si>
  <si>
    <t>CHN1 | CHN2</t>
  </si>
  <si>
    <t>Rho-type GTPase activating protein Rga7</t>
  </si>
  <si>
    <t>rga7</t>
  </si>
  <si>
    <t>SPBC23G7.08c</t>
  </si>
  <si>
    <t>O94466</t>
  </si>
  <si>
    <t>O94466S492</t>
  </si>
  <si>
    <t>VDPNTVKSAQHIPRMSPSPSASALKTQSHVP</t>
  </si>
  <si>
    <t>YIL126W|YOR290C</t>
  </si>
  <si>
    <t>SMARCA4</t>
  </si>
  <si>
    <t>ATP-dependent DNA helicase Snf22</t>
  </si>
  <si>
    <t>SPCC830.01c</t>
  </si>
  <si>
    <t>snf22</t>
  </si>
  <si>
    <t>SPCC1620.14c</t>
  </si>
  <si>
    <t>O94421</t>
  </si>
  <si>
    <t>O94421S405</t>
  </si>
  <si>
    <t>LAEKAAARRANIGASSPSPGAWRRGGASAGG</t>
  </si>
  <si>
    <t>YBR079C</t>
  </si>
  <si>
    <t>EIF3A</t>
  </si>
  <si>
    <t>translation initiation factor eIF3a</t>
  </si>
  <si>
    <t>tif32</t>
  </si>
  <si>
    <t>SPBC17D11.05</t>
  </si>
  <si>
    <t>O74760</t>
  </si>
  <si>
    <t>O74760S875</t>
  </si>
  <si>
    <t>GNTFVAPSPAASLPASPPVGTELKTRPTLRS</t>
  </si>
  <si>
    <t>YBL085W|YER114C</t>
  </si>
  <si>
    <t>Boi family protein</t>
  </si>
  <si>
    <t>pob1</t>
  </si>
  <si>
    <t>SPBC1289.04c</t>
  </si>
  <si>
    <t>O74653</t>
  </si>
  <si>
    <t>O74653S637</t>
  </si>
  <si>
    <t>LEELDPPKITTIDGESPSSISSRLPSSNLEQ</t>
  </si>
  <si>
    <t>O74653S549</t>
  </si>
  <si>
    <t>SQNSGLPSRLTEPISSPSTSSIDVDKEGTSF</t>
  </si>
  <si>
    <t>O74653S461</t>
  </si>
  <si>
    <t>STPYNRRLRHKRHSTTPISLSNSIAPSLSFQ</t>
  </si>
  <si>
    <t>O74500T265</t>
  </si>
  <si>
    <t>LLPAQRLSYYGPTLSTPYNRRLRHKRHSTTP</t>
  </si>
  <si>
    <t>O74500T251</t>
  </si>
  <si>
    <t>NRLSSSFKQYTSSLKSPGLSTRTSSTMNSLN</t>
  </si>
  <si>
    <t>YPL054W</t>
  </si>
  <si>
    <t>zf-CCCH type zinc finger protein</t>
  </si>
  <si>
    <t>SPCC1906.05</t>
  </si>
  <si>
    <t>SPCC1739.01</t>
  </si>
  <si>
    <t>O74463</t>
  </si>
  <si>
    <t>O74463S409</t>
  </si>
  <si>
    <t>SKFSLNPSVATSTNISPRRHAKSHSVASVSS</t>
  </si>
  <si>
    <t>YDR293C</t>
  </si>
  <si>
    <t>RNB-like protein</t>
  </si>
  <si>
    <t>orb4</t>
  </si>
  <si>
    <t>sts5</t>
  </si>
  <si>
    <t>SPCC16C4.09</t>
  </si>
  <si>
    <t>O74454</t>
  </si>
  <si>
    <t>O74454S160</t>
  </si>
  <si>
    <t>TSRDYPFSASTISPSTPFSAYSSSHGIHQRI</t>
  </si>
  <si>
    <t>YDL224C|YNL197C</t>
  </si>
  <si>
    <t>RNA-binding protein Scw1</t>
  </si>
  <si>
    <t>scw1</t>
  </si>
  <si>
    <t>SPCC16C4.07</t>
  </si>
  <si>
    <t>O74452</t>
  </si>
  <si>
    <t>O74452T393</t>
  </si>
  <si>
    <t>KKKRTKDESEQEEAASPKKNNTKKQKVEGTP</t>
  </si>
  <si>
    <t>YLR449W|YML074C</t>
  </si>
  <si>
    <t>FKBP-type peptidyl-prolyl cis-trans isomerase (predicted)</t>
  </si>
  <si>
    <t>fkbp39</t>
  </si>
  <si>
    <t>SPBC1347.02</t>
  </si>
  <si>
    <t>O74191</t>
  </si>
  <si>
    <t>O74191S199</t>
  </si>
  <si>
    <t>EKLLSPRLYSSSTPSSPTKGFQKDDEEDSEN</t>
  </si>
  <si>
    <t>YAR014C</t>
  </si>
  <si>
    <t>tip elongation aberrant protein Tea4</t>
  </si>
  <si>
    <t>wsh3</t>
  </si>
  <si>
    <t>tea4</t>
  </si>
  <si>
    <t>SPBC1706.01</t>
  </si>
  <si>
    <t>O60132</t>
  </si>
  <si>
    <t>O60132S540</t>
  </si>
  <si>
    <t>WIANKHKTASSATVDSPLRRSLSVDAMQSNA</t>
  </si>
  <si>
    <t>O60132S404</t>
  </si>
  <si>
    <t>NISATSWVGEKLPLKSPRKLDPLGKFQVHCD</t>
  </si>
  <si>
    <t>YJL013C</t>
  </si>
  <si>
    <t>BUB1 | BUB1B</t>
  </si>
  <si>
    <t>mitotic spindle checkpoint protein Mad3</t>
  </si>
  <si>
    <t>SPCC895.02</t>
  </si>
  <si>
    <t>mad3</t>
  </si>
  <si>
    <t>SPCC1795.01c</t>
  </si>
  <si>
    <t>O59767</t>
  </si>
  <si>
    <t>O59767S289</t>
  </si>
  <si>
    <t>IMNDLGDNVGSNSKGSPTTSIPEHKTSINNN</t>
  </si>
  <si>
    <t>YPL082C</t>
  </si>
  <si>
    <t>BTAF1</t>
  </si>
  <si>
    <t>TATA-binding protein associated factor Mot1 (predicted)</t>
  </si>
  <si>
    <t>SPBC25B2.12.c,SPBC6B1.01c</t>
  </si>
  <si>
    <t>mot1</t>
  </si>
  <si>
    <t>SPBC1826.01c</t>
  </si>
  <si>
    <t>O43065</t>
  </si>
  <si>
    <t>O43065S249</t>
  </si>
  <si>
    <t>RSPKRMATEPIEPASSPAASNQAIRRSSRSR</t>
  </si>
  <si>
    <t>YNL136W</t>
  </si>
  <si>
    <t>MRGBP</t>
  </si>
  <si>
    <t>histone acetyltransferase complex subunit Eaf7</t>
  </si>
  <si>
    <t>eaf7</t>
  </si>
  <si>
    <t>SPBC16A3.19</t>
  </si>
  <si>
    <t>O42924</t>
  </si>
  <si>
    <t>O42924S253</t>
  </si>
  <si>
    <t>AGATADVESAANSPITPPRTWHSPDFTSKSF</t>
  </si>
  <si>
    <t>YJL020C</t>
  </si>
  <si>
    <t>WIP family cytoskeletal protein (predicted)</t>
  </si>
  <si>
    <t>SPAC23A1.17</t>
  </si>
  <si>
    <t>O42854</t>
  </si>
  <si>
    <t>O42854T685</t>
  </si>
  <si>
    <t>ARKPSSTGQEPTTPSTPAKSAQSSKHARRPS</t>
  </si>
  <si>
    <t>SPAC8C9.04</t>
  </si>
  <si>
    <t>O14273</t>
  </si>
  <si>
    <t>O14273T500</t>
  </si>
  <si>
    <t>SKHARRPSKQASAPSSPGTTSAAVPGGKKSA</t>
  </si>
  <si>
    <t>O14273S523</t>
  </si>
  <si>
    <t>RHMAYEMTKSHINVISPGPSLQVNAPYTPTS</t>
  </si>
  <si>
    <t>YPL085W</t>
  </si>
  <si>
    <t>SEC16A | SEC16B</t>
  </si>
  <si>
    <t>multidomain vesicle coat component Sec16 (predicted)</t>
  </si>
  <si>
    <t>sec16</t>
  </si>
  <si>
    <t>SPAC29B12.07</t>
  </si>
  <si>
    <t>O14029</t>
  </si>
  <si>
    <t>O14029S734</t>
  </si>
  <si>
    <t>KSSVESNKSLSIEIMSPQKPPLSPFGGSRDR</t>
  </si>
  <si>
    <t>Rho-type GTPase activating protein Rga3</t>
  </si>
  <si>
    <t>rga3</t>
  </si>
  <si>
    <t>SPAC29A4.11</t>
  </si>
  <si>
    <t>O14014</t>
  </si>
  <si>
    <t>O14014S174</t>
  </si>
  <si>
    <t>ATQQSGLANNVEKSQTPSYMSANHLPKVDSK</t>
  </si>
  <si>
    <t>YDR145W</t>
  </si>
  <si>
    <t>TAF12</t>
  </si>
  <si>
    <t>transcription factor TFIID complex subunit A/ SAGA complex subunit Taf12</t>
  </si>
  <si>
    <t>taf12</t>
  </si>
  <si>
    <t>SPAC15A10.02</t>
  </si>
  <si>
    <t>O13722</t>
  </si>
  <si>
    <t>O13722T283</t>
  </si>
  <si>
    <t>SDAVLQRIQDNAVVDSPTEELSEQAARNRKS</t>
  </si>
  <si>
    <t>YNL127W</t>
  </si>
  <si>
    <t>STRIP1 | STRIP2</t>
  </si>
  <si>
    <t>SIP/FAR complex subunit, Far11/Csc2</t>
  </si>
  <si>
    <t>csc2</t>
  </si>
  <si>
    <t>far11</t>
  </si>
  <si>
    <t>SPBC27B12.04c</t>
  </si>
  <si>
    <t>O13665</t>
  </si>
  <si>
    <t>O13665S500</t>
  </si>
  <si>
    <t>TGPRPRPTFQLTEIDSPNRRRASDCITPSIS</t>
  </si>
  <si>
    <t>YCR033W</t>
  </si>
  <si>
    <t>NCOR1</t>
  </si>
  <si>
    <t>Set3 complex subunit Snt1</t>
  </si>
  <si>
    <t>SPAC2E12.01</t>
  </si>
  <si>
    <t>snt1</t>
  </si>
  <si>
    <t>SPAC22E12.19</t>
  </si>
  <si>
    <t>Q10369</t>
  </si>
  <si>
    <t>Early</t>
  </si>
  <si>
    <t>Q10369S575</t>
  </si>
  <si>
    <t>DKASACTVENHIVTESPAHKSNKAQLFVCVP</t>
  </si>
  <si>
    <t>YGL113W</t>
  </si>
  <si>
    <t>DNA replication pre-initiation complex subunit Sld3</t>
  </si>
  <si>
    <t>mug175</t>
  </si>
  <si>
    <t>sld3</t>
  </si>
  <si>
    <t>SPAC24H6.06</t>
  </si>
  <si>
    <t>Q09761</t>
  </si>
  <si>
    <t>Q09761S673</t>
  </si>
  <si>
    <t>KGVLEDPSTLTPEVVTPRTPGHRIIKAKGAY</t>
  </si>
  <si>
    <t>YBR060C</t>
  </si>
  <si>
    <t>ORC2</t>
  </si>
  <si>
    <t>origin recognition complex subunit Orc2</t>
  </si>
  <si>
    <t>orp2</t>
  </si>
  <si>
    <t>orc2</t>
  </si>
  <si>
    <t>SPBC685.09</t>
  </si>
  <si>
    <t>Q09142</t>
  </si>
  <si>
    <t>Q09142T62</t>
  </si>
  <si>
    <t>SSTPKKGVLEDPSTLTPEVVTPRTPGHRIIK</t>
  </si>
  <si>
    <t>Q09142T57</t>
  </si>
  <si>
    <t>TPLPIRMLSLEEFQGSPHRKARAMLHVASVP</t>
  </si>
  <si>
    <t>P54789S320</t>
  </si>
  <si>
    <t>ELPTSPTKITNIGQSSPRALRYLSPESQRIK</t>
  </si>
  <si>
    <t>sequence orphan, localizing to double strand breaks Dbl7</t>
  </si>
  <si>
    <t>dbl7</t>
  </si>
  <si>
    <t>SPBC651.12c</t>
  </si>
  <si>
    <t>O94670</t>
  </si>
  <si>
    <t>O94670S123</t>
  </si>
  <si>
    <t>TQEEDDNHQSFNSSLTPSQPTTYNRANFFSI</t>
  </si>
  <si>
    <t>YJL076W|YKR010C</t>
  </si>
  <si>
    <t>nucleolar protein Dnt1</t>
  </si>
  <si>
    <t>dnt1</t>
  </si>
  <si>
    <t>SPBC25D12.02c</t>
  </si>
  <si>
    <t>O74354</t>
  </si>
  <si>
    <t>O74354T225</t>
  </si>
  <si>
    <t>NPVNSHLIYSQIQQSSPKKIDEQLHDLQGVD</t>
  </si>
  <si>
    <t>YIL131C|YNL068C</t>
  </si>
  <si>
    <t>forkhead transcription factor Fkh2</t>
  </si>
  <si>
    <t>fkh2</t>
  </si>
  <si>
    <t>SPBC16G5.15c</t>
  </si>
  <si>
    <t>O60129</t>
  </si>
  <si>
    <t>O60129S481</t>
  </si>
  <si>
    <t>ANESPKAPRNDYLQVTPKTVDKSLLGPTPQL</t>
  </si>
  <si>
    <t>YKL108W</t>
  </si>
  <si>
    <t>RECQL4</t>
  </si>
  <si>
    <t>DNA replication checkpoint protein Drc1</t>
  </si>
  <si>
    <t>sld2</t>
  </si>
  <si>
    <t>drc1</t>
  </si>
  <si>
    <t>SPAC6B12.11</t>
  </si>
  <si>
    <t>O14216</t>
  </si>
  <si>
    <t>O14216T99</t>
  </si>
  <si>
    <t>LQVTPKTVDKSLLGPTPQLSRRVLNLLEDMS</t>
  </si>
  <si>
    <t>O14216T111</t>
  </si>
  <si>
    <t>FQTPTKQRAETEANESPKAPRNDYLQVTPKT</t>
  </si>
  <si>
    <t>O14216S87</t>
  </si>
  <si>
    <t>TVLETPSSYRLQVYTSPNLLRVNAPCRKSLS</t>
  </si>
  <si>
    <t>O14216S183</t>
  </si>
  <si>
    <t>TPQLSRRVLNLLEDMSPIADSHVDQISDIKH</t>
  </si>
  <si>
    <t>O14216S126</t>
  </si>
  <si>
    <t>AITPRKPFSKIPNRLSPSTQPLLSNSRHSSF</t>
  </si>
  <si>
    <t>YMR004W</t>
  </si>
  <si>
    <t>SNX8</t>
  </si>
  <si>
    <t>sorting nexin Mvp1 (predicted)</t>
  </si>
  <si>
    <t>mvp1</t>
  </si>
  <si>
    <t>SPAC3A11.06</t>
  </si>
  <si>
    <t>O14120</t>
  </si>
  <si>
    <t>O14120S257</t>
  </si>
  <si>
    <t>NVNEGSKMGVMTVPNTPQKPNLQQQKFEAIN</t>
  </si>
  <si>
    <t>BRCT domain protein</t>
  </si>
  <si>
    <t>mdb1</t>
  </si>
  <si>
    <t>SPACUNK4.14</t>
  </si>
  <si>
    <t>O14079</t>
  </si>
  <si>
    <t>O14079T113</t>
  </si>
  <si>
    <t>PRPMSSLEHTMNSAMSPGNLQRTANLYKPMT</t>
  </si>
  <si>
    <t>O14029S835</t>
  </si>
  <si>
    <t>INAQSRYASISSAVLSPPSEASRKFSLYESE</t>
  </si>
  <si>
    <t>YJR134C</t>
  </si>
  <si>
    <t>TMF1</t>
  </si>
  <si>
    <t>TATA element modulatory factor homolog (predicted)</t>
  </si>
  <si>
    <t>SPBC365.07c</t>
  </si>
  <si>
    <t>Q9Y7Y1</t>
  </si>
  <si>
    <t>Late</t>
  </si>
  <si>
    <t>Q9Y7Y1S402</t>
  </si>
  <si>
    <t>LPKIPVQDYASGKISSPLITRTHRRAQSETL</t>
  </si>
  <si>
    <t>YLR425W</t>
  </si>
  <si>
    <t>RhoGEF Rgf3</t>
  </si>
  <si>
    <t>lad1</t>
  </si>
  <si>
    <t>rgf3</t>
  </si>
  <si>
    <t>SPCC645.06c</t>
  </si>
  <si>
    <t>Q9Y7U5</t>
  </si>
  <si>
    <t>Q9Y7U5S281</t>
  </si>
  <si>
    <t>QEVEKQILPKFVVPESPRKTSRKSR______</t>
  </si>
  <si>
    <t>YDR398W</t>
  </si>
  <si>
    <t>WDR43</t>
  </si>
  <si>
    <t>ribonucleoprotein (RNP) complex (predicted)</t>
  </si>
  <si>
    <t>SPCC1450.03</t>
  </si>
  <si>
    <t>Q9Y7N1</t>
  </si>
  <si>
    <t>Q9Y7N1S231</t>
  </si>
  <si>
    <t>CQSSSTSSVPESTASTPKKRILHVQNDYVPH</t>
  </si>
  <si>
    <t>YML118W|YMR285C</t>
  </si>
  <si>
    <t>PDE12</t>
  </si>
  <si>
    <t>CCR4/nocturin family endoribonuclease (predicted)</t>
  </si>
  <si>
    <t>SPBC9B6.11c</t>
  </si>
  <si>
    <t>Q9Y7M8</t>
  </si>
  <si>
    <t>Q9Y7M8T376</t>
  </si>
  <si>
    <t>SGHGPLSRLNIYSGASPYTQRVRPSYELIEA</t>
  </si>
  <si>
    <t>YGL023C</t>
  </si>
  <si>
    <t>ZFYVE16 | ZFYVE9</t>
  </si>
  <si>
    <t>zf-FYVE type zinc finger protein</t>
  </si>
  <si>
    <t>SPBC9B6.03</t>
  </si>
  <si>
    <t>Q9Y7M3</t>
  </si>
  <si>
    <t>Q9Y7M3S23</t>
  </si>
  <si>
    <t>RKSDFQVDDQQADDESPKKRLSIDSSSAQNG</t>
  </si>
  <si>
    <t>YNL201C</t>
  </si>
  <si>
    <t>SMEK1 | SMEK2</t>
  </si>
  <si>
    <t>DNA damage response protein (predicted)</t>
  </si>
  <si>
    <t>SPBC713.13c</t>
  </si>
  <si>
    <t>SPBC216.01c</t>
  </si>
  <si>
    <t>Q9Y7J8</t>
  </si>
  <si>
    <t>Q9Y7J8S818</t>
  </si>
  <si>
    <t>TSTIGKALQRVASVTSPSRHNSDSKEKKQTK</t>
  </si>
  <si>
    <t>ACAP2 | ACAP3 | ACAP1</t>
  </si>
  <si>
    <t>Centaurin Cnt5</t>
  </si>
  <si>
    <t>csx2</t>
  </si>
  <si>
    <t>cnt5</t>
  </si>
  <si>
    <t>SPBC17G9.08c</t>
  </si>
  <si>
    <t>Q9UUE2</t>
  </si>
  <si>
    <t>Q9UUE2S653</t>
  </si>
  <si>
    <t>SSKASLVENSQTQSSTPRKPLPTTTSPKVNP</t>
  </si>
  <si>
    <t>Q9UU99T420</t>
  </si>
  <si>
    <t>IPNKSTIISTKSTVASPIKANENSPALKSKA</t>
  </si>
  <si>
    <t>Q9UU99S543</t>
  </si>
  <si>
    <t>SVTAPSTPSKVLPAMSPKVAPKFQGGRSSTA</t>
  </si>
  <si>
    <t>Q9UU99S485</t>
  </si>
  <si>
    <t>KRVKVAKLPKKVDSFSPKKKKNTTSSGSSES</t>
  </si>
  <si>
    <t>YDR496C</t>
  </si>
  <si>
    <t>KIAA0020</t>
  </si>
  <si>
    <t>Puf family RNA-binding protein Puf6 (predicted)</t>
  </si>
  <si>
    <t>puf6</t>
  </si>
  <si>
    <t>SPCP1E11.11</t>
  </si>
  <si>
    <t>Q9UU76</t>
  </si>
  <si>
    <t>Q9UU76S36</t>
  </si>
  <si>
    <t>AAGSEALAATTATNASPFSARSRKL______</t>
  </si>
  <si>
    <t>YCR034W|YJL196C|YLR372W</t>
  </si>
  <si>
    <t>ELOVL2 | ELOVL1 | ELOVL4 | ELOVL5 | ELOVL7</t>
  </si>
  <si>
    <t>GNS1/SUR4 family protein (predicted)</t>
  </si>
  <si>
    <t>SPAC1B2.03c</t>
  </si>
  <si>
    <t>Q9UTF7</t>
  </si>
  <si>
    <t>Q9UTF7S325</t>
  </si>
  <si>
    <t>DESASYRTRGEYESSSPRVPQKSLRRYYSTR</t>
  </si>
  <si>
    <t>SPAC821.03c</t>
  </si>
  <si>
    <t>Q9UT50</t>
  </si>
  <si>
    <t>Q9UT50S144</t>
  </si>
  <si>
    <t>RTTPNSIKRQKRLFKSPISNCLNPKSDPEIT</t>
  </si>
  <si>
    <t>YPL121C</t>
  </si>
  <si>
    <t>SFR1</t>
  </si>
  <si>
    <t>Swi five-dependent recombination repair protein Sfr1</t>
  </si>
  <si>
    <t>dds20,mug13</t>
  </si>
  <si>
    <t>sfr1</t>
  </si>
  <si>
    <t>SPBC28F2.07</t>
  </si>
  <si>
    <t>Q9USV1</t>
  </si>
  <si>
    <t>Q9USV1S165</t>
  </si>
  <si>
    <t>EATSAVDTSEAVASMTPNKRKARDPAQPKRP</t>
  </si>
  <si>
    <t>HMG box protein</t>
  </si>
  <si>
    <t>SPBC28F2.11</t>
  </si>
  <si>
    <t>Q9USU7</t>
  </si>
  <si>
    <t>Q9USU7T105</t>
  </si>
  <si>
    <t>TDPSNAKKEINMAIESPSKKATSPKKATPAA</t>
  </si>
  <si>
    <t>Q9USU7S70</t>
  </si>
  <si>
    <t>VTAEETSTKPSEDLSSPTKKDLIDFSETRPL</t>
  </si>
  <si>
    <t>Q9USU7S215</t>
  </si>
  <si>
    <t>EDSEIQNDDETRTVGTPTETISVVRLRRSSS</t>
  </si>
  <si>
    <t>YFR028C</t>
  </si>
  <si>
    <t>CDC14B | CDC14A</t>
  </si>
  <si>
    <t>Cdc14-related protein phosphatase Clp1/Flp1</t>
  </si>
  <si>
    <t>flp1</t>
  </si>
  <si>
    <t>clp1</t>
  </si>
  <si>
    <t>SPAC1782.09c</t>
  </si>
  <si>
    <t>Q9P7H1</t>
  </si>
  <si>
    <t>Q9P7H1T453</t>
  </si>
  <si>
    <t>KLTPLTKLEPQPPSGSPSKKPVSELEELHTA</t>
  </si>
  <si>
    <t>Q9P7E8S317</t>
  </si>
  <si>
    <t>TPFTRVGDPSQWDFASPALRDNSFNFEDDYG</t>
  </si>
  <si>
    <t>YKR092C</t>
  </si>
  <si>
    <t>NOLC1</t>
  </si>
  <si>
    <t>nucleocytoplasmic transport chaperone Srp40 (predicted)</t>
  </si>
  <si>
    <t>SPBC1711.05</t>
  </si>
  <si>
    <t>Q9P785</t>
  </si>
  <si>
    <t>Q9P785S395</t>
  </si>
  <si>
    <t>SLDDAALTPIPARMQTPLRKPENNPHTGRSA</t>
  </si>
  <si>
    <t>Q9P6S5T163</t>
  </si>
  <si>
    <t>AVQGDNTKNEDFVQSTPKKMDVSLEDISLDD</t>
  </si>
  <si>
    <t>Q9P6S5T136</t>
  </si>
  <si>
    <t>SVVNARVEKSTGQPSTPLNRQHYFNELPHST</t>
  </si>
  <si>
    <t>YOR359W</t>
  </si>
  <si>
    <t>SAMD4B</t>
  </si>
  <si>
    <t>RNA hairpin binding protein (predicted)</t>
  </si>
  <si>
    <t>SPBC13E7.03c</t>
  </si>
  <si>
    <t>Q9P6R7</t>
  </si>
  <si>
    <t>Q9P6R7T453</t>
  </si>
  <si>
    <t>GAFSAPPAPFFPLGFSPHLNDESSRSRWSNI</t>
  </si>
  <si>
    <t>Q9P6R7S351</t>
  </si>
  <si>
    <t>AFSSKHGFSNALSTASPIPVRTSSVSSTYLT</t>
  </si>
  <si>
    <t>Q9P6R7S218</t>
  </si>
  <si>
    <t>QKQKNTKKDTLVNRETPSKKSQKLETSDALK</t>
  </si>
  <si>
    <t>SPBC13E7.07</t>
  </si>
  <si>
    <t>Q9P6R3</t>
  </si>
  <si>
    <t>Q9P6R3T65</t>
  </si>
  <si>
    <t>TDVEDTQKLEQKHSTTPSSLKMKSSISLAAI</t>
  </si>
  <si>
    <t>Q9P6R3T147</t>
  </si>
  <si>
    <t>GAQKVSNIDHTQEYMSPIKRTPDFDGNEVKS</t>
  </si>
  <si>
    <t>YGR246C</t>
  </si>
  <si>
    <t>BRF1</t>
  </si>
  <si>
    <t>transcription factor TFIIIB complex subunit Brf1</t>
  </si>
  <si>
    <t>SPBC30D10.20</t>
  </si>
  <si>
    <t>brf1</t>
  </si>
  <si>
    <t>SPBC13E7.10c</t>
  </si>
  <si>
    <t>Q9P6R0</t>
  </si>
  <si>
    <t>Q9P6R0S315</t>
  </si>
  <si>
    <t>KFPNSVSRNTHFESKSPHPNYSRTPHETYSK</t>
  </si>
  <si>
    <t>Q9HDY1S616</t>
  </si>
  <si>
    <t>GSPVMHPPVSNLSPRTPAVPMSSDGHLAPAF</t>
  </si>
  <si>
    <t>YDR505C|YLR177W</t>
  </si>
  <si>
    <t>PSP1 family protein</t>
  </si>
  <si>
    <t>SPBPB7E8.02</t>
  </si>
  <si>
    <t>Q9C0V4</t>
  </si>
  <si>
    <t>Q9C0V4T297</t>
  </si>
  <si>
    <t>SPNVQASPPKTHIYTSPRKRSVNLKSLPFET</t>
  </si>
  <si>
    <t>YOR069W</t>
  </si>
  <si>
    <t>SNX1 | SNX2</t>
  </si>
  <si>
    <t>retromer complex subunit Vps5</t>
  </si>
  <si>
    <t>vps5</t>
  </si>
  <si>
    <t>SPCPJ732.01</t>
  </si>
  <si>
    <t>Q9C0U7</t>
  </si>
  <si>
    <t>Q9C0U7S56</t>
  </si>
  <si>
    <t>SIRKKKVNFSSELENSPGGNRPSFGLPKRGI</t>
  </si>
  <si>
    <t>YBR275C</t>
  </si>
  <si>
    <t>RIF1</t>
  </si>
  <si>
    <t>telomere length regulator protein Rif1</t>
  </si>
  <si>
    <t>SPAPJ736.01,tap1,tap11</t>
  </si>
  <si>
    <t>rif1</t>
  </si>
  <si>
    <t>SPAC6F6.17</t>
  </si>
  <si>
    <t>Q96UP3</t>
  </si>
  <si>
    <t>Q96UP3S50</t>
  </si>
  <si>
    <t>KKRSKRVLWSLKHIVSPGNREKHSLNSTPES</t>
  </si>
  <si>
    <t>Clp1-interacting protein Nsk1</t>
  </si>
  <si>
    <t>nsk1</t>
  </si>
  <si>
    <t>SPAC3G9.01</t>
  </si>
  <si>
    <t>Q7LL22</t>
  </si>
  <si>
    <t>Q7LL22S399</t>
  </si>
  <si>
    <t>DEENVPSPSPKKKVVSPIKPLSPSRRPPLTS</t>
  </si>
  <si>
    <t>Q1MTQ7S605</t>
  </si>
  <si>
    <t>_MSSSSSKPVNTGLVTPRRYSTMTGIRTGPS</t>
  </si>
  <si>
    <t>YPL155C</t>
  </si>
  <si>
    <t>KIF22</t>
  </si>
  <si>
    <t>kinesin-like protein Tea2</t>
  </si>
  <si>
    <t>klp4</t>
  </si>
  <si>
    <t>tea2</t>
  </si>
  <si>
    <t>SPBC1604.20c</t>
  </si>
  <si>
    <t>Q1MTQ1</t>
  </si>
  <si>
    <t>Q1MTQ1T15</t>
  </si>
  <si>
    <t>NGPTAFDLGVTEKLMSPGTLDRYTRPALYPS</t>
  </si>
  <si>
    <t>Q1MTQ1S82</t>
  </si>
  <si>
    <t>YELVRTPTKIKEKYSTPRLSPVHRCALPTPR</t>
  </si>
  <si>
    <t>YBR156C</t>
  </si>
  <si>
    <t>INCENP</t>
  </si>
  <si>
    <t>INCENP, Pic1</t>
  </si>
  <si>
    <t>SPBC685.01</t>
  </si>
  <si>
    <t>pic1</t>
  </si>
  <si>
    <t>SPBC336.15</t>
  </si>
  <si>
    <t>Q1MTN3</t>
  </si>
  <si>
    <t>Q1MTN3T71</t>
  </si>
  <si>
    <t>RTPTKIKEKYSTPRLSPVHRCALPTPRMRLT</t>
  </si>
  <si>
    <t>Q1MTN3S75</t>
  </si>
  <si>
    <t>YVKDDIVNKSTKGGVSPIKETRLPTNLPAFS</t>
  </si>
  <si>
    <t>Q1MTN3S156</t>
  </si>
  <si>
    <t>WEGNDYAIRDFDTPISPSRPALISNISTKKG</t>
  </si>
  <si>
    <t>two-component GAP Byr4</t>
  </si>
  <si>
    <t>byr4</t>
  </si>
  <si>
    <t>SPAC222.10c</t>
  </si>
  <si>
    <t>Q10951</t>
  </si>
  <si>
    <t>Q10951S533</t>
  </si>
  <si>
    <t>RRHHKKAPTLIQNLNSPRTPKIVGKMRYNPT</t>
  </si>
  <si>
    <t>Q10951S499</t>
  </si>
  <si>
    <t>VKSSDSTFPSSQSMQSPSKLHSLTSNATDLL</t>
  </si>
  <si>
    <t>YDR295C|YPR179C</t>
  </si>
  <si>
    <t>telomere maintenance protein Ccq1</t>
  </si>
  <si>
    <t>ccq1</t>
  </si>
  <si>
    <t>SPCC188.07</t>
  </si>
  <si>
    <t>Q10432</t>
  </si>
  <si>
    <t>Q10432S470</t>
  </si>
  <si>
    <t>LGSSEGSTASSALPLTPRSPSNASWLLVRGG</t>
  </si>
  <si>
    <t>Q10411T102</t>
  </si>
  <si>
    <t>KTPEYCRGDDRSISLSPLSYRLRKSKHIRES</t>
  </si>
  <si>
    <t>YJL095W</t>
  </si>
  <si>
    <t>MEK kinase (MEKK) Mkh1</t>
  </si>
  <si>
    <t>mkh1</t>
  </si>
  <si>
    <t>SPAC1F3.02c</t>
  </si>
  <si>
    <t>Q10407</t>
  </si>
  <si>
    <t>Q10407S687</t>
  </si>
  <si>
    <t>TEIDSPNRRRASDCITPSISKILKMVSEDAK</t>
  </si>
  <si>
    <t>Q10369T586</t>
  </si>
  <si>
    <t>____MSGYDRALSVFSPDGRLLQVEYGQEAV</t>
  </si>
  <si>
    <t>YOL038W</t>
  </si>
  <si>
    <t>PSMA7 | PSMA8</t>
  </si>
  <si>
    <t>20S proteasome complex subunit alpha 4 Pre6</t>
  </si>
  <si>
    <t>pre6</t>
  </si>
  <si>
    <t>SPBC106.16</t>
  </si>
  <si>
    <t>Q10329</t>
  </si>
  <si>
    <t>Q10329S12</t>
  </si>
  <si>
    <t>PGDIKYATGYESTVASPVPSRVAKLSSRDTP</t>
  </si>
  <si>
    <t>YFR012W|YMR063W|YOL019W</t>
  </si>
  <si>
    <t>membrane anchored protein Mac1</t>
  </si>
  <si>
    <t>mac1</t>
  </si>
  <si>
    <t>SPAC13G7.04c</t>
  </si>
  <si>
    <t>Q10268</t>
  </si>
  <si>
    <t>Q10268S260</t>
  </si>
  <si>
    <t>KLDASPSFLKKPAEYTPLANRQNQNLAFDSP</t>
  </si>
  <si>
    <t>Q10218T168</t>
  </si>
  <si>
    <t>SSSAHHSRSSYYDLATPTRSSFSYNTVGAAS</t>
  </si>
  <si>
    <t>SPBC17D1.05</t>
  </si>
  <si>
    <t>Q10203</t>
  </si>
  <si>
    <t>Q10203T178</t>
  </si>
  <si>
    <t>PKHALNVASPTDSLMSPCTAKLQAHKKKYYM</t>
  </si>
  <si>
    <t>YGR230W|YHR152W</t>
  </si>
  <si>
    <t>Spo12 family protein</t>
  </si>
  <si>
    <t>spo12</t>
  </si>
  <si>
    <t>SPAC3F10.15c</t>
  </si>
  <si>
    <t>Q10189</t>
  </si>
  <si>
    <t>Q10189S54</t>
  </si>
  <si>
    <t>GKLSSKGLLNSFSPISPFSKSKSHNHHPSSQ</t>
  </si>
  <si>
    <t>YPL115C</t>
  </si>
  <si>
    <t>Rho-type GTPase activating protein Rga2 (predicted)</t>
  </si>
  <si>
    <t>rga2</t>
  </si>
  <si>
    <t>SPAC26A3.09c</t>
  </si>
  <si>
    <t>Q10164</t>
  </si>
  <si>
    <t>Q10164S537</t>
  </si>
  <si>
    <t>AFSERLKLLSSSNNFSPQLRSPKISHRLQTS</t>
  </si>
  <si>
    <t>Q10109S201</t>
  </si>
  <si>
    <t>HNKHALQNSQLPLPKTPEKSTVHRPKANKVE</t>
  </si>
  <si>
    <t>YNL271C</t>
  </si>
  <si>
    <t>DIAPH1</t>
  </si>
  <si>
    <t>formin Cdc12</t>
  </si>
  <si>
    <t>cdc12</t>
  </si>
  <si>
    <t>SPAC1F5.04c</t>
  </si>
  <si>
    <t>Q10059</t>
  </si>
  <si>
    <t>Q10059T95</t>
  </si>
  <si>
    <t>KVYSSEETPVNKILVSPSVSILDHNRILSQS</t>
  </si>
  <si>
    <t>Q10059S1798</t>
  </si>
  <si>
    <t>STPNRKVSQPSDFSASPSRSIVSPAKNIVGS</t>
  </si>
  <si>
    <t>YLR045C</t>
  </si>
  <si>
    <t>CKAP5</t>
  </si>
  <si>
    <t>microtubule-associated protein Dis1</t>
  </si>
  <si>
    <t>dis1</t>
  </si>
  <si>
    <t>SPCC736.14</t>
  </si>
  <si>
    <t>Q09933</t>
  </si>
  <si>
    <t>Q09933S293</t>
  </si>
  <si>
    <t>LTKSAPTFEELQASITPKPVKTSPNDTALTL</t>
  </si>
  <si>
    <t>Q09904T406</t>
  </si>
  <si>
    <t>DNHMHSKHISKLPIASPIPRGLDRSGELSYK</t>
  </si>
  <si>
    <t>YGR092W|YPR111W</t>
  </si>
  <si>
    <t>STK38 | STK38L</t>
  </si>
  <si>
    <t>NDR kinase Sid2</t>
  </si>
  <si>
    <t>sid2</t>
  </si>
  <si>
    <t>SPAC24B11.11c</t>
  </si>
  <si>
    <t>Q09898</t>
  </si>
  <si>
    <t>Q09898S86</t>
  </si>
  <si>
    <t>APRGSPPVRGGKNVLSPEAKEHTHKNISPES</t>
  </si>
  <si>
    <t>YDR251W|YPL032C</t>
  </si>
  <si>
    <t>oxidoreductase (predicted)</t>
  </si>
  <si>
    <t>SPAC24B11.07c</t>
  </si>
  <si>
    <t>Q09894</t>
  </si>
  <si>
    <t>Q09894S455</t>
  </si>
  <si>
    <t>IHPVLLDGNIQNTILTPENRKRTASFSTKGV</t>
  </si>
  <si>
    <t>YDR473C</t>
  </si>
  <si>
    <t>PRPF3</t>
  </si>
  <si>
    <t>U4/U6 x U5 tri-snRNP complex subunit Prp3</t>
  </si>
  <si>
    <t>SPAC30.06</t>
  </si>
  <si>
    <t>prp3</t>
  </si>
  <si>
    <t>SPAC29E6.02</t>
  </si>
  <si>
    <t>Q09856</t>
  </si>
  <si>
    <t>Q09856T121</t>
  </si>
  <si>
    <t>DKQASPFVKNLSSTSSPFSQSSAFGNFKFGQ</t>
  </si>
  <si>
    <t>YDR192C|YIL115C</t>
  </si>
  <si>
    <t>NUP214</t>
  </si>
  <si>
    <t>nucleoporin Nup146</t>
  </si>
  <si>
    <t>nup146</t>
  </si>
  <si>
    <t>SPAC23D3.06c</t>
  </si>
  <si>
    <t>Q09847</t>
  </si>
  <si>
    <t>Q09847S480</t>
  </si>
  <si>
    <t>DLASKMHKLRYTKIRSPPTRVSIESITPKQR</t>
  </si>
  <si>
    <t>YJL019W</t>
  </si>
  <si>
    <t>SUN2 | SUN1 | SUN3 | SUN5 | SPAG4</t>
  </si>
  <si>
    <t>spindle pole body protein Sad1</t>
  </si>
  <si>
    <t>SPBC16H5.01c</t>
  </si>
  <si>
    <t>sad1</t>
  </si>
  <si>
    <t>SPBC12D12.01</t>
  </si>
  <si>
    <t>Q09825</t>
  </si>
  <si>
    <t>Q09825S52</t>
  </si>
  <si>
    <t>RGSSLKSHLETESQQTPVKRRRRKATIRNVD</t>
  </si>
  <si>
    <t>YMR075W</t>
  </si>
  <si>
    <t>PHF12</t>
  </si>
  <si>
    <t>Clr6 histone deacetylase associated PHD protein-1 Cph1</t>
  </si>
  <si>
    <t>cph1</t>
  </si>
  <si>
    <t>SPAC16C9.05</t>
  </si>
  <si>
    <t>Q09819</t>
  </si>
  <si>
    <t>Q09819T103</t>
  </si>
  <si>
    <t>VNVLPISQDKEMDISSPVKKQKASYSNKSPN</t>
  </si>
  <si>
    <t>Q09819S65</t>
  </si>
  <si>
    <t>LTSQRDNDHQKDLNFSPYKSIPLNNRPYSPM</t>
  </si>
  <si>
    <t>YJL141W</t>
  </si>
  <si>
    <t>DYRK4 | DYRK3 | DYRK2</t>
  </si>
  <si>
    <t>DYRK family protein kinase Pom2</t>
  </si>
  <si>
    <t>mug189,ppk5,SPAC2G11.01</t>
  </si>
  <si>
    <t>pom2</t>
  </si>
  <si>
    <t>SPAC16C9.07</t>
  </si>
  <si>
    <t>Q09815</t>
  </si>
  <si>
    <t>Q09815S302</t>
  </si>
  <si>
    <t>RASFARALQDPQTPNTPPVSSQHRRFFSEGS</t>
  </si>
  <si>
    <t>RhoGEF Gef1</t>
  </si>
  <si>
    <t>gef1</t>
  </si>
  <si>
    <t>SPAC24H6.09</t>
  </si>
  <si>
    <t>Q09763</t>
  </si>
  <si>
    <t>Q09763T100</t>
  </si>
  <si>
    <t>PLAGQVLSKSPLPPFSPSKIMNRSISVPPTN</t>
  </si>
  <si>
    <t>SPAC24H6.08</t>
  </si>
  <si>
    <t>Q09762</t>
  </si>
  <si>
    <t>Q09762S69</t>
  </si>
  <si>
    <t>RAASSRVFSTGTSVTSPQALSKTNNTVNNAA</t>
  </si>
  <si>
    <t>YOL087C</t>
  </si>
  <si>
    <t>WDR48</t>
  </si>
  <si>
    <t>WD repeat protein, human WDR48 family Bun107</t>
  </si>
  <si>
    <t>wdr48</t>
  </si>
  <si>
    <t>bun107</t>
  </si>
  <si>
    <t>SPAC31A2.14</t>
  </si>
  <si>
    <t>Q09731</t>
  </si>
  <si>
    <t>Q09731S717</t>
  </si>
  <si>
    <t>REEARKGNVNMPSALSPLRIRSRPSPLSLPP</t>
  </si>
  <si>
    <t>Q09731S568</t>
  </si>
  <si>
    <t>GIVTPPQRTSPSFFVSPTESTRQSLDSRRSF</t>
  </si>
  <si>
    <t>YFR022W|YOR018W</t>
  </si>
  <si>
    <t>ARRDC3 | ARRDC1 | ARRDC2 | ARRDC4 | TXNIP</t>
  </si>
  <si>
    <t>arrestin/PY protein 1 (predicted)</t>
  </si>
  <si>
    <t>SPAC31A2.12</t>
  </si>
  <si>
    <t>Q09729</t>
  </si>
  <si>
    <t>Q09729S514</t>
  </si>
  <si>
    <t>RFDEWKASKAFGANDSPIRENKRYKHNKLQT</t>
  </si>
  <si>
    <t>YDL031W</t>
  </si>
  <si>
    <t>DDX54</t>
  </si>
  <si>
    <t>ATP-dependent RNA helicase Dbp10 (predicted)</t>
  </si>
  <si>
    <t>dbp10</t>
  </si>
  <si>
    <t>SPAC31A2.07c</t>
  </si>
  <si>
    <t>Q09719</t>
  </si>
  <si>
    <t>Q09719S771</t>
  </si>
  <si>
    <t>LTKSSSESKNLSTIQSPLKTSNSFFKELSPH</t>
  </si>
  <si>
    <t>DYRK3 | DYRK2 | DYRK4</t>
  </si>
  <si>
    <t>DYRK family protein kinase Pom1</t>
  </si>
  <si>
    <t>pom1</t>
  </si>
  <si>
    <t>SPAC2F7.03c</t>
  </si>
  <si>
    <t>Q09690</t>
  </si>
  <si>
    <t>Q09690S310</t>
  </si>
  <si>
    <t>ALEEVEKKAGFAQQPTPQKVSRVTAHSILVN</t>
  </si>
  <si>
    <t>YML095C</t>
  </si>
  <si>
    <t>ERCC1</t>
  </si>
  <si>
    <t>DNA repair endonuclease Swi10</t>
  </si>
  <si>
    <t>rad23</t>
  </si>
  <si>
    <t>swi10</t>
  </si>
  <si>
    <t>SPBC4F6.15c</t>
  </si>
  <si>
    <t>Q06182</t>
  </si>
  <si>
    <t>Q06182T31</t>
  </si>
  <si>
    <t>TLVPQSSSTPKSAQKTPQKLPAFLPNRLTAE</t>
  </si>
  <si>
    <t>YBL008W</t>
  </si>
  <si>
    <t>HIRA</t>
  </si>
  <si>
    <t>hira protein, histone chaperone Hip1</t>
  </si>
  <si>
    <t>hir1</t>
  </si>
  <si>
    <t>hip1</t>
  </si>
  <si>
    <t>SPBC31F10.13c</t>
  </si>
  <si>
    <t>P87314</t>
  </si>
  <si>
    <t>P87314T425</t>
  </si>
  <si>
    <t>EHRSSSHDHLTSTPRTPIALQRRSVHHLHDS</t>
  </si>
  <si>
    <t>P87236T278</t>
  </si>
  <si>
    <t>YERLTKRGVDQAHESSPVKKAKLDDYPTSSN</t>
  </si>
  <si>
    <t>YIL046W</t>
  </si>
  <si>
    <t>FBXO24 | FBXW7 | FBXW2</t>
  </si>
  <si>
    <t>F-box/WD repeat protein protein Pof1</t>
  </si>
  <si>
    <t>pof1</t>
  </si>
  <si>
    <t>SPAC57A10.05c</t>
  </si>
  <si>
    <t>P87053</t>
  </si>
  <si>
    <t>P87053S203</t>
  </si>
  <si>
    <t>SDASAAARFSSGTGFTPGVNEPFRSLLTPTG</t>
  </si>
  <si>
    <t>P52890T204</t>
  </si>
  <si>
    <t>AITPKKKSKASRLCFTPPTNLHNNKKNIFYT</t>
  </si>
  <si>
    <t>YMR001C</t>
  </si>
  <si>
    <t>PLK1 | PLK3 | PLK2</t>
  </si>
  <si>
    <t>Polo kinase Plo1</t>
  </si>
  <si>
    <t>plo1</t>
  </si>
  <si>
    <t>SPAC23C11.16</t>
  </si>
  <si>
    <t>P50528</t>
  </si>
  <si>
    <t>P50528T27</t>
  </si>
  <si>
    <t>RTDEVDNDRILPSVLSPRDRVNPVMKIGPET</t>
  </si>
  <si>
    <t>P50528S370</t>
  </si>
  <si>
    <t>ERPNLLNKFMSAQDGTPSKSTGFNERSSQLV</t>
  </si>
  <si>
    <t>YLR086W</t>
  </si>
  <si>
    <t>SMC4</t>
  </si>
  <si>
    <t>condensin complex subunit Cut3</t>
  </si>
  <si>
    <t>smc4</t>
  </si>
  <si>
    <t>cut3</t>
  </si>
  <si>
    <t>SPBC146.03c</t>
  </si>
  <si>
    <t>P41004</t>
  </si>
  <si>
    <t>P41004T86</t>
  </si>
  <si>
    <t>SPSQKDVASIVKIEQTPSRPFFNDFLKKRIT</t>
  </si>
  <si>
    <t>P41004T51</t>
  </si>
  <si>
    <t>KGIFRTSSTPSIVDVTPDRGERPRKLVRSVL</t>
  </si>
  <si>
    <t>P41004T19</t>
  </si>
  <si>
    <t>DRGERPRKLVRSVLESPSQKDVASIVKIEQT</t>
  </si>
  <si>
    <t>P41004S36</t>
  </si>
  <si>
    <t>VVSAPFTNNFNPRLDSPSIRKTSIIDHSKSL</t>
  </si>
  <si>
    <t>YML032C</t>
  </si>
  <si>
    <t>RAD52</t>
  </si>
  <si>
    <t>DNA recombination protein Rad52 (previously Rad22)</t>
  </si>
  <si>
    <t>rad22,rad22A</t>
  </si>
  <si>
    <t>rad52</t>
  </si>
  <si>
    <t>SPAC30D11.10</t>
  </si>
  <si>
    <t>P36592</t>
  </si>
  <si>
    <t>P36592S365</t>
  </si>
  <si>
    <t>PGKLDLSNSNPTSPVSPSSMASRRGLNIPPT</t>
  </si>
  <si>
    <t>YJL128C</t>
  </si>
  <si>
    <t>MAP2K1 | MAP2K2</t>
  </si>
  <si>
    <t>MAP kinase kinase Wis1</t>
  </si>
  <si>
    <t>smf2,spc2</t>
  </si>
  <si>
    <t>wis1</t>
  </si>
  <si>
    <t>SPBC409.07c</t>
  </si>
  <si>
    <t>P33886</t>
  </si>
  <si>
    <t>P33886S253</t>
  </si>
  <si>
    <t>RAPPGKLDLSNSNPTSPVSPSSMASRRGLNI</t>
  </si>
  <si>
    <t>P33886S250</t>
  </si>
  <si>
    <t>PNSQLAGRLSNSPVKSPNMPESGLAKSLAAA</t>
  </si>
  <si>
    <t>P33886S201</t>
  </si>
  <si>
    <t>SYPLPNSQLAGRLSNSPVKSPNMPESGLAKS</t>
  </si>
  <si>
    <t>P33886S197</t>
  </si>
  <si>
    <t>TRLQNSLAQQPIGHSTPHNSPSLLSVKKRQN</t>
  </si>
  <si>
    <t>YJL090C</t>
  </si>
  <si>
    <t>TOPBP1</t>
  </si>
  <si>
    <t>BRCT domain protein Rad4</t>
  </si>
  <si>
    <t>cut5,dpb11,dre3</t>
  </si>
  <si>
    <t>rad4</t>
  </si>
  <si>
    <t>SPAC23C4.18c</t>
  </si>
  <si>
    <t>P32372</t>
  </si>
  <si>
    <t>P32372T528</t>
  </si>
  <si>
    <t>NSLAQQPIGHSTPHNSPSLLSVKKRQNNHIR</t>
  </si>
  <si>
    <t>P32372S532</t>
  </si>
  <si>
    <t>_MSSSQQSGRANELRTPGRANSSSREAVDSS</t>
  </si>
  <si>
    <t>YPR019W</t>
  </si>
  <si>
    <t>MCM4</t>
  </si>
  <si>
    <t>MCM complex subunit Mcm4/Cdc21</t>
  </si>
  <si>
    <t>cdc21,SPCC24B10.01</t>
  </si>
  <si>
    <t>mcm4</t>
  </si>
  <si>
    <t>SPCC16A11.17</t>
  </si>
  <si>
    <t>P29458</t>
  </si>
  <si>
    <t>P29458T15</t>
  </si>
  <si>
    <t>TLQISAPLETSQSPPTPRTKPSHKPPVSYKN</t>
  </si>
  <si>
    <t>YDR122W|YLR096W</t>
  </si>
  <si>
    <t>PRKAA1 | PRKAA2</t>
  </si>
  <si>
    <t>microtubule affinity-regulating kinase Kin1</t>
  </si>
  <si>
    <t>kin1</t>
  </si>
  <si>
    <t>SPBC4F6.06</t>
  </si>
  <si>
    <t>P22987</t>
  </si>
  <si>
    <t>P22987T632</t>
  </si>
  <si>
    <t>HGPVRSPSSRKPLPASPSRTRDHSLRVPVSG</t>
  </si>
  <si>
    <t>P22987S91</t>
  </si>
  <si>
    <t>TPRRTLFRSLSCTVETPLANKTIVSPLPESP</t>
  </si>
  <si>
    <t>P06652T104</t>
  </si>
  <si>
    <t>_____________MDSPLSSLSFTNTLSGKR</t>
  </si>
  <si>
    <t>P06652S3</t>
  </si>
  <si>
    <t>YFFRQPASKYSITQDSPRVSSTIAYSFKPKA</t>
  </si>
  <si>
    <t>P06652S143</t>
  </si>
  <si>
    <t>STTPKSTDTPTEATTSPVKVSTKNSNTTENL</t>
  </si>
  <si>
    <t>O94619S519</t>
  </si>
  <si>
    <t>RIMKNENNIYDFEDHSPVREKWGHRLRSRGA</t>
  </si>
  <si>
    <t>YER051W</t>
  </si>
  <si>
    <t>KDM2A | PHF8 | KDM2B | PHF2 | JHDM1D</t>
  </si>
  <si>
    <t>Jmjc domain chromatin associated protein Epe1</t>
  </si>
  <si>
    <t>kdm2</t>
  </si>
  <si>
    <t>epe1</t>
  </si>
  <si>
    <t>SPCC622.16c</t>
  </si>
  <si>
    <t>O94603</t>
  </si>
  <si>
    <t>O94603S932</t>
  </si>
  <si>
    <t>PTRPKLYSSIDVNQRSPLASAKTNGNFTFHA</t>
  </si>
  <si>
    <t>TOG ortholog Alp14</t>
  </si>
  <si>
    <t>mtc1</t>
  </si>
  <si>
    <t>alp14</t>
  </si>
  <si>
    <t>SPCC895.07</t>
  </si>
  <si>
    <t>O94534</t>
  </si>
  <si>
    <t>O94534S747</t>
  </si>
  <si>
    <t>AFMRRANTDFLELSTSPSFQRSVREFEPTRP</t>
  </si>
  <si>
    <t>O94534S720</t>
  </si>
  <si>
    <t>RVKLLGAGSTSSIPNSPRASKRVSLDSEDKK</t>
  </si>
  <si>
    <t>YAL047C</t>
  </si>
  <si>
    <t>CDK5RAP2 | PDE4DIP</t>
  </si>
  <si>
    <t>MT organizer Mto1</t>
  </si>
  <si>
    <t>mbo1,mod20</t>
  </si>
  <si>
    <t>mto1</t>
  </si>
  <si>
    <t>SPCC417.07c</t>
  </si>
  <si>
    <t>O94488</t>
  </si>
  <si>
    <t>O94488S1009</t>
  </si>
  <si>
    <t>KTNTPRPLERTPSSVSPVKASSQLQSPNTSI</t>
  </si>
  <si>
    <t>YGR186W</t>
  </si>
  <si>
    <t>GTF2F1</t>
  </si>
  <si>
    <t>transcription factor TFIIF complex alpha subunit Tfg1 (predicted)</t>
  </si>
  <si>
    <t>tfg1</t>
  </si>
  <si>
    <t>SPCC1620.09c</t>
  </si>
  <si>
    <t>O94416</t>
  </si>
  <si>
    <t>O94416S402</t>
  </si>
  <si>
    <t>KGPNIISSPQVINASSPVRKAGKKKSKKALP</t>
  </si>
  <si>
    <t>YHR192W</t>
  </si>
  <si>
    <t>KIAA1715</t>
  </si>
  <si>
    <t>lunapark homolog</t>
  </si>
  <si>
    <t>SPCC1620.07c</t>
  </si>
  <si>
    <t>O94414</t>
  </si>
  <si>
    <t>O94414S284</t>
  </si>
  <si>
    <t>KKQRVVSNPDLSLPSSPVKQILRNGLQNSKY</t>
  </si>
  <si>
    <t>YDR014W</t>
  </si>
  <si>
    <t>WAPAL</t>
  </si>
  <si>
    <t>Wings apart-like homolog Wpl1</t>
  </si>
  <si>
    <t>wpl1</t>
  </si>
  <si>
    <t>SPBC428.17c</t>
  </si>
  <si>
    <t>O94364</t>
  </si>
  <si>
    <t>O94364S65</t>
  </si>
  <si>
    <t>QSAEAGNVELKLHPQTPDRIVKVERKVHSLN</t>
  </si>
  <si>
    <t>SPBC428.10</t>
  </si>
  <si>
    <t>O94358</t>
  </si>
  <si>
    <t>O94358T504</t>
  </si>
  <si>
    <t>KNAMIARKSTADSLSSPKRQSVPSTPKASLS</t>
  </si>
  <si>
    <t>O94358S748</t>
  </si>
  <si>
    <t>SEQLPNRIFAQDPHPSPRLKKEETHENGSNL</t>
  </si>
  <si>
    <t>YOR353C</t>
  </si>
  <si>
    <t>LRRC57</t>
  </si>
  <si>
    <t>leucine-rich repeat protein Lrp1</t>
  </si>
  <si>
    <t>lrp1</t>
  </si>
  <si>
    <t>sog2</t>
  </si>
  <si>
    <t>SPBC887.09c</t>
  </si>
  <si>
    <t>O94294</t>
  </si>
  <si>
    <t>O94294S464</t>
  </si>
  <si>
    <t>YASGSVPAATAASTASPVKKPPPPAPPKPRR</t>
  </si>
  <si>
    <t>SPBP8B7.26</t>
  </si>
  <si>
    <t>O94274</t>
  </si>
  <si>
    <t>O94274S217</t>
  </si>
  <si>
    <t>VASSVLSTSGSNNFSSPLKRPAPESHDAPIG</t>
  </si>
  <si>
    <t>YDR374C</t>
  </si>
  <si>
    <t>YTHDF1 | YTHDF2 | YTHDF3</t>
  </si>
  <si>
    <t>YTH family RNA binding protein Mmi1</t>
  </si>
  <si>
    <t>mmi1</t>
  </si>
  <si>
    <t>SPCC736.12c</t>
  </si>
  <si>
    <t>O74958</t>
  </si>
  <si>
    <t>O74958S66</t>
  </si>
  <si>
    <t>SSAKIVRPGTSLGVRSPSRIQSTLSSRTTTG</t>
  </si>
  <si>
    <t>mitochondria microtubule binder Mmb1</t>
  </si>
  <si>
    <t>mug164</t>
  </si>
  <si>
    <t>mmb1</t>
  </si>
  <si>
    <t>SPBC25B2.07c</t>
  </si>
  <si>
    <t>O74779</t>
  </si>
  <si>
    <t>O74779S381</t>
  </si>
  <si>
    <t>PQETPTKSADAELAKTPSAPAAALKKAAEAA</t>
  </si>
  <si>
    <t>YDR172W</t>
  </si>
  <si>
    <t>GSPT1 | GSPT2</t>
  </si>
  <si>
    <t>translation release factor class II eRF3</t>
  </si>
  <si>
    <t>erf3</t>
  </si>
  <si>
    <t>sup35</t>
  </si>
  <si>
    <t>SPCC584.04</t>
  </si>
  <si>
    <t>O74718</t>
  </si>
  <si>
    <t>O74718T194</t>
  </si>
  <si>
    <t>GTELKTRPTLRSVASSPLNKEPIGKRKSKRD</t>
  </si>
  <si>
    <t>O74653S656</t>
  </si>
  <si>
    <t>NSSGRTDSFHSLNTETPSKSTVDDQILSTAA</t>
  </si>
  <si>
    <t>YLR226W</t>
  </si>
  <si>
    <t>FAM58A | CCNT2 | CCNT1</t>
  </si>
  <si>
    <t>P-TEFB associated cyclin, cyclin T Pch1</t>
  </si>
  <si>
    <t>pch1</t>
  </si>
  <si>
    <t>SPBC32F12.06</t>
  </si>
  <si>
    <t>O74627</t>
  </si>
  <si>
    <t>O74627T310</t>
  </si>
  <si>
    <t>_MLNSRSVGSTGSNNTPLGRRRFDEKPDSLP</t>
  </si>
  <si>
    <t>YLR116W</t>
  </si>
  <si>
    <t>SF1</t>
  </si>
  <si>
    <t>zinc finger splicing factor Bpb1</t>
  </si>
  <si>
    <t>sf1</t>
  </si>
  <si>
    <t>bpb1</t>
  </si>
  <si>
    <t>SPCC962.06c</t>
  </si>
  <si>
    <t>O74555</t>
  </si>
  <si>
    <t>O74555T15</t>
  </si>
  <si>
    <t>KHSKRPGKLNVLTPTSPSNVNAEVQSISTKT</t>
  </si>
  <si>
    <t>YBR270C|YJL058C</t>
  </si>
  <si>
    <t>PRR5 | PRR5L</t>
  </si>
  <si>
    <t>TORC2 subunit Bit61</t>
  </si>
  <si>
    <t>SPCC777.08</t>
  </si>
  <si>
    <t>bit61</t>
  </si>
  <si>
    <t>SPCC777.08c</t>
  </si>
  <si>
    <t>O74547</t>
  </si>
  <si>
    <t>O74547S109</t>
  </si>
  <si>
    <t>AAASLLSILDSKEKNTPSITAKAGSPQSAPS</t>
  </si>
  <si>
    <t>O74500T338</t>
  </si>
  <si>
    <t>SSEPRARTSSLTPGNTPNSAKQWSAFRSTFS</t>
  </si>
  <si>
    <t>O74500T205</t>
  </si>
  <si>
    <t>ESGVSSEPRARTSSLTPGNTPNSAKQWSAFR</t>
  </si>
  <si>
    <t>O74500T201</t>
  </si>
  <si>
    <t>KAGSPQSAPSKASYISPYARPGITTSRRRHD</t>
  </si>
  <si>
    <t>O74500S359</t>
  </si>
  <si>
    <t>TPNSAKQWSAFRSTFSPLREQDQLSTISPNS</t>
  </si>
  <si>
    <t>O74500S220</t>
  </si>
  <si>
    <t>FSANSAFSTTSPPPLTPSTSRDYPFSASTIS</t>
  </si>
  <si>
    <t>O74452T375</t>
  </si>
  <si>
    <t>MPTANHSESAYRHSKTPLGDSTFQAPNNGGS</t>
  </si>
  <si>
    <t>O74452T254</t>
  </si>
  <si>
    <t>_____________MHSPIPELPRFERRLTGP</t>
  </si>
  <si>
    <t>YKR090W</t>
  </si>
  <si>
    <t>TGFB1I1 | LPXN | PXN</t>
  </si>
  <si>
    <t>paxillin-like protein Pxl1</t>
  </si>
  <si>
    <t>pxl1</t>
  </si>
  <si>
    <t>SPBC4F6.12</t>
  </si>
  <si>
    <t>O74398</t>
  </si>
  <si>
    <t>O74398S3</t>
  </si>
  <si>
    <t>_______MPSLNQEETPKKTKNPYRKGHSRR</t>
  </si>
  <si>
    <t>mug176</t>
  </si>
  <si>
    <t>SPBC3H7.14</t>
  </si>
  <si>
    <t>O74389</t>
  </si>
  <si>
    <t>O74389T9</t>
  </si>
  <si>
    <t>TSPSKYGYVSGRIALSPIHLRGALRDVTNKC</t>
  </si>
  <si>
    <t>O74360S353</t>
  </si>
  <si>
    <t>RKLPKKNFVEAIDANSPGFVYRPTSIRDRAY</t>
  </si>
  <si>
    <t>O74354S156</t>
  </si>
  <si>
    <t>ASPKKNNTKKQKVEGTPVKEKKVAFAEKLEQ</t>
  </si>
  <si>
    <t>O74191T213</t>
  </si>
  <si>
    <t>EEEEKTSDIQDRKIKTPIKPSLLGKIRSSVN</t>
  </si>
  <si>
    <t>bouquet formation protein Bqt4</t>
  </si>
  <si>
    <t>bqt4</t>
  </si>
  <si>
    <t>SPBC19C7.10</t>
  </si>
  <si>
    <t>O60158</t>
  </si>
  <si>
    <t>O60158T272</t>
  </si>
  <si>
    <t>NENIITTTPKHQTVITPKSYRKSVKRIKHDA</t>
  </si>
  <si>
    <t>YDR052C</t>
  </si>
  <si>
    <t>DBF4 | DBF4B</t>
  </si>
  <si>
    <t>Hsk1-Dfp1 kinase complex regulatory subunit Dfp1</t>
  </si>
  <si>
    <t>dbf4,him1,rad35</t>
  </si>
  <si>
    <t>dfp1</t>
  </si>
  <si>
    <t>SPCC550.13</t>
  </si>
  <si>
    <t>O59836</t>
  </si>
  <si>
    <t>O59836T80</t>
  </si>
  <si>
    <t>TAGSIYIPSNYHKSFSPNTFSGFNVKRSASK</t>
  </si>
  <si>
    <t>Tea1 anchoring protein Mod5</t>
  </si>
  <si>
    <t>mod5</t>
  </si>
  <si>
    <t>SPBC530.04</t>
  </si>
  <si>
    <t>O59740</t>
  </si>
  <si>
    <t>O59740S109</t>
  </si>
  <si>
    <t>DMFYQDASYITPRKGSPLSHSTPLSMFRTKN</t>
  </si>
  <si>
    <t>SYNE4</t>
  </si>
  <si>
    <t>spindle pole body protein Kms2</t>
  </si>
  <si>
    <t>kms2</t>
  </si>
  <si>
    <t>SPBC947.12</t>
  </si>
  <si>
    <t>O43087</t>
  </si>
  <si>
    <t>O43087S134</t>
  </si>
  <si>
    <t>NHNDHLKIPQSPSSLSPSKIPIRKKRKLKDT</t>
  </si>
  <si>
    <t>YDR439W</t>
  </si>
  <si>
    <t>monopolin-like complex subunit Mde4</t>
  </si>
  <si>
    <t>mde4</t>
  </si>
  <si>
    <t>SPBC6B1.04</t>
  </si>
  <si>
    <t>O43068</t>
  </si>
  <si>
    <t>O43068S354</t>
  </si>
  <si>
    <t>SQPFSRDKYPHSMTVSPSNARYLKKHLDDTI</t>
  </si>
  <si>
    <t>O43068S316</t>
  </si>
  <si>
    <t>LRMQKKSTERKSLLVSPRVSSPKLFSPSKQA</t>
  </si>
  <si>
    <t>O43068S242</t>
  </si>
  <si>
    <t>AVSQNRLRGSLDTVSSPSKTHKANKDEKATR</t>
  </si>
  <si>
    <t>O43068S147</t>
  </si>
  <si>
    <t>ISSANNDVMARLQPKSPIPATKSYSATIQTP</t>
  </si>
  <si>
    <t>Ark1/Prk1 family protein kinase Ppk30</t>
  </si>
  <si>
    <t>ppk30</t>
  </si>
  <si>
    <t>SPBC6B1.02</t>
  </si>
  <si>
    <t>O43066</t>
  </si>
  <si>
    <t>O43066S427</t>
  </si>
  <si>
    <t>TNLKEHRTRILQMLATPDAKQLSSLTSSDAE</t>
  </si>
  <si>
    <t>YCR065W</t>
  </si>
  <si>
    <t>forkhead transcription factor Sep1</t>
  </si>
  <si>
    <t>SPBC4C3.05</t>
  </si>
  <si>
    <t xml:space="preserve"> sep10</t>
  </si>
  <si>
    <t>SPBC4C3.12</t>
  </si>
  <si>
    <t>O43058</t>
  </si>
  <si>
    <t>O43058T509</t>
  </si>
  <si>
    <t>PSGLLLKRSNSIDFPTPPKALCPKLFCFRDD</t>
  </si>
  <si>
    <t>O43058T451</t>
  </si>
  <si>
    <t>SLLSPIRSDMSGISASPNTNLKEHRTRILQM</t>
  </si>
  <si>
    <t>O43058S491</t>
  </si>
  <si>
    <t>RLELAMYKVQVNQTFSPLQDLPIVAKTKLHN</t>
  </si>
  <si>
    <t>YNR009W</t>
  </si>
  <si>
    <t>negative regulator of MBF</t>
  </si>
  <si>
    <t>nrm1</t>
  </si>
  <si>
    <t>SPBC16A3.07c</t>
  </si>
  <si>
    <t>O42913</t>
  </si>
  <si>
    <t>O42913S155</t>
  </si>
  <si>
    <t>MGVAYDIRRLNHLGFSPEQLSKKSMNTGSIK</t>
  </si>
  <si>
    <t>MAPK-activated protein kinase Cmk2</t>
  </si>
  <si>
    <t>mkp2</t>
  </si>
  <si>
    <t>cmk2</t>
  </si>
  <si>
    <t>SPAC23A1.06c</t>
  </si>
  <si>
    <t>O42844</t>
  </si>
  <si>
    <t>O42844S436</t>
  </si>
  <si>
    <t>EIPVTSGSQTTAPKPSPWKSLPPKHLPSLDE</t>
  </si>
  <si>
    <t>YBR172C|YPL105C</t>
  </si>
  <si>
    <t>GIGYF1</t>
  </si>
  <si>
    <t>GYF domain protein</t>
  </si>
  <si>
    <t>mpd2</t>
  </si>
  <si>
    <t>SPAC4F10.13c</t>
  </si>
  <si>
    <t>O36025</t>
  </si>
  <si>
    <t>O36025S625</t>
  </si>
  <si>
    <t>DWVRRGPLPPAEPAESPFGKRRTNSGRFRDP</t>
  </si>
  <si>
    <t>YPR163C</t>
  </si>
  <si>
    <t>EIF4B</t>
  </si>
  <si>
    <t>translation initiation factor (predicted)</t>
  </si>
  <si>
    <t>tif48</t>
  </si>
  <si>
    <t>sce3</t>
  </si>
  <si>
    <t>SPBC18H10.04c</t>
  </si>
  <si>
    <t>O14369</t>
  </si>
  <si>
    <t>O14369S197</t>
  </si>
  <si>
    <t>DSVKRLLSGSPSSSSSPLKKDSSSNSLTYEP</t>
  </si>
  <si>
    <t>SMG5 | SMG7</t>
  </si>
  <si>
    <t>EST1 family nonsense-mediated mRNA decay (NMD) pathway protein Ebs1 (predicted)</t>
  </si>
  <si>
    <t>ebs1</t>
  </si>
  <si>
    <t>SPBC2F12.03c</t>
  </si>
  <si>
    <t>O14338</t>
  </si>
  <si>
    <t>O14338S269</t>
  </si>
  <si>
    <t>QQSRAVISQQLPLHVSPRKPPKPPLRKVSTQ</t>
  </si>
  <si>
    <t>YOR109W</t>
  </si>
  <si>
    <t>INPP5J</t>
  </si>
  <si>
    <t>inositol polyphosphate phosphatase (predicted)</t>
  </si>
  <si>
    <t>SPAC9G1.10c</t>
  </si>
  <si>
    <t>O14306</t>
  </si>
  <si>
    <t>O14306S302</t>
  </si>
  <si>
    <t>LNIGDRSLETPPPIPSPRPPQPVAVEAIQQS</t>
  </si>
  <si>
    <t>O14306S274</t>
  </si>
  <si>
    <t>PNFSSKAGSSSPISVSPLKNVKAYISQSPTH</t>
  </si>
  <si>
    <t>O14306S195</t>
  </si>
  <si>
    <t>AVKQDHKLSANTFLSSPVKLIERESNSCSTI</t>
  </si>
  <si>
    <t>SPAC9G1.07</t>
  </si>
  <si>
    <t>O14303</t>
  </si>
  <si>
    <t>O14303S242</t>
  </si>
  <si>
    <t>TDNSSKPRTSLQPGESPMKSSRDISRKPSMA</t>
  </si>
  <si>
    <t>YDL117W</t>
  </si>
  <si>
    <t>cytokinesis protein Cyk3 (predicted)</t>
  </si>
  <si>
    <t>cyk3</t>
  </si>
  <si>
    <t>SPAC9G1.06c</t>
  </si>
  <si>
    <t>O14302</t>
  </si>
  <si>
    <t>O14302S267</t>
  </si>
  <si>
    <t>ESTKRSENFVSHIPLTPSHSGQSEKLMSTRT</t>
  </si>
  <si>
    <t>YCR073C|YNR031C</t>
  </si>
  <si>
    <t>MAP3K4</t>
  </si>
  <si>
    <t>MAP kinase kinase kinase Wis4</t>
  </si>
  <si>
    <t>wak1,wik1</t>
  </si>
  <si>
    <t>wis4</t>
  </si>
  <si>
    <t>SPAC9G1.02</t>
  </si>
  <si>
    <t>O14299</t>
  </si>
  <si>
    <t>O14299T71</t>
  </si>
  <si>
    <t>SDLKDLYSNPMPAQTTPVSMRMTKRQRAIQG</t>
  </si>
  <si>
    <t>YNL215W</t>
  </si>
  <si>
    <t>INO80B</t>
  </si>
  <si>
    <t>Ino80 complex subunit Ies2</t>
  </si>
  <si>
    <t>ies2</t>
  </si>
  <si>
    <t>SPAC6B12.05c</t>
  </si>
  <si>
    <t>O14210</t>
  </si>
  <si>
    <t>O14210T156</t>
  </si>
  <si>
    <t>PPKFSVDSSVDDNAITPRKPFSKIPNRLSPS</t>
  </si>
  <si>
    <t>O14120T244</t>
  </si>
  <si>
    <t>NTSEEKDSQPTRAPQSPTKPVLLTAPRRKNK</t>
  </si>
  <si>
    <t>O14064S278</t>
  </si>
  <si>
    <t>SPTRDSTKSHKTLNFSPSRKNNLNARPLTMS</t>
  </si>
  <si>
    <t>O14064S244</t>
  </si>
  <si>
    <t>ETTEPPPPSSQQPPSTPNGKEAASPSALKQN</t>
  </si>
  <si>
    <t>YCR008W</t>
  </si>
  <si>
    <t>halotolerence protein 4</t>
  </si>
  <si>
    <t>ppk10,sat4</t>
  </si>
  <si>
    <t>hal4</t>
  </si>
  <si>
    <t>SPAC29A4.16</t>
  </si>
  <si>
    <t>O14019</t>
  </si>
  <si>
    <t>O14019T45</t>
  </si>
  <si>
    <t>PTINEEALDDFAGSASPYKTMSLTDRAEPIV</t>
  </si>
  <si>
    <t>O14014S322</t>
  </si>
  <si>
    <t>SISPLQKVNKQQQIESPTATFPLSKNTWKNR</t>
  </si>
  <si>
    <t>O14014S269</t>
  </si>
  <si>
    <t>VSSHQSATKFIEPEPSPTKKTKLTRRDTRPL</t>
  </si>
  <si>
    <t>YNL218W</t>
  </si>
  <si>
    <t>WRNIP1</t>
  </si>
  <si>
    <t>DNA replication ATPase (predicted)</t>
  </si>
  <si>
    <t>SPAC26H5.02c</t>
  </si>
  <si>
    <t>O13984</t>
  </si>
  <si>
    <t>O13984S71</t>
  </si>
  <si>
    <t>THKSSLARAASAVPFSPSKATTVSLKESASL</t>
  </si>
  <si>
    <t>YKL025C</t>
  </si>
  <si>
    <t>PAN3</t>
  </si>
  <si>
    <t>poly(A)-specific ribonuclease complex subunit Pan3 (predicted)</t>
  </si>
  <si>
    <t>SPAC1B1.04c</t>
  </si>
  <si>
    <t>O13865</t>
  </si>
  <si>
    <t>O13865S151</t>
  </si>
  <si>
    <t>TNRSTLKPLSVDDLRSPSPQKEYRGFRTSVS</t>
  </si>
  <si>
    <t>YDL088C|YMR153W</t>
  </si>
  <si>
    <t>NUP35</t>
  </si>
  <si>
    <t>nucleoporin Nup40</t>
  </si>
  <si>
    <t>nup40</t>
  </si>
  <si>
    <t>SPAC19E9.01c</t>
  </si>
  <si>
    <t>O13838</t>
  </si>
  <si>
    <t>O13838S25</t>
  </si>
  <si>
    <t>IPIKSPLERLANSVTSPEKPTVRTAIQKDSP</t>
  </si>
  <si>
    <t>YIL031W</t>
  </si>
  <si>
    <t>SENP6 | SENP7</t>
  </si>
  <si>
    <t>SUMO deconjugating cysteine peptidase Ulp2 (predicted)</t>
  </si>
  <si>
    <t>ulp2</t>
  </si>
  <si>
    <t>SPAC17A5.07c</t>
  </si>
  <si>
    <t>O13769</t>
  </si>
  <si>
    <t>O13769S49</t>
  </si>
  <si>
    <t>VNNLGSQVNIPPPPATPSQPPRPPTNASTRS</t>
  </si>
  <si>
    <t>YBL007C</t>
  </si>
  <si>
    <t>cytoskeletal protein binding protein Sla1 family, Shd1 (predicted)</t>
  </si>
  <si>
    <t>sla1</t>
  </si>
  <si>
    <t>shd1</t>
  </si>
  <si>
    <t>SPAC16E8.01</t>
  </si>
  <si>
    <t>O13736</t>
  </si>
  <si>
    <t>O13736T278</t>
  </si>
  <si>
    <t>RGFLRDSSKPDNIMDSPSPKVSKRPSIVRQD</t>
  </si>
  <si>
    <t>YLR319C</t>
  </si>
  <si>
    <t>actin interacting protein 3 homolog Bud6</t>
  </si>
  <si>
    <t>aip3,fat1,SPAC15E1.01</t>
  </si>
  <si>
    <t>bud6</t>
  </si>
  <si>
    <t>SPAC15A10.16</t>
  </si>
  <si>
    <t>O13735</t>
  </si>
  <si>
    <t>O13735S293</t>
  </si>
  <si>
    <t>VEEYGFNPNQPSNFRSPNRAPSTNNRYRGWN</t>
  </si>
  <si>
    <t>SPAC11G7.01</t>
  </si>
  <si>
    <t>O13695</t>
  </si>
  <si>
    <t>O13695S299</t>
  </si>
  <si>
    <t>QIEKQKLTGSPNPQATPKQENKSNFFSEKQS</t>
  </si>
  <si>
    <t>DNAJB14 | DNAJC18 | DNAJB12</t>
  </si>
  <si>
    <t>DNAJ/DUF1977 DNAJB12 homolog (predicted)</t>
  </si>
  <si>
    <t>pi041</t>
  </si>
  <si>
    <t>SPBC17A3.05c</t>
  </si>
  <si>
    <t>O13633</t>
  </si>
  <si>
    <t>O13633T64</t>
  </si>
  <si>
    <t>LKMLGIKNAASITESSPSAQSNKTNDKQREK</t>
  </si>
  <si>
    <t>tam10</t>
  </si>
  <si>
    <t>SPBC14C8.19</t>
  </si>
  <si>
    <t>G2TRQ9</t>
  </si>
  <si>
    <t>G2TRQ9S132</t>
  </si>
  <si>
    <t>NDELAESSKPSSGAATPTRSAPKSSAGLINS</t>
  </si>
  <si>
    <t>YOR189W</t>
  </si>
  <si>
    <t>Ino80 complex subunit Ies4</t>
  </si>
  <si>
    <t>ies4</t>
  </si>
  <si>
    <t>SPAC23G3.04</t>
  </si>
  <si>
    <t>Q9P7S9</t>
  </si>
  <si>
    <t>Mid</t>
  </si>
  <si>
    <t>Q9P7S9T90</t>
  </si>
  <si>
    <t>EETPELQNNKLLNLSTPKKSFGQTPRIKTEL</t>
  </si>
  <si>
    <t>YDR223W|YLR223C</t>
  </si>
  <si>
    <t>TOR signaling pathway transcriptional corepressor Crf1 (predicted)</t>
  </si>
  <si>
    <t>SPAC22H10.11c</t>
  </si>
  <si>
    <t>Q10304</t>
  </si>
  <si>
    <t>Q10304T316</t>
  </si>
  <si>
    <t>SSSEDEIAPKYLYPSSPSKSTKKPHNETEPL</t>
  </si>
  <si>
    <t>Q10109S89</t>
  </si>
  <si>
    <t>PYSSSRPSASASLASSPTRSAFRPKTSETVS</t>
  </si>
  <si>
    <t>Q09822S332</t>
  </si>
  <si>
    <t>TPKKRLMEDTYSPRESPSKIQRLQDVLLKQL</t>
  </si>
  <si>
    <t>Q09725S208</t>
  </si>
  <si>
    <t>IPQGRLDSFFKPVPSSPKKPVDTKSKGSAKR</t>
  </si>
  <si>
    <t>YKL113C</t>
  </si>
  <si>
    <t>FEN1</t>
  </si>
  <si>
    <t>FEN-1 endonuclease Rad2</t>
  </si>
  <si>
    <t>fen1</t>
  </si>
  <si>
    <t>rad2</t>
  </si>
  <si>
    <t>SPAC3G6.06c</t>
  </si>
  <si>
    <t>P39750</t>
  </si>
  <si>
    <t>P39750S351</t>
  </si>
  <si>
    <t>VQSISTKTQLSLLNLSPHKHKKPKDGLDLSA</t>
  </si>
  <si>
    <t>O74547S132</t>
  </si>
  <si>
    <t>HRSSPKRPHDSLGEESPGKLLRTSVKQEPDS</t>
  </si>
  <si>
    <t>YDR097C</t>
  </si>
  <si>
    <t>MSH6</t>
  </si>
  <si>
    <t>MutS protein homolog</t>
  </si>
  <si>
    <t>msh6</t>
  </si>
  <si>
    <t>SPCC285.16c</t>
  </si>
  <si>
    <t>O74502</t>
  </si>
  <si>
    <t>O74502S128</t>
  </si>
  <si>
    <t>KLNEAEENQNLLNLRSPKSSGKADNLTIKSS</t>
  </si>
  <si>
    <t>O43013S336</t>
  </si>
  <si>
    <t>KVSPAVVFTSSPRIFSPQSLRKIGFDPTHSA</t>
  </si>
  <si>
    <t>YIL150C</t>
  </si>
  <si>
    <t>MCM10</t>
  </si>
  <si>
    <t>MCM-associated protein Mcm10</t>
  </si>
  <si>
    <t>mcm10</t>
  </si>
  <si>
    <t>cdc23</t>
  </si>
  <si>
    <t>SPBC1347.10</t>
  </si>
  <si>
    <t>O42709</t>
  </si>
  <si>
    <t>O42709S538</t>
  </si>
  <si>
    <t>RKSLPPYNGIHRLHESPSQFSNQSRYNWEPI</t>
  </si>
  <si>
    <t>SPAC7D4.14c</t>
  </si>
  <si>
    <t>O14269</t>
  </si>
  <si>
    <t>O14269S434</t>
  </si>
  <si>
    <t>PPKHLKRSFQNVTVVSPRKKKTIDVVELPFT</t>
  </si>
  <si>
    <t>O13769S90</t>
  </si>
  <si>
    <t>AHFHSRIQSDTVIQSTPTKRKWDVDIQNKQI</t>
  </si>
  <si>
    <t>YOR073W</t>
  </si>
  <si>
    <t>SGOL1</t>
  </si>
  <si>
    <t>inner centromere protein, shugoshin Sgo2</t>
  </si>
  <si>
    <t>sgo2</t>
  </si>
  <si>
    <t>SPAC15A10.15</t>
  </si>
  <si>
    <t>O13734</t>
  </si>
  <si>
    <t>O13734T292</t>
  </si>
  <si>
    <t>Sequence window</t>
  </si>
  <si>
    <r>
      <rPr>
        <i/>
        <sz val="12"/>
        <color theme="1"/>
        <rFont val="Calibri"/>
        <scheme val="minor"/>
      </rPr>
      <t>S. cerevisae</t>
    </r>
    <r>
      <rPr>
        <sz val="12"/>
        <color theme="1"/>
        <rFont val="Calibri"/>
        <family val="2"/>
        <scheme val="minor"/>
      </rPr>
      <t xml:space="preserve"> ortholog</t>
    </r>
  </si>
  <si>
    <t>Human ortholog</t>
  </si>
  <si>
    <t>Gene prodcut</t>
  </si>
  <si>
    <t>Synonyms</t>
  </si>
  <si>
    <t>Gene name</t>
  </si>
  <si>
    <t>PomBase ID</t>
  </si>
  <si>
    <t>Positions</t>
  </si>
  <si>
    <t>Amino acid</t>
  </si>
  <si>
    <t>UNIPROT ID</t>
  </si>
  <si>
    <t>R square</t>
  </si>
  <si>
    <t>Dephosphorylation rate (min-1)</t>
  </si>
  <si>
    <t>Half life  (min)</t>
  </si>
  <si>
    <t>Half life (min)</t>
  </si>
  <si>
    <t>HillSlope</t>
  </si>
  <si>
    <r>
      <t>Log</t>
    </r>
    <r>
      <rPr>
        <sz val="8"/>
        <rFont val="Calibri"/>
        <scheme val="minor"/>
      </rPr>
      <t>10</t>
    </r>
    <r>
      <rPr>
        <sz val="12"/>
        <rFont val="Calibri"/>
        <scheme val="minor"/>
      </rPr>
      <t>(IC50)</t>
    </r>
  </si>
  <si>
    <t>AUC</t>
  </si>
  <si>
    <t>Site ID</t>
  </si>
  <si>
    <t>Phosphorylation site info</t>
  </si>
  <si>
    <t>Dephosphorylation kinetics in S-phase</t>
  </si>
  <si>
    <t>Dephosphorylation kinetics in mitosis</t>
  </si>
  <si>
    <t>Sensitivity to CDK activity [repeat]</t>
  </si>
  <si>
    <t>Sensitivity to CDK activity</t>
  </si>
  <si>
    <t>Cell cycle dynamics</t>
  </si>
  <si>
    <t>G2/M transition (50-100 min)</t>
  </si>
  <si>
    <t xml:space="preserve">Late </t>
  </si>
  <si>
    <t>Mid (Fig. 6B)</t>
  </si>
  <si>
    <t>IC50 (nM 1-NmPP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1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sz val="8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/>
    <xf numFmtId="0" fontId="0" fillId="0" borderId="0" xfId="0" applyFont="1" applyAlignment="1">
      <alignment horizontal="right"/>
    </xf>
    <xf numFmtId="11" fontId="2" fillId="0" borderId="0" xfId="0" applyNumberFormat="1" applyFont="1"/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1" fillId="0" borderId="0" xfId="0" applyFont="1" applyFill="1"/>
    <xf numFmtId="0" fontId="0" fillId="2" borderId="0" xfId="0" applyFont="1" applyFill="1" applyBorder="1"/>
    <xf numFmtId="0" fontId="1" fillId="6" borderId="0" xfId="0" applyFont="1" applyFill="1" applyBorder="1"/>
    <xf numFmtId="0" fontId="0" fillId="6" borderId="0" xfId="0" applyFont="1" applyFill="1" applyBorder="1"/>
    <xf numFmtId="0" fontId="1" fillId="5" borderId="0" xfId="0" applyFont="1" applyFill="1" applyBorder="1"/>
    <xf numFmtId="0" fontId="1" fillId="4" borderId="0" xfId="0" applyFont="1" applyFill="1" applyBorder="1"/>
    <xf numFmtId="0" fontId="0" fillId="4" borderId="0" xfId="0" applyFont="1" applyFill="1" applyBorder="1"/>
    <xf numFmtId="0" fontId="1" fillId="3" borderId="0" xfId="0" applyFont="1" applyFill="1" applyBorder="1"/>
    <xf numFmtId="0" fontId="0" fillId="3" borderId="0" xfId="0" applyFont="1" applyFill="1" applyBorder="1"/>
    <xf numFmtId="0" fontId="1" fillId="2" borderId="0" xfId="0" applyFont="1" applyFill="1" applyBorder="1"/>
    <xf numFmtId="0" fontId="0" fillId="2" borderId="0" xfId="0" applyFont="1" applyFill="1" applyBorder="1" applyAlignment="1">
      <alignment horizontal="left"/>
    </xf>
    <xf numFmtId="0" fontId="3" fillId="2" borderId="0" xfId="0" applyFont="1" applyFill="1" applyBorder="1"/>
    <xf numFmtId="0" fontId="4" fillId="2" borderId="0" xfId="0" applyFont="1" applyFill="1" applyBorder="1"/>
    <xf numFmtId="0" fontId="1" fillId="2" borderId="1" xfId="0" applyFont="1" applyFill="1" applyBorder="1"/>
    <xf numFmtId="0" fontId="0" fillId="6" borderId="1" xfId="0" applyFont="1" applyFill="1" applyBorder="1"/>
    <xf numFmtId="0" fontId="3" fillId="5" borderId="1" xfId="0" applyFont="1" applyFill="1" applyBorder="1"/>
    <xf numFmtId="0" fontId="7" fillId="4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0" fillId="3" borderId="1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left"/>
    </xf>
    <xf numFmtId="0" fontId="0" fillId="2" borderId="1" xfId="0" applyFill="1" applyBorder="1"/>
    <xf numFmtId="0" fontId="4" fillId="0" borderId="0" xfId="0" applyFont="1" applyFill="1" applyBorder="1"/>
    <xf numFmtId="0" fontId="3" fillId="0" borderId="1" xfId="0" applyFont="1" applyFill="1" applyBorder="1"/>
    <xf numFmtId="0" fontId="4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M373"/>
  <sheetViews>
    <sheetView tabSelected="1" showRuler="0" workbookViewId="0">
      <pane ySplit="2" topLeftCell="A3" activePane="bottomLeft" state="frozen"/>
      <selection pane="bottomLeft" activeCell="C9" sqref="C9"/>
    </sheetView>
  </sheetViews>
  <sheetFormatPr baseColWidth="10" defaultRowHeight="16" x14ac:dyDescent="0.2"/>
  <cols>
    <col min="1" max="1" width="17.33203125" style="2" customWidth="1"/>
    <col min="2" max="2" width="9" style="2" customWidth="1"/>
    <col min="3" max="3" width="12.33203125" style="2" customWidth="1"/>
    <col min="4" max="5" width="13.5" style="2" customWidth="1"/>
    <col min="6" max="6" width="16" style="2" customWidth="1"/>
    <col min="7" max="7" width="19.6640625" style="2" customWidth="1"/>
    <col min="8" max="8" width="16.83203125" style="2" customWidth="1"/>
    <col min="9" max="11" width="15.33203125" style="2" customWidth="1"/>
    <col min="12" max="12" width="19.83203125" style="2" customWidth="1"/>
    <col min="13" max="15" width="15.33203125" style="2" customWidth="1"/>
    <col min="16" max="16" width="21" style="2" customWidth="1"/>
    <col min="17" max="17" width="30.1640625" style="2" customWidth="1"/>
    <col min="18" max="18" width="22" style="2" customWidth="1"/>
    <col min="19" max="19" width="19" style="2" customWidth="1"/>
    <col min="20" max="20" width="30.83203125" style="2" customWidth="1"/>
    <col min="21" max="21" width="11.6640625" style="2" customWidth="1"/>
    <col min="22" max="22" width="10.83203125" style="2"/>
    <col min="23" max="24" width="10.83203125" style="2" customWidth="1"/>
    <col min="25" max="25" width="10.83203125" style="3" customWidth="1"/>
    <col min="26" max="26" width="11" style="2" customWidth="1"/>
    <col min="27" max="28" width="10.83203125" style="2" customWidth="1"/>
    <col min="29" max="29" width="56.5" style="2" customWidth="1"/>
    <col min="30" max="30" width="18.6640625" style="2" customWidth="1"/>
    <col min="31" max="31" width="19.83203125" style="2" customWidth="1"/>
    <col min="32" max="32" width="39.33203125" style="2" customWidth="1"/>
    <col min="33" max="33" width="12.1640625" style="1" customWidth="1"/>
    <col min="34" max="53" width="10.83203125" style="1" customWidth="1"/>
    <col min="54" max="54" width="26.1640625" style="1" customWidth="1"/>
    <col min="55" max="16384" width="10.83203125" style="1"/>
  </cols>
  <sheetData>
    <row r="1" spans="1:54" x14ac:dyDescent="0.2">
      <c r="A1" s="17"/>
      <c r="B1" s="18" t="s">
        <v>1570</v>
      </c>
      <c r="C1" s="19"/>
      <c r="D1" s="20" t="s">
        <v>1571</v>
      </c>
      <c r="E1" s="20"/>
      <c r="F1" s="21" t="s">
        <v>1569</v>
      </c>
      <c r="G1" s="22"/>
      <c r="H1" s="22"/>
      <c r="I1" s="22"/>
      <c r="J1" s="22"/>
      <c r="K1" s="21" t="s">
        <v>1568</v>
      </c>
      <c r="L1" s="22"/>
      <c r="M1" s="22"/>
      <c r="N1" s="22"/>
      <c r="O1" s="22"/>
      <c r="P1" s="23" t="s">
        <v>1567</v>
      </c>
      <c r="Q1" s="23"/>
      <c r="R1" s="24"/>
      <c r="S1" s="23" t="s">
        <v>1566</v>
      </c>
      <c r="T1" s="23"/>
      <c r="U1" s="24"/>
      <c r="V1" s="24"/>
      <c r="W1" s="25" t="s">
        <v>1565</v>
      </c>
      <c r="X1" s="17"/>
      <c r="Y1" s="26"/>
      <c r="Z1" s="17"/>
      <c r="AA1" s="27"/>
      <c r="AB1" s="28"/>
      <c r="AC1" s="27"/>
      <c r="AD1" s="27"/>
      <c r="AE1" s="27"/>
      <c r="AF1" s="17"/>
      <c r="AG1" s="38"/>
      <c r="AH1" s="38"/>
      <c r="AL1" s="16"/>
      <c r="AN1" s="16"/>
      <c r="AT1" s="16"/>
      <c r="AV1" s="16"/>
      <c r="BB1" s="16"/>
    </row>
    <row r="2" spans="1:54" ht="21" customHeight="1" x14ac:dyDescent="0.2">
      <c r="A2" s="29" t="s">
        <v>1564</v>
      </c>
      <c r="B2" s="30"/>
      <c r="C2" s="30"/>
      <c r="D2" s="31" t="s">
        <v>1563</v>
      </c>
      <c r="E2" s="31"/>
      <c r="F2" s="32" t="s">
        <v>1561</v>
      </c>
      <c r="G2" s="32" t="s">
        <v>1574</v>
      </c>
      <c r="H2" s="32" t="s">
        <v>1562</v>
      </c>
      <c r="I2" s="32" t="s">
        <v>1557</v>
      </c>
      <c r="J2" s="32"/>
      <c r="K2" s="32" t="s">
        <v>1561</v>
      </c>
      <c r="L2" s="32" t="s">
        <v>1574</v>
      </c>
      <c r="M2" s="32" t="s">
        <v>1562</v>
      </c>
      <c r="N2" s="32" t="s">
        <v>1557</v>
      </c>
      <c r="O2" s="32"/>
      <c r="P2" s="33" t="s">
        <v>1560</v>
      </c>
      <c r="Q2" s="33" t="s">
        <v>1558</v>
      </c>
      <c r="R2" s="33" t="s">
        <v>1557</v>
      </c>
      <c r="S2" s="33" t="s">
        <v>1559</v>
      </c>
      <c r="T2" s="33" t="s">
        <v>1558</v>
      </c>
      <c r="U2" s="33" t="s">
        <v>1557</v>
      </c>
      <c r="V2" s="34"/>
      <c r="W2" s="35" t="s">
        <v>1556</v>
      </c>
      <c r="X2" s="35" t="s">
        <v>1555</v>
      </c>
      <c r="Y2" s="36" t="s">
        <v>1554</v>
      </c>
      <c r="Z2" s="35" t="s">
        <v>1553</v>
      </c>
      <c r="AA2" s="35" t="s">
        <v>1552</v>
      </c>
      <c r="AB2" s="37" t="s">
        <v>1551</v>
      </c>
      <c r="AC2" s="37" t="s">
        <v>1550</v>
      </c>
      <c r="AD2" s="37" t="s">
        <v>1549</v>
      </c>
      <c r="AE2" s="37" t="s">
        <v>1548</v>
      </c>
      <c r="AF2" s="35" t="s">
        <v>1547</v>
      </c>
      <c r="AG2" s="39"/>
      <c r="AH2" s="39"/>
      <c r="AJ2" s="15"/>
      <c r="AK2" s="15"/>
      <c r="AL2" s="14"/>
      <c r="AM2" s="15"/>
      <c r="AN2" s="15"/>
      <c r="AO2" s="15"/>
      <c r="AP2" s="15"/>
      <c r="AQ2" s="15"/>
      <c r="AR2" s="15"/>
      <c r="AS2" s="15"/>
      <c r="AT2" s="14"/>
      <c r="AV2" s="15"/>
      <c r="AW2" s="15"/>
      <c r="AX2" s="15"/>
      <c r="AY2" s="15"/>
      <c r="AZ2" s="15"/>
      <c r="BA2" s="15"/>
      <c r="BB2" s="14"/>
    </row>
    <row r="3" spans="1:54" x14ac:dyDescent="0.2">
      <c r="A3" s="2" t="s">
        <v>1546</v>
      </c>
      <c r="B3" s="2" t="s">
        <v>1489</v>
      </c>
      <c r="D3" s="2">
        <v>32.92</v>
      </c>
      <c r="F3" s="2">
        <v>-1.794</v>
      </c>
      <c r="G3" s="2">
        <v>2506</v>
      </c>
      <c r="H3" s="2">
        <v>3.398981066658131</v>
      </c>
      <c r="I3" s="2">
        <v>0.98919999999999997</v>
      </c>
      <c r="K3" s="2">
        <v>-2.0859999999999999</v>
      </c>
      <c r="L3" s="2">
        <v>2369</v>
      </c>
      <c r="M3" s="2">
        <f>LOG10(L3)</f>
        <v>3.3745650607227651</v>
      </c>
      <c r="N3" s="2">
        <v>0.98650000000000004</v>
      </c>
      <c r="P3" s="10">
        <v>1.226</v>
      </c>
      <c r="Q3" s="4">
        <v>0.56537290420876452</v>
      </c>
      <c r="R3" s="10">
        <v>0.99260000000000004</v>
      </c>
      <c r="S3" s="4">
        <v>1.7729999999999999</v>
      </c>
      <c r="T3" s="4">
        <v>0.39094595632258622</v>
      </c>
      <c r="U3" s="4">
        <v>0.99890000000000001</v>
      </c>
      <c r="W3" s="2" t="s">
        <v>1545</v>
      </c>
      <c r="X3" s="2" t="s">
        <v>22</v>
      </c>
      <c r="Y3" s="3">
        <v>292</v>
      </c>
      <c r="Z3" s="2" t="s">
        <v>1544</v>
      </c>
      <c r="AA3" s="2" t="s">
        <v>1543</v>
      </c>
      <c r="AC3" s="2" t="s">
        <v>1542</v>
      </c>
      <c r="AD3" s="2" t="s">
        <v>1541</v>
      </c>
      <c r="AE3" s="2" t="s">
        <v>1540</v>
      </c>
      <c r="AF3" s="2" t="s">
        <v>1539</v>
      </c>
      <c r="AG3" s="8"/>
      <c r="AH3" s="40"/>
      <c r="AJ3" s="13"/>
      <c r="AK3" s="13"/>
      <c r="AL3" s="12"/>
      <c r="AM3" s="13"/>
      <c r="AN3" s="13"/>
      <c r="AO3" s="13"/>
      <c r="AP3" s="13"/>
      <c r="AQ3" s="13"/>
      <c r="AR3" s="13"/>
      <c r="AS3" s="13"/>
      <c r="AT3" s="12"/>
      <c r="AV3" s="13"/>
      <c r="AW3" s="13"/>
      <c r="AX3" s="13"/>
      <c r="AY3" s="13"/>
      <c r="AZ3" s="13"/>
      <c r="BA3" s="13"/>
      <c r="BB3" s="12"/>
    </row>
    <row r="4" spans="1:54" x14ac:dyDescent="0.2">
      <c r="A4" s="2" t="s">
        <v>1538</v>
      </c>
      <c r="B4" s="2" t="s">
        <v>1489</v>
      </c>
      <c r="D4" s="2">
        <v>32.340000000000003</v>
      </c>
      <c r="F4" s="2">
        <v>-3.391</v>
      </c>
      <c r="G4" s="2">
        <v>2824</v>
      </c>
      <c r="H4" s="2">
        <v>3.4508646923797661</v>
      </c>
      <c r="I4" s="2">
        <v>0.998</v>
      </c>
      <c r="K4" s="2">
        <v>-1.478</v>
      </c>
      <c r="L4" s="2">
        <v>2249</v>
      </c>
      <c r="M4" s="2">
        <f>LOG10(L4)</f>
        <v>3.351989455435632</v>
      </c>
      <c r="N4" s="2">
        <v>0.99990000000000001</v>
      </c>
      <c r="P4" s="4">
        <v>2.298</v>
      </c>
      <c r="Q4" s="4">
        <v>0.30163062687552011</v>
      </c>
      <c r="R4" s="4">
        <v>0.91990000000000005</v>
      </c>
      <c r="S4" s="4"/>
      <c r="T4" s="4"/>
      <c r="W4" s="2" t="s">
        <v>1449</v>
      </c>
      <c r="X4" s="2" t="s">
        <v>5</v>
      </c>
      <c r="Y4" s="3">
        <v>90</v>
      </c>
      <c r="Z4" s="2" t="s">
        <v>1448</v>
      </c>
      <c r="AA4" s="2" t="s">
        <v>1447</v>
      </c>
      <c r="AC4" s="2" t="s">
        <v>1446</v>
      </c>
      <c r="AD4" s="2" t="s">
        <v>1445</v>
      </c>
      <c r="AE4" s="2" t="s">
        <v>1444</v>
      </c>
      <c r="AF4" s="2" t="s">
        <v>1537</v>
      </c>
      <c r="AG4" s="5"/>
      <c r="AH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V4" s="5"/>
      <c r="AW4" s="5"/>
      <c r="AX4" s="5"/>
      <c r="AY4" s="5"/>
      <c r="AZ4" s="5"/>
      <c r="BA4" s="5"/>
      <c r="BB4" s="5"/>
    </row>
    <row r="5" spans="1:54" x14ac:dyDescent="0.2">
      <c r="A5" s="2" t="s">
        <v>1536</v>
      </c>
      <c r="B5" s="2" t="s">
        <v>1489</v>
      </c>
      <c r="D5" s="2">
        <v>32.31</v>
      </c>
      <c r="F5" s="2">
        <v>-0.63719999999999999</v>
      </c>
      <c r="G5" s="2">
        <v>872.7</v>
      </c>
      <c r="H5" s="2">
        <v>2.9408649759667216</v>
      </c>
      <c r="I5" s="2">
        <v>0.99229999999999996</v>
      </c>
      <c r="K5" s="2">
        <v>-0.70369999999999999</v>
      </c>
      <c r="L5" s="2">
        <v>1131</v>
      </c>
      <c r="M5" s="2">
        <f>LOG10(L5)</f>
        <v>3.0534626049254552</v>
      </c>
      <c r="N5" s="2">
        <v>0.99099999999999999</v>
      </c>
      <c r="P5" s="4">
        <v>3.0859999999999999</v>
      </c>
      <c r="Q5" s="4">
        <v>0.22461023349317735</v>
      </c>
      <c r="R5" s="4">
        <v>0.9929</v>
      </c>
      <c r="S5" s="4"/>
      <c r="T5" s="4"/>
      <c r="W5" s="2" t="s">
        <v>1535</v>
      </c>
      <c r="X5" s="2" t="s">
        <v>5</v>
      </c>
      <c r="Y5" s="3">
        <v>434</v>
      </c>
      <c r="Z5" s="2" t="s">
        <v>1534</v>
      </c>
      <c r="AC5" s="2" t="s">
        <v>193</v>
      </c>
      <c r="AD5" s="2" t="s">
        <v>2</v>
      </c>
      <c r="AE5" s="2" t="s">
        <v>2</v>
      </c>
      <c r="AF5" s="2" t="s">
        <v>1533</v>
      </c>
      <c r="AG5" s="5"/>
      <c r="AH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V5" s="5"/>
      <c r="AW5" s="5"/>
      <c r="AX5" s="5"/>
      <c r="AY5" s="5"/>
      <c r="AZ5" s="5"/>
      <c r="BA5" s="5"/>
      <c r="BB5" s="5"/>
    </row>
    <row r="6" spans="1:54" x14ac:dyDescent="0.2">
      <c r="A6" s="2" t="s">
        <v>1532</v>
      </c>
      <c r="B6" s="2" t="s">
        <v>1489</v>
      </c>
      <c r="D6" s="2">
        <v>34.83</v>
      </c>
      <c r="F6" s="2">
        <v>-1.0920000000000001</v>
      </c>
      <c r="G6" s="2">
        <v>1707</v>
      </c>
      <c r="H6" s="2">
        <v>3.2322335211147335</v>
      </c>
      <c r="I6" s="2">
        <v>0.98129999999999995</v>
      </c>
      <c r="P6" s="4">
        <v>3.246</v>
      </c>
      <c r="Q6" s="4">
        <v>0.21353887263091351</v>
      </c>
      <c r="R6" s="4">
        <v>0.93379999999999996</v>
      </c>
      <c r="S6" s="4"/>
      <c r="T6" s="4"/>
      <c r="W6" s="2" t="s">
        <v>1531</v>
      </c>
      <c r="X6" s="2" t="s">
        <v>5</v>
      </c>
      <c r="Y6" s="3">
        <v>538</v>
      </c>
      <c r="Z6" s="2" t="s">
        <v>1530</v>
      </c>
      <c r="AA6" s="2" t="s">
        <v>1529</v>
      </c>
      <c r="AB6" s="2" t="s">
        <v>1528</v>
      </c>
      <c r="AC6" s="2" t="s">
        <v>1527</v>
      </c>
      <c r="AD6" s="2" t="s">
        <v>1526</v>
      </c>
      <c r="AE6" s="2" t="s">
        <v>1525</v>
      </c>
      <c r="AF6" s="2" t="s">
        <v>1524</v>
      </c>
      <c r="AG6" s="5"/>
      <c r="AH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V6" s="5"/>
      <c r="AW6" s="5"/>
      <c r="AX6" s="5"/>
      <c r="AY6" s="5"/>
      <c r="AZ6" s="5"/>
      <c r="BA6" s="5"/>
      <c r="BB6" s="5"/>
    </row>
    <row r="7" spans="1:54" x14ac:dyDescent="0.2">
      <c r="A7" s="2" t="s">
        <v>1523</v>
      </c>
      <c r="B7" s="2" t="s">
        <v>1489</v>
      </c>
      <c r="D7" s="2">
        <v>33.799999999999997</v>
      </c>
      <c r="F7" s="2">
        <v>-1.724</v>
      </c>
      <c r="G7" s="2">
        <v>1909</v>
      </c>
      <c r="H7" s="2">
        <v>3.2808059283936668</v>
      </c>
      <c r="I7" s="2">
        <v>0.99160000000000004</v>
      </c>
      <c r="K7" s="2">
        <v>-2.1640000000000001</v>
      </c>
      <c r="L7" s="2">
        <v>1702</v>
      </c>
      <c r="M7" s="2">
        <f>LOG10(L7)</f>
        <v>3.2309595557485689</v>
      </c>
      <c r="N7" s="2">
        <v>0.99439999999999995</v>
      </c>
      <c r="P7" s="4">
        <v>5.4169999999999998</v>
      </c>
      <c r="Q7" s="4">
        <v>0.12795775901051235</v>
      </c>
      <c r="R7" s="4">
        <v>0.97929999999999995</v>
      </c>
      <c r="S7" s="4"/>
      <c r="T7" s="4"/>
      <c r="W7" s="2" t="s">
        <v>127</v>
      </c>
      <c r="X7" s="2" t="s">
        <v>5</v>
      </c>
      <c r="Y7" s="3">
        <v>336</v>
      </c>
      <c r="Z7" s="2" t="s">
        <v>126</v>
      </c>
      <c r="AA7" s="2" t="s">
        <v>125</v>
      </c>
      <c r="AC7" s="2" t="s">
        <v>124</v>
      </c>
      <c r="AD7" s="2" t="s">
        <v>2</v>
      </c>
      <c r="AE7" s="2" t="s">
        <v>2</v>
      </c>
      <c r="AF7" s="2" t="s">
        <v>1522</v>
      </c>
      <c r="AG7" s="5"/>
      <c r="AH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V7" s="5"/>
      <c r="AW7" s="5"/>
      <c r="AX7" s="5"/>
      <c r="AY7" s="5"/>
      <c r="AZ7" s="5"/>
      <c r="BA7" s="5"/>
      <c r="BB7" s="5"/>
    </row>
    <row r="8" spans="1:54" x14ac:dyDescent="0.2">
      <c r="A8" s="2" t="s">
        <v>1521</v>
      </c>
      <c r="B8" s="2" t="s">
        <v>1489</v>
      </c>
      <c r="D8" s="2">
        <v>32.69</v>
      </c>
      <c r="F8" s="2">
        <v>-1.3280000000000001</v>
      </c>
      <c r="G8" s="2">
        <v>1745</v>
      </c>
      <c r="H8" s="2">
        <v>3.2417954312951989</v>
      </c>
      <c r="I8" s="2">
        <v>0.98829999999999996</v>
      </c>
      <c r="K8" s="2">
        <v>-1.274</v>
      </c>
      <c r="L8" s="2">
        <v>1598</v>
      </c>
      <c r="M8" s="2">
        <f>LOG10(L8)</f>
        <v>3.2035767749779724</v>
      </c>
      <c r="N8" s="2">
        <v>0.9869</v>
      </c>
      <c r="P8" s="4">
        <v>5.3860000000000001</v>
      </c>
      <c r="Q8" s="4">
        <v>0.12869424072780269</v>
      </c>
      <c r="R8" s="4">
        <v>0.99760000000000004</v>
      </c>
      <c r="S8" s="4"/>
      <c r="T8" s="4"/>
      <c r="W8" s="2" t="s">
        <v>1520</v>
      </c>
      <c r="X8" s="2" t="s">
        <v>5</v>
      </c>
      <c r="Y8" s="3">
        <v>128</v>
      </c>
      <c r="Z8" s="2" t="s">
        <v>1519</v>
      </c>
      <c r="AA8" s="2" t="s">
        <v>1518</v>
      </c>
      <c r="AC8" s="2" t="s">
        <v>1517</v>
      </c>
      <c r="AD8" s="2" t="s">
        <v>1516</v>
      </c>
      <c r="AE8" s="2" t="s">
        <v>1515</v>
      </c>
      <c r="AF8" s="2" t="s">
        <v>1514</v>
      </c>
      <c r="AG8" s="5"/>
      <c r="AH8" s="5"/>
      <c r="AJ8" s="13"/>
      <c r="AK8" s="13"/>
      <c r="AL8" s="12"/>
      <c r="AM8" s="13"/>
      <c r="AN8" s="13"/>
      <c r="AO8" s="13"/>
      <c r="AP8" s="13"/>
      <c r="AQ8" s="13"/>
      <c r="AR8" s="13"/>
      <c r="AS8" s="13"/>
      <c r="AT8" s="12"/>
      <c r="AV8" s="13"/>
      <c r="AW8" s="13"/>
      <c r="AX8" s="13"/>
      <c r="AY8" s="13"/>
      <c r="AZ8" s="13"/>
      <c r="BA8" s="13"/>
      <c r="BB8" s="12"/>
    </row>
    <row r="9" spans="1:54" x14ac:dyDescent="0.2">
      <c r="A9" s="2" t="s">
        <v>1513</v>
      </c>
      <c r="B9" s="2" t="s">
        <v>1489</v>
      </c>
      <c r="D9" s="2">
        <v>28.49</v>
      </c>
      <c r="F9" s="2">
        <v>-0.98909999999999998</v>
      </c>
      <c r="G9" s="2">
        <v>777</v>
      </c>
      <c r="H9" s="2">
        <v>2.8904210188009141</v>
      </c>
      <c r="I9" s="2">
        <v>0.99450000000000005</v>
      </c>
      <c r="K9" s="2">
        <v>-1.0249999999999999</v>
      </c>
      <c r="L9" s="2">
        <v>1029</v>
      </c>
      <c r="M9" s="2">
        <f>LOG10(L9)</f>
        <v>3.0124153747624329</v>
      </c>
      <c r="N9" s="2">
        <v>0.99119999999999997</v>
      </c>
      <c r="P9" s="4">
        <v>3.895</v>
      </c>
      <c r="Q9" s="4">
        <v>0.17795819783310535</v>
      </c>
      <c r="R9" s="4">
        <v>0.95779999999999998</v>
      </c>
      <c r="S9" s="4"/>
      <c r="T9" s="4"/>
      <c r="W9" s="2" t="s">
        <v>1232</v>
      </c>
      <c r="X9" s="2" t="s">
        <v>5</v>
      </c>
      <c r="Y9" s="3">
        <v>132</v>
      </c>
      <c r="Z9" s="2" t="s">
        <v>1231</v>
      </c>
      <c r="AA9" s="2" t="s">
        <v>1230</v>
      </c>
      <c r="AB9" s="2" t="s">
        <v>1229</v>
      </c>
      <c r="AC9" s="2" t="s">
        <v>1228</v>
      </c>
      <c r="AD9" s="2" t="s">
        <v>1227</v>
      </c>
      <c r="AE9" s="2" t="s">
        <v>1226</v>
      </c>
      <c r="AF9" s="2" t="s">
        <v>1512</v>
      </c>
      <c r="AG9" s="5"/>
      <c r="AH9" s="5"/>
      <c r="AJ9" s="13"/>
      <c r="AK9" s="13"/>
      <c r="AL9" s="12"/>
      <c r="AM9" s="13"/>
      <c r="AN9" s="13"/>
      <c r="AO9" s="13"/>
      <c r="AP9" s="13"/>
      <c r="AQ9" s="13"/>
      <c r="AR9" s="13"/>
      <c r="AS9" s="13"/>
      <c r="AT9" s="12"/>
      <c r="AV9" s="13"/>
      <c r="AW9" s="13"/>
      <c r="AX9" s="13"/>
      <c r="AY9" s="13"/>
      <c r="AZ9" s="13"/>
      <c r="BA9" s="13"/>
      <c r="BB9" s="12"/>
    </row>
    <row r="10" spans="1:54" x14ac:dyDescent="0.2">
      <c r="A10" s="2" t="s">
        <v>1511</v>
      </c>
      <c r="B10" s="2" t="s">
        <v>1489</v>
      </c>
      <c r="D10" s="2">
        <v>37.479999999999997</v>
      </c>
      <c r="F10" s="2">
        <v>-0.96740000000000004</v>
      </c>
      <c r="G10" s="2">
        <v>2396</v>
      </c>
      <c r="H10" s="2">
        <v>3.3794868137172736</v>
      </c>
      <c r="I10" s="2">
        <v>0.96640000000000004</v>
      </c>
      <c r="P10" s="10">
        <v>4.0709999999999997</v>
      </c>
      <c r="Q10" s="4">
        <v>0.17026459851632161</v>
      </c>
      <c r="R10" s="10">
        <v>0.99219999999999997</v>
      </c>
      <c r="S10" s="4">
        <v>5.0540000000000003</v>
      </c>
      <c r="T10" s="4">
        <v>0.13714823517213004</v>
      </c>
      <c r="U10" s="4">
        <v>0.99490000000000001</v>
      </c>
      <c r="W10" s="2" t="s">
        <v>1510</v>
      </c>
      <c r="X10" s="2" t="s">
        <v>5</v>
      </c>
      <c r="Y10" s="3">
        <v>351</v>
      </c>
      <c r="Z10" s="2" t="s">
        <v>1509</v>
      </c>
      <c r="AA10" s="2" t="s">
        <v>1508</v>
      </c>
      <c r="AB10" s="2" t="s">
        <v>1507</v>
      </c>
      <c r="AC10" s="2" t="s">
        <v>1506</v>
      </c>
      <c r="AD10" s="2" t="s">
        <v>1505</v>
      </c>
      <c r="AE10" s="2" t="s">
        <v>1504</v>
      </c>
      <c r="AF10" s="2" t="s">
        <v>1503</v>
      </c>
      <c r="AG10" s="8"/>
      <c r="AH10" s="40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V10" s="5"/>
      <c r="AW10" s="5"/>
      <c r="AX10" s="5"/>
      <c r="AY10" s="5"/>
      <c r="AZ10" s="5"/>
      <c r="BA10" s="5"/>
      <c r="BB10" s="5"/>
    </row>
    <row r="11" spans="1:54" x14ac:dyDescent="0.2">
      <c r="A11" s="2" t="s">
        <v>1502</v>
      </c>
      <c r="B11" s="2" t="s">
        <v>1489</v>
      </c>
      <c r="D11" s="2">
        <v>28.95</v>
      </c>
      <c r="F11" s="2">
        <v>-1.649</v>
      </c>
      <c r="G11" s="2">
        <v>1522</v>
      </c>
      <c r="H11" s="2">
        <v>3.182414652434554</v>
      </c>
      <c r="I11" s="2">
        <v>0.98880000000000001</v>
      </c>
      <c r="K11" s="2">
        <v>-1.69</v>
      </c>
      <c r="L11" s="2">
        <v>1541</v>
      </c>
      <c r="M11" s="2">
        <f>LOG10(L11)</f>
        <v>3.1878026387184195</v>
      </c>
      <c r="N11" s="2">
        <v>0.99380000000000002</v>
      </c>
      <c r="P11" s="4">
        <v>3.4460000000000002</v>
      </c>
      <c r="Q11" s="4">
        <v>0.20114543835169624</v>
      </c>
      <c r="R11" s="4">
        <v>0.95679999999999998</v>
      </c>
      <c r="S11" s="4"/>
      <c r="T11" s="4"/>
      <c r="W11" s="2" t="s">
        <v>301</v>
      </c>
      <c r="X11" s="2" t="s">
        <v>5</v>
      </c>
      <c r="Y11" s="3">
        <v>208</v>
      </c>
      <c r="Z11" s="2" t="s">
        <v>300</v>
      </c>
      <c r="AA11" s="2" t="s">
        <v>299</v>
      </c>
      <c r="AC11" s="2" t="s">
        <v>298</v>
      </c>
      <c r="AD11" s="2" t="s">
        <v>297</v>
      </c>
      <c r="AE11" s="2" t="s">
        <v>296</v>
      </c>
      <c r="AF11" s="2" t="s">
        <v>1501</v>
      </c>
      <c r="AG11" s="5"/>
      <c r="AH11" s="5"/>
      <c r="AJ11" s="13"/>
      <c r="AK11" s="13"/>
      <c r="AL11" s="12"/>
      <c r="AM11" s="13"/>
      <c r="AN11" s="13"/>
      <c r="AO11" s="13"/>
      <c r="AP11" s="13"/>
      <c r="AQ11" s="13"/>
      <c r="AR11" s="13"/>
      <c r="AS11" s="13"/>
      <c r="AT11" s="12"/>
      <c r="AV11" s="13"/>
      <c r="AW11" s="13"/>
      <c r="AX11" s="13"/>
      <c r="AY11" s="13"/>
      <c r="AZ11" s="13"/>
      <c r="BA11" s="13"/>
      <c r="BB11" s="12"/>
    </row>
    <row r="12" spans="1:54" x14ac:dyDescent="0.2">
      <c r="A12" s="2" t="s">
        <v>1500</v>
      </c>
      <c r="B12" s="2" t="s">
        <v>1489</v>
      </c>
      <c r="D12" s="2">
        <v>30.36</v>
      </c>
      <c r="P12" s="4">
        <v>3.24</v>
      </c>
      <c r="Q12" s="4">
        <v>0.21393431498763743</v>
      </c>
      <c r="R12" s="4">
        <v>0.9667</v>
      </c>
      <c r="S12" s="4"/>
      <c r="T12" s="4"/>
      <c r="W12" s="2" t="s">
        <v>284</v>
      </c>
      <c r="X12" s="2" t="s">
        <v>5</v>
      </c>
      <c r="Y12" s="3">
        <v>332</v>
      </c>
      <c r="Z12" s="2" t="s">
        <v>283</v>
      </c>
      <c r="AA12" s="2" t="s">
        <v>282</v>
      </c>
      <c r="AC12" s="2" t="s">
        <v>281</v>
      </c>
      <c r="AD12" s="2" t="s">
        <v>280</v>
      </c>
      <c r="AE12" s="2" t="s">
        <v>279</v>
      </c>
      <c r="AF12" s="2" t="s">
        <v>1499</v>
      </c>
      <c r="AG12" s="5"/>
      <c r="AH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V12" s="5"/>
      <c r="AW12" s="5"/>
      <c r="AX12" s="5"/>
      <c r="AY12" s="5"/>
      <c r="AZ12" s="5"/>
      <c r="BA12" s="5"/>
      <c r="BB12" s="5"/>
    </row>
    <row r="13" spans="1:54" x14ac:dyDescent="0.2">
      <c r="A13" s="2" t="s">
        <v>1498</v>
      </c>
      <c r="B13" s="2" t="s">
        <v>1489</v>
      </c>
      <c r="D13" s="2">
        <v>34.83</v>
      </c>
      <c r="F13" s="2">
        <v>-3.0209999999999999</v>
      </c>
      <c r="G13" s="2">
        <v>2646</v>
      </c>
      <c r="H13" s="2">
        <v>3.422589839851482</v>
      </c>
      <c r="I13" s="2">
        <v>0.998</v>
      </c>
      <c r="P13" s="4">
        <v>1.7969999999999999</v>
      </c>
      <c r="Q13" s="4">
        <v>0.38572464138004747</v>
      </c>
      <c r="R13" s="4">
        <v>0.97650000000000003</v>
      </c>
      <c r="S13" s="4"/>
      <c r="T13" s="4"/>
      <c r="W13" s="2" t="s">
        <v>260</v>
      </c>
      <c r="X13" s="2" t="s">
        <v>5</v>
      </c>
      <c r="Y13" s="3">
        <v>89</v>
      </c>
      <c r="Z13" s="2" t="s">
        <v>259</v>
      </c>
      <c r="AA13" s="2" t="s">
        <v>258</v>
      </c>
      <c r="AB13" s="2" t="s">
        <v>257</v>
      </c>
      <c r="AC13" s="2" t="s">
        <v>256</v>
      </c>
      <c r="AD13" s="2" t="s">
        <v>255</v>
      </c>
      <c r="AE13" s="2" t="s">
        <v>254</v>
      </c>
      <c r="AF13" s="2" t="s">
        <v>1497</v>
      </c>
      <c r="AG13" s="5"/>
      <c r="AH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V13" s="5"/>
      <c r="AW13" s="5"/>
      <c r="AX13" s="5"/>
      <c r="AY13" s="5"/>
      <c r="AZ13" s="5"/>
      <c r="BA13" s="5"/>
      <c r="BB13" s="5"/>
    </row>
    <row r="14" spans="1:54" x14ac:dyDescent="0.2">
      <c r="A14" s="2" t="s">
        <v>1496</v>
      </c>
      <c r="B14" s="2" t="s">
        <v>1489</v>
      </c>
      <c r="D14" s="2">
        <v>29.95</v>
      </c>
      <c r="F14" s="2">
        <v>-0.74470000000000003</v>
      </c>
      <c r="G14" s="2">
        <v>501.6</v>
      </c>
      <c r="H14" s="2">
        <v>2.7003575278226601</v>
      </c>
      <c r="I14" s="2">
        <v>0.99439999999999995</v>
      </c>
      <c r="K14" s="2">
        <v>-0.74609999999999999</v>
      </c>
      <c r="L14" s="2">
        <v>981.8</v>
      </c>
      <c r="M14" s="2">
        <f>LOG10(L14)</f>
        <v>2.9920230277638504</v>
      </c>
      <c r="N14" s="2">
        <v>0.94540000000000002</v>
      </c>
      <c r="P14" s="4">
        <v>4.2560000000000002</v>
      </c>
      <c r="Q14" s="4">
        <v>0.16286352926690442</v>
      </c>
      <c r="R14" s="4">
        <v>0.99080000000000001</v>
      </c>
      <c r="S14" s="4"/>
      <c r="T14" s="4"/>
      <c r="W14" s="2" t="s">
        <v>1495</v>
      </c>
      <c r="X14" s="2" t="s">
        <v>22</v>
      </c>
      <c r="Y14" s="3">
        <v>316</v>
      </c>
      <c r="Z14" s="2" t="s">
        <v>1494</v>
      </c>
      <c r="AC14" s="2" t="s">
        <v>1493</v>
      </c>
      <c r="AD14" s="2" t="s">
        <v>2</v>
      </c>
      <c r="AE14" s="2" t="s">
        <v>1492</v>
      </c>
      <c r="AF14" s="2" t="s">
        <v>1491</v>
      </c>
      <c r="AG14" s="5"/>
      <c r="AH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V14" s="5"/>
      <c r="AW14" s="5"/>
      <c r="AX14" s="5"/>
      <c r="AY14" s="5"/>
      <c r="AZ14" s="5"/>
      <c r="BA14" s="5"/>
      <c r="BB14" s="5"/>
    </row>
    <row r="15" spans="1:54" x14ac:dyDescent="0.2">
      <c r="A15" s="2" t="s">
        <v>1490</v>
      </c>
      <c r="B15" s="2" t="s">
        <v>1489</v>
      </c>
      <c r="D15" s="2">
        <v>32.450000000000003</v>
      </c>
      <c r="F15" s="2">
        <v>-1.321</v>
      </c>
      <c r="G15" s="2">
        <v>895.6</v>
      </c>
      <c r="H15" s="2">
        <v>2.9521140849069925</v>
      </c>
      <c r="I15" s="2">
        <v>0.99150000000000005</v>
      </c>
      <c r="P15" s="4">
        <v>1.7509999999999999</v>
      </c>
      <c r="Q15" s="4">
        <v>0.39585789866358956</v>
      </c>
      <c r="R15" s="4">
        <v>0.96970000000000001</v>
      </c>
      <c r="S15" s="4"/>
      <c r="T15" s="4"/>
      <c r="W15" s="2" t="s">
        <v>1488</v>
      </c>
      <c r="X15" s="2" t="s">
        <v>22</v>
      </c>
      <c r="Y15" s="3">
        <v>90</v>
      </c>
      <c r="Z15" s="2" t="s">
        <v>1487</v>
      </c>
      <c r="AA15" s="2" t="s">
        <v>1486</v>
      </c>
      <c r="AC15" s="2" t="s">
        <v>1485</v>
      </c>
      <c r="AD15" s="2" t="s">
        <v>2</v>
      </c>
      <c r="AE15" s="2" t="s">
        <v>1484</v>
      </c>
      <c r="AF15" s="2" t="s">
        <v>1483</v>
      </c>
      <c r="AG15" s="5"/>
      <c r="AH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V15" s="5"/>
      <c r="AW15" s="5"/>
      <c r="AX15" s="5"/>
      <c r="AY15" s="5"/>
      <c r="AZ15" s="5"/>
      <c r="BA15" s="5"/>
      <c r="BB15" s="5"/>
    </row>
    <row r="16" spans="1:54" x14ac:dyDescent="0.2">
      <c r="A16" s="2" t="s">
        <v>1482</v>
      </c>
      <c r="B16" s="2" t="s">
        <v>616</v>
      </c>
      <c r="D16" s="2">
        <v>14.54</v>
      </c>
      <c r="F16" s="2">
        <v>-0.94599999999999995</v>
      </c>
      <c r="G16" s="2">
        <v>215.4</v>
      </c>
      <c r="H16" s="2">
        <v>2.3332456989619628</v>
      </c>
      <c r="I16" s="2">
        <v>0.98380000000000001</v>
      </c>
      <c r="P16" s="4">
        <v>6.0570000000000004</v>
      </c>
      <c r="Q16" s="4">
        <v>0.11443737503053414</v>
      </c>
      <c r="R16" s="4">
        <v>0.92559999999999998</v>
      </c>
      <c r="S16" s="4"/>
      <c r="T16" s="4"/>
      <c r="W16" s="2" t="s">
        <v>1481</v>
      </c>
      <c r="X16" s="2" t="s">
        <v>5</v>
      </c>
      <c r="Y16" s="3">
        <v>132</v>
      </c>
      <c r="Z16" s="2" t="s">
        <v>1480</v>
      </c>
      <c r="AA16" s="2" t="s">
        <v>1479</v>
      </c>
      <c r="AC16" s="2" t="s">
        <v>193</v>
      </c>
      <c r="AD16" s="2" t="s">
        <v>2</v>
      </c>
      <c r="AE16" s="2" t="s">
        <v>2</v>
      </c>
      <c r="AF16" s="2" t="s">
        <v>1478</v>
      </c>
      <c r="AG16" s="5"/>
      <c r="AH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V16" s="5"/>
      <c r="AW16" s="5"/>
      <c r="AX16" s="5"/>
      <c r="AY16" s="5"/>
      <c r="AZ16" s="5"/>
      <c r="BA16" s="5"/>
      <c r="BB16" s="5"/>
    </row>
    <row r="17" spans="1:54" x14ac:dyDescent="0.2">
      <c r="A17" s="2" t="s">
        <v>1477</v>
      </c>
      <c r="B17" s="2" t="s">
        <v>616</v>
      </c>
      <c r="D17" s="2">
        <v>7.0439999999999996</v>
      </c>
      <c r="F17" s="2">
        <v>-1.0089999999999999</v>
      </c>
      <c r="G17" s="2">
        <v>222.9</v>
      </c>
      <c r="H17" s="2">
        <v>2.3481100684802376</v>
      </c>
      <c r="I17" s="2">
        <v>0.97509999999999997</v>
      </c>
      <c r="K17" s="2">
        <v>-0.90110000000000001</v>
      </c>
      <c r="L17" s="2">
        <v>110.6</v>
      </c>
      <c r="M17" s="2">
        <f t="shared" ref="M17:M24" si="0">LOG10(L17)</f>
        <v>2.0437551269686796</v>
      </c>
      <c r="N17" s="2">
        <v>0.96799999999999997</v>
      </c>
      <c r="P17" s="4">
        <v>0.74329999999999996</v>
      </c>
      <c r="Q17" s="4">
        <v>0.93252681361488676</v>
      </c>
      <c r="R17" s="4">
        <v>0.94810000000000005</v>
      </c>
      <c r="S17" s="4"/>
      <c r="T17" s="4"/>
      <c r="W17" s="2" t="s">
        <v>1476</v>
      </c>
      <c r="X17" s="2" t="s">
        <v>22</v>
      </c>
      <c r="Y17" s="3">
        <v>64</v>
      </c>
      <c r="Z17" s="2" t="s">
        <v>1475</v>
      </c>
      <c r="AB17" s="2" t="s">
        <v>1474</v>
      </c>
      <c r="AC17" s="2" t="s">
        <v>1473</v>
      </c>
      <c r="AD17" s="2" t="s">
        <v>1472</v>
      </c>
      <c r="AE17" s="2" t="s">
        <v>2</v>
      </c>
      <c r="AF17" s="2" t="s">
        <v>1471</v>
      </c>
      <c r="AG17" s="5"/>
      <c r="AH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V17" s="5"/>
      <c r="AW17" s="5"/>
      <c r="AX17" s="5"/>
      <c r="AY17" s="5"/>
      <c r="AZ17" s="5"/>
      <c r="BA17" s="5"/>
      <c r="BB17" s="5"/>
    </row>
    <row r="18" spans="1:54" x14ac:dyDescent="0.2">
      <c r="A18" s="2" t="s">
        <v>1470</v>
      </c>
      <c r="B18" s="2" t="s">
        <v>616</v>
      </c>
      <c r="D18" s="2">
        <v>8.4280000000000008</v>
      </c>
      <c r="F18" s="2">
        <v>-2.2010000000000001</v>
      </c>
      <c r="G18" s="2">
        <v>138.69999999999999</v>
      </c>
      <c r="H18" s="2">
        <v>2.1420764610732848</v>
      </c>
      <c r="I18" s="2">
        <v>0.96030000000000004</v>
      </c>
      <c r="K18" s="2">
        <v>-0.59050000000000002</v>
      </c>
      <c r="L18" s="2">
        <v>193.9</v>
      </c>
      <c r="M18" s="2">
        <f t="shared" si="0"/>
        <v>2.2875778090787056</v>
      </c>
      <c r="N18" s="2">
        <v>0.93359999999999999</v>
      </c>
      <c r="P18" s="4">
        <v>3.1819999999999999</v>
      </c>
      <c r="Q18" s="4">
        <v>0.21783380910117703</v>
      </c>
      <c r="R18" s="4">
        <v>0.99009999999999998</v>
      </c>
      <c r="S18" s="4"/>
      <c r="T18" s="4"/>
      <c r="W18" s="2" t="s">
        <v>1469</v>
      </c>
      <c r="X18" s="2" t="s">
        <v>5</v>
      </c>
      <c r="Y18" s="3">
        <v>299</v>
      </c>
      <c r="Z18" s="2" t="s">
        <v>1468</v>
      </c>
      <c r="AC18" s="2" t="s">
        <v>193</v>
      </c>
      <c r="AD18" s="2" t="s">
        <v>2</v>
      </c>
      <c r="AE18" s="2" t="s">
        <v>2</v>
      </c>
      <c r="AF18" s="2" t="s">
        <v>1467</v>
      </c>
      <c r="AG18" s="5"/>
      <c r="AH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V18" s="5"/>
      <c r="AW18" s="5"/>
      <c r="AX18" s="5"/>
      <c r="AY18" s="5"/>
      <c r="AZ18" s="5"/>
      <c r="BA18" s="5"/>
      <c r="BB18" s="5"/>
    </row>
    <row r="19" spans="1:54" x14ac:dyDescent="0.2">
      <c r="A19" s="2" t="s">
        <v>1466</v>
      </c>
      <c r="B19" s="2" t="s">
        <v>616</v>
      </c>
      <c r="D19" s="2">
        <v>5.3680000000000003</v>
      </c>
      <c r="F19" s="2">
        <v>-3.2770000000000001</v>
      </c>
      <c r="G19" s="2">
        <v>113.6</v>
      </c>
      <c r="H19" s="2">
        <v>2.055378331375</v>
      </c>
      <c r="I19" s="2">
        <v>0.9224</v>
      </c>
      <c r="K19" s="2">
        <v>-1.4590000000000001</v>
      </c>
      <c r="L19" s="2">
        <v>48.71</v>
      </c>
      <c r="M19" s="2">
        <f t="shared" si="0"/>
        <v>1.68761812957177</v>
      </c>
      <c r="N19" s="2">
        <v>0.9516</v>
      </c>
      <c r="P19" s="4">
        <v>0.39839999999999998</v>
      </c>
      <c r="Q19" s="4">
        <v>1.7398272604416298</v>
      </c>
      <c r="R19" s="4">
        <v>0.99270000000000003</v>
      </c>
      <c r="S19" s="4"/>
      <c r="T19" s="4"/>
      <c r="W19" s="2" t="s">
        <v>1465</v>
      </c>
      <c r="X19" s="2" t="s">
        <v>5</v>
      </c>
      <c r="Y19" s="3">
        <v>293</v>
      </c>
      <c r="Z19" s="2" t="s">
        <v>1464</v>
      </c>
      <c r="AA19" s="2" t="s">
        <v>1463</v>
      </c>
      <c r="AB19" s="2" t="s">
        <v>1462</v>
      </c>
      <c r="AC19" s="2" t="s">
        <v>1461</v>
      </c>
      <c r="AD19" s="2" t="s">
        <v>2</v>
      </c>
      <c r="AE19" s="2" t="s">
        <v>1460</v>
      </c>
      <c r="AF19" s="2" t="s">
        <v>1459</v>
      </c>
      <c r="AG19" s="5"/>
      <c r="AH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V19" s="5"/>
      <c r="AW19" s="5"/>
      <c r="AX19" s="5"/>
      <c r="AY19" s="5"/>
      <c r="AZ19" s="5"/>
      <c r="BA19" s="5"/>
      <c r="BB19" s="5"/>
    </row>
    <row r="20" spans="1:54" x14ac:dyDescent="0.2">
      <c r="A20" s="2" t="s">
        <v>1458</v>
      </c>
      <c r="B20" s="2" t="s">
        <v>616</v>
      </c>
      <c r="D20" s="2">
        <v>7.7750000000000004</v>
      </c>
      <c r="F20" s="2">
        <v>-1.51</v>
      </c>
      <c r="G20" s="2">
        <v>126.1</v>
      </c>
      <c r="H20" s="2">
        <v>2.1007150865730817</v>
      </c>
      <c r="I20" s="2">
        <v>0.99609999999999999</v>
      </c>
      <c r="K20" s="2">
        <v>-0.8962</v>
      </c>
      <c r="L20" s="2">
        <v>95.61</v>
      </c>
      <c r="M20" s="2">
        <f t="shared" si="0"/>
        <v>1.9805033181933951</v>
      </c>
      <c r="N20" s="2">
        <v>0.99460000000000004</v>
      </c>
      <c r="P20" s="4">
        <v>1</v>
      </c>
      <c r="Q20" s="4">
        <v>0.69314718055994529</v>
      </c>
      <c r="R20" s="4">
        <v>0.995</v>
      </c>
      <c r="S20" s="4"/>
      <c r="T20" s="4"/>
      <c r="W20" s="2" t="s">
        <v>1457</v>
      </c>
      <c r="X20" s="2" t="s">
        <v>22</v>
      </c>
      <c r="Y20" s="3">
        <v>278</v>
      </c>
      <c r="Z20" s="2" t="s">
        <v>1456</v>
      </c>
      <c r="AA20" s="2" t="s">
        <v>1455</v>
      </c>
      <c r="AB20" s="2" t="s">
        <v>1454</v>
      </c>
      <c r="AC20" s="2" t="s">
        <v>1453</v>
      </c>
      <c r="AD20" s="2" t="s">
        <v>2</v>
      </c>
      <c r="AE20" s="2" t="s">
        <v>1452</v>
      </c>
      <c r="AF20" s="2" t="s">
        <v>1451</v>
      </c>
      <c r="AG20" s="5"/>
      <c r="AH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V20" s="5"/>
      <c r="AW20" s="5"/>
      <c r="AX20" s="5"/>
      <c r="AY20" s="5"/>
      <c r="AZ20" s="5"/>
      <c r="BA20" s="5"/>
    </row>
    <row r="21" spans="1:54" x14ac:dyDescent="0.2">
      <c r="A21" s="2" t="s">
        <v>1450</v>
      </c>
      <c r="B21" s="2" t="s">
        <v>616</v>
      </c>
      <c r="D21" s="2">
        <v>26.29</v>
      </c>
      <c r="K21" s="2">
        <v>-1.19</v>
      </c>
      <c r="L21" s="2">
        <v>867.8</v>
      </c>
      <c r="M21" s="2">
        <f t="shared" si="0"/>
        <v>2.9384196457931933</v>
      </c>
      <c r="N21" s="2">
        <v>0.98939999999999995</v>
      </c>
      <c r="P21" s="4">
        <v>1.111</v>
      </c>
      <c r="Q21" s="4">
        <v>0.62389485198914973</v>
      </c>
      <c r="R21" s="4">
        <v>0.99539999999999995</v>
      </c>
      <c r="S21" s="4"/>
      <c r="T21" s="4"/>
      <c r="W21" s="2" t="s">
        <v>1449</v>
      </c>
      <c r="X21" s="2" t="s">
        <v>5</v>
      </c>
      <c r="Y21" s="3">
        <v>49</v>
      </c>
      <c r="Z21" s="2" t="s">
        <v>1448</v>
      </c>
      <c r="AA21" s="2" t="s">
        <v>1447</v>
      </c>
      <c r="AC21" s="2" t="s">
        <v>1446</v>
      </c>
      <c r="AD21" s="2" t="s">
        <v>1445</v>
      </c>
      <c r="AE21" s="2" t="s">
        <v>1444</v>
      </c>
      <c r="AF21" s="2" t="s">
        <v>1443</v>
      </c>
      <c r="AG21" s="5"/>
      <c r="AH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V21" s="5"/>
      <c r="AW21" s="5"/>
      <c r="AX21" s="5"/>
      <c r="AY21" s="5"/>
      <c r="AZ21" s="5"/>
      <c r="BA21" s="5"/>
      <c r="BB21" s="5"/>
    </row>
    <row r="22" spans="1:54" x14ac:dyDescent="0.2">
      <c r="A22" s="2" t="s">
        <v>1442</v>
      </c>
      <c r="B22" s="2" t="s">
        <v>616</v>
      </c>
      <c r="D22" s="2">
        <v>13.62</v>
      </c>
      <c r="K22" s="2">
        <v>-1.365</v>
      </c>
      <c r="L22" s="2">
        <v>220.6</v>
      </c>
      <c r="M22" s="2">
        <f t="shared" si="0"/>
        <v>2.3436055081041718</v>
      </c>
      <c r="N22" s="2">
        <v>0.99819999999999998</v>
      </c>
      <c r="P22" s="4">
        <v>2.5499999999999998</v>
      </c>
      <c r="Q22" s="4">
        <v>0.27182242374899818</v>
      </c>
      <c r="R22" s="4">
        <v>0.98870000000000002</v>
      </c>
      <c r="S22" s="4"/>
      <c r="T22" s="4"/>
      <c r="W22" s="2" t="s">
        <v>1441</v>
      </c>
      <c r="X22" s="2" t="s">
        <v>5</v>
      </c>
      <c r="Y22" s="3">
        <v>25</v>
      </c>
      <c r="Z22" s="2" t="s">
        <v>1440</v>
      </c>
      <c r="AA22" s="2" t="s">
        <v>1439</v>
      </c>
      <c r="AC22" s="2" t="s">
        <v>1438</v>
      </c>
      <c r="AD22" s="2" t="s">
        <v>1437</v>
      </c>
      <c r="AE22" s="2" t="s">
        <v>1436</v>
      </c>
      <c r="AF22" s="2" t="s">
        <v>1435</v>
      </c>
      <c r="AG22" s="5"/>
      <c r="AH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V22" s="5"/>
      <c r="AW22" s="5"/>
      <c r="AX22" s="5"/>
      <c r="AY22" s="5"/>
      <c r="AZ22" s="5"/>
      <c r="BA22" s="5"/>
      <c r="BB22" s="5"/>
    </row>
    <row r="23" spans="1:54" x14ac:dyDescent="0.2">
      <c r="A23" s="2" t="s">
        <v>1434</v>
      </c>
      <c r="B23" s="2" t="s">
        <v>616</v>
      </c>
      <c r="D23" s="2">
        <v>7.6440000000000001</v>
      </c>
      <c r="F23" s="2">
        <v>-2.1459999999999999</v>
      </c>
      <c r="G23" s="2">
        <v>163.30000000000001</v>
      </c>
      <c r="H23" s="2">
        <v>2.2129861847366681</v>
      </c>
      <c r="I23" s="2">
        <v>0.97760000000000002</v>
      </c>
      <c r="K23" s="2">
        <v>-0.92610000000000003</v>
      </c>
      <c r="L23" s="2">
        <v>145.80000000000001</v>
      </c>
      <c r="M23" s="2">
        <f t="shared" si="0"/>
        <v>2.163757523981956</v>
      </c>
      <c r="N23" s="2">
        <v>0.99709999999999999</v>
      </c>
      <c r="P23" s="4">
        <v>2.859</v>
      </c>
      <c r="Q23" s="4">
        <v>0.24244392464496162</v>
      </c>
      <c r="R23" s="4">
        <v>0.9798</v>
      </c>
      <c r="S23" s="4"/>
      <c r="T23" s="4"/>
      <c r="W23" s="2" t="s">
        <v>1433</v>
      </c>
      <c r="X23" s="2" t="s">
        <v>5</v>
      </c>
      <c r="Y23" s="3">
        <v>151</v>
      </c>
      <c r="Z23" s="2" t="s">
        <v>1432</v>
      </c>
      <c r="AC23" s="2" t="s">
        <v>1431</v>
      </c>
      <c r="AD23" s="2" t="s">
        <v>1430</v>
      </c>
      <c r="AE23" s="2" t="s">
        <v>1429</v>
      </c>
      <c r="AF23" s="2" t="s">
        <v>1428</v>
      </c>
      <c r="AG23" s="5"/>
      <c r="AH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V23" s="5"/>
      <c r="AW23" s="5"/>
      <c r="AX23" s="5"/>
      <c r="AY23" s="5"/>
      <c r="AZ23" s="5"/>
      <c r="BA23" s="5"/>
      <c r="BB23" s="5"/>
    </row>
    <row r="24" spans="1:54" x14ac:dyDescent="0.2">
      <c r="A24" s="2" t="s">
        <v>1427</v>
      </c>
      <c r="B24" s="2" t="s">
        <v>616</v>
      </c>
      <c r="D24" s="2">
        <v>20.89</v>
      </c>
      <c r="F24" s="2">
        <v>-1.119</v>
      </c>
      <c r="G24" s="2">
        <v>1347</v>
      </c>
      <c r="H24" s="2">
        <v>3.1293675957229854</v>
      </c>
      <c r="I24" s="2">
        <v>0.99439999999999995</v>
      </c>
      <c r="K24" s="2">
        <v>-1.159</v>
      </c>
      <c r="L24" s="2">
        <v>1101</v>
      </c>
      <c r="M24" s="2">
        <f t="shared" si="0"/>
        <v>3.0417873189717519</v>
      </c>
      <c r="N24" s="2">
        <v>0.98799999999999999</v>
      </c>
      <c r="P24" s="4">
        <v>1.351</v>
      </c>
      <c r="Q24" s="4">
        <v>0.51306230981491141</v>
      </c>
      <c r="R24" s="4">
        <v>0.97160000000000002</v>
      </c>
      <c r="S24" s="4"/>
      <c r="T24" s="4"/>
      <c r="W24" s="2" t="s">
        <v>1426</v>
      </c>
      <c r="X24" s="2" t="s">
        <v>5</v>
      </c>
      <c r="Y24" s="3">
        <v>71</v>
      </c>
      <c r="Z24" s="2" t="s">
        <v>1425</v>
      </c>
      <c r="AC24" s="2" t="s">
        <v>1424</v>
      </c>
      <c r="AD24" s="2" t="s">
        <v>1423</v>
      </c>
      <c r="AE24" s="2" t="s">
        <v>1422</v>
      </c>
      <c r="AF24" s="2" t="s">
        <v>1421</v>
      </c>
      <c r="AG24" s="5"/>
      <c r="AH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V24" s="5"/>
      <c r="AW24" s="5"/>
      <c r="AX24" s="5"/>
      <c r="AY24" s="5"/>
      <c r="AZ24" s="5"/>
      <c r="BA24" s="5"/>
    </row>
    <row r="25" spans="1:54" x14ac:dyDescent="0.2">
      <c r="A25" s="2" t="s">
        <v>1420</v>
      </c>
      <c r="B25" s="2" t="s">
        <v>616</v>
      </c>
      <c r="D25" s="2">
        <v>12.25</v>
      </c>
      <c r="P25" s="4">
        <v>1.3939999999999999</v>
      </c>
      <c r="Q25" s="4">
        <v>0.49723614100426494</v>
      </c>
      <c r="R25" s="4">
        <v>0.95550000000000002</v>
      </c>
      <c r="S25" s="4"/>
      <c r="T25" s="4"/>
      <c r="W25" s="2" t="s">
        <v>507</v>
      </c>
      <c r="X25" s="2" t="s">
        <v>5</v>
      </c>
      <c r="Y25" s="3">
        <v>269</v>
      </c>
      <c r="Z25" s="2" t="s">
        <v>506</v>
      </c>
      <c r="AA25" s="2" t="s">
        <v>505</v>
      </c>
      <c r="AC25" s="2" t="s">
        <v>504</v>
      </c>
      <c r="AD25" s="2" t="s">
        <v>380</v>
      </c>
      <c r="AE25" s="2" t="s">
        <v>108</v>
      </c>
      <c r="AF25" s="2" t="s">
        <v>1419</v>
      </c>
      <c r="AG25" s="5"/>
      <c r="AH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V25" s="5"/>
      <c r="AW25" s="5"/>
      <c r="AX25" s="5"/>
      <c r="AY25" s="5"/>
      <c r="AZ25" s="5"/>
      <c r="BA25" s="5"/>
      <c r="BB25" s="5"/>
    </row>
    <row r="26" spans="1:54" x14ac:dyDescent="0.2">
      <c r="A26" s="2" t="s">
        <v>1418</v>
      </c>
      <c r="B26" s="2" t="s">
        <v>616</v>
      </c>
      <c r="D26" s="2">
        <v>12.02</v>
      </c>
      <c r="P26" s="4">
        <v>2.351</v>
      </c>
      <c r="Q26" s="4">
        <v>0.2948307871373651</v>
      </c>
      <c r="R26" s="4">
        <v>0.99619999999999997</v>
      </c>
      <c r="S26" s="4"/>
      <c r="T26" s="4"/>
      <c r="W26" s="2" t="s">
        <v>507</v>
      </c>
      <c r="X26" s="2" t="s">
        <v>5</v>
      </c>
      <c r="Y26" s="3">
        <v>322</v>
      </c>
      <c r="Z26" s="2" t="s">
        <v>506</v>
      </c>
      <c r="AA26" s="2" t="s">
        <v>505</v>
      </c>
      <c r="AC26" s="2" t="s">
        <v>504</v>
      </c>
      <c r="AD26" s="2" t="s">
        <v>380</v>
      </c>
      <c r="AE26" s="2" t="s">
        <v>108</v>
      </c>
      <c r="AF26" s="2" t="s">
        <v>1417</v>
      </c>
      <c r="AG26" s="5"/>
      <c r="AH26" s="5"/>
      <c r="AJ26" s="13"/>
      <c r="AK26" s="13"/>
      <c r="AL26" s="12"/>
      <c r="AM26" s="13"/>
      <c r="AN26" s="13"/>
      <c r="AO26" s="13"/>
      <c r="AP26" s="13"/>
      <c r="AQ26" s="13"/>
      <c r="AR26" s="13"/>
      <c r="AS26" s="13"/>
      <c r="AT26" s="12"/>
      <c r="AV26" s="13"/>
      <c r="AW26" s="13"/>
      <c r="AX26" s="13"/>
      <c r="AY26" s="13"/>
      <c r="AZ26" s="13"/>
      <c r="BA26" s="13"/>
      <c r="BB26" s="12"/>
    </row>
    <row r="27" spans="1:54" x14ac:dyDescent="0.2">
      <c r="A27" s="2" t="s">
        <v>1416</v>
      </c>
      <c r="B27" s="2" t="s">
        <v>616</v>
      </c>
      <c r="D27" s="2">
        <v>12.9</v>
      </c>
      <c r="P27" s="4">
        <v>2.887</v>
      </c>
      <c r="Q27" s="4">
        <v>0.24009254608934716</v>
      </c>
      <c r="R27" s="4">
        <v>0.98529999999999995</v>
      </c>
      <c r="S27" s="4"/>
      <c r="T27" s="4"/>
      <c r="W27" s="2" t="s">
        <v>1415</v>
      </c>
      <c r="X27" s="2" t="s">
        <v>22</v>
      </c>
      <c r="Y27" s="3">
        <v>45</v>
      </c>
      <c r="Z27" s="2" t="s">
        <v>1414</v>
      </c>
      <c r="AA27" s="2" t="s">
        <v>1413</v>
      </c>
      <c r="AB27" s="2" t="s">
        <v>1412</v>
      </c>
      <c r="AC27" s="2" t="s">
        <v>1411</v>
      </c>
      <c r="AD27" s="2" t="s">
        <v>2</v>
      </c>
      <c r="AE27" s="2" t="s">
        <v>1410</v>
      </c>
      <c r="AF27" s="2" t="s">
        <v>1409</v>
      </c>
      <c r="AG27" s="5"/>
      <c r="AH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V27" s="5"/>
      <c r="AW27" s="5"/>
      <c r="AX27" s="5"/>
      <c r="AY27" s="5"/>
      <c r="AZ27" s="5"/>
      <c r="BA27" s="5"/>
      <c r="BB27" s="5"/>
    </row>
    <row r="28" spans="1:54" x14ac:dyDescent="0.2">
      <c r="A28" s="2" t="s">
        <v>1408</v>
      </c>
      <c r="B28" s="2" t="s">
        <v>616</v>
      </c>
      <c r="D28" s="2">
        <v>19.48</v>
      </c>
      <c r="F28" s="2">
        <v>-1.2809999999999999</v>
      </c>
      <c r="G28" s="2">
        <v>1142</v>
      </c>
      <c r="H28" s="2">
        <v>3.0576661039098294</v>
      </c>
      <c r="I28" s="2">
        <v>0.99370000000000003</v>
      </c>
      <c r="K28" s="2">
        <v>-1.468</v>
      </c>
      <c r="L28" s="2">
        <v>1109</v>
      </c>
      <c r="M28" s="2">
        <f t="shared" ref="M28:M35" si="1">LOG10(L28)</f>
        <v>3.0449315461491602</v>
      </c>
      <c r="N28" s="2">
        <v>0.99339999999999995</v>
      </c>
      <c r="P28" s="4">
        <v>0.52259999999999995</v>
      </c>
      <c r="Q28" s="4">
        <v>1.326343629085238</v>
      </c>
      <c r="R28" s="4">
        <v>0.99819999999999998</v>
      </c>
      <c r="S28" s="4"/>
      <c r="T28" s="4"/>
      <c r="W28" s="2" t="s">
        <v>149</v>
      </c>
      <c r="X28" s="2" t="s">
        <v>5</v>
      </c>
      <c r="Y28" s="3">
        <v>244</v>
      </c>
      <c r="Z28" s="2" t="s">
        <v>148</v>
      </c>
      <c r="AA28" s="2" t="s">
        <v>147</v>
      </c>
      <c r="AB28" s="2" t="s">
        <v>146</v>
      </c>
      <c r="AC28" s="2" t="s">
        <v>145</v>
      </c>
      <c r="AD28" s="2" t="s">
        <v>144</v>
      </c>
      <c r="AE28" s="2" t="s">
        <v>143</v>
      </c>
      <c r="AF28" s="2" t="s">
        <v>1407</v>
      </c>
      <c r="AG28" s="5"/>
      <c r="AH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V28" s="5"/>
      <c r="AW28" s="5"/>
      <c r="AX28" s="5"/>
      <c r="AY28" s="5"/>
      <c r="AZ28" s="5"/>
      <c r="BA28" s="5"/>
      <c r="BB28" s="5"/>
    </row>
    <row r="29" spans="1:54" x14ac:dyDescent="0.2">
      <c r="A29" s="2" t="s">
        <v>1406</v>
      </c>
      <c r="B29" s="2" t="s">
        <v>616</v>
      </c>
      <c r="D29" s="2">
        <v>19.21</v>
      </c>
      <c r="F29" s="2">
        <v>-0.99560000000000004</v>
      </c>
      <c r="G29" s="2">
        <v>870.3</v>
      </c>
      <c r="H29" s="2">
        <v>2.9396689835223264</v>
      </c>
      <c r="I29" s="2">
        <v>0.99039999999999995</v>
      </c>
      <c r="K29" s="2">
        <v>-1.2110000000000001</v>
      </c>
      <c r="L29" s="2">
        <v>804.4</v>
      </c>
      <c r="M29" s="2">
        <f t="shared" si="1"/>
        <v>2.9054720619247045</v>
      </c>
      <c r="N29" s="2">
        <v>0.97489999999999999</v>
      </c>
      <c r="P29" s="4">
        <v>0.19939999999999999</v>
      </c>
      <c r="Q29" s="4">
        <v>3.4761643959876896</v>
      </c>
      <c r="R29" s="4">
        <v>0.99429999999999996</v>
      </c>
      <c r="S29" s="4"/>
      <c r="T29" s="4"/>
      <c r="W29" s="2" t="s">
        <v>149</v>
      </c>
      <c r="X29" s="2" t="s">
        <v>5</v>
      </c>
      <c r="Y29" s="3">
        <v>278</v>
      </c>
      <c r="Z29" s="2" t="s">
        <v>148</v>
      </c>
      <c r="AA29" s="2" t="s">
        <v>147</v>
      </c>
      <c r="AB29" s="2" t="s">
        <v>146</v>
      </c>
      <c r="AC29" s="2" t="s">
        <v>145</v>
      </c>
      <c r="AD29" s="2" t="s">
        <v>144</v>
      </c>
      <c r="AE29" s="2" t="s">
        <v>143</v>
      </c>
      <c r="AF29" s="2" t="s">
        <v>1405</v>
      </c>
      <c r="AG29" s="5"/>
      <c r="AH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V29" s="5"/>
      <c r="AW29" s="5"/>
      <c r="AX29" s="5"/>
      <c r="AY29" s="5"/>
      <c r="AZ29" s="5"/>
      <c r="BA29" s="5"/>
      <c r="BB29" s="5"/>
    </row>
    <row r="30" spans="1:54" x14ac:dyDescent="0.2">
      <c r="A30" s="2" t="s">
        <v>1404</v>
      </c>
      <c r="B30" s="2" t="s">
        <v>616</v>
      </c>
      <c r="D30" s="2">
        <v>9.7059999999999995</v>
      </c>
      <c r="F30" s="2">
        <v>-1.484</v>
      </c>
      <c r="G30" s="2">
        <v>188.1</v>
      </c>
      <c r="H30" s="2">
        <v>2.274388795550379</v>
      </c>
      <c r="I30" s="2">
        <v>0.97689999999999999</v>
      </c>
      <c r="K30" s="2">
        <v>-1.006</v>
      </c>
      <c r="L30" s="2">
        <v>285.89999999999998</v>
      </c>
      <c r="M30" s="2">
        <f t="shared" si="1"/>
        <v>2.4562141553579888</v>
      </c>
      <c r="N30" s="2">
        <v>0.99719999999999998</v>
      </c>
      <c r="P30" s="4">
        <v>1.877</v>
      </c>
      <c r="Q30" s="4">
        <v>0.36928459273305558</v>
      </c>
      <c r="R30" s="4">
        <v>0.96150000000000002</v>
      </c>
      <c r="S30" s="4"/>
      <c r="T30" s="4"/>
      <c r="W30" s="2" t="s">
        <v>600</v>
      </c>
      <c r="X30" s="2" t="s">
        <v>22</v>
      </c>
      <c r="Y30" s="3">
        <v>244</v>
      </c>
      <c r="Z30" s="2" t="s">
        <v>599</v>
      </c>
      <c r="AA30" s="2" t="s">
        <v>598</v>
      </c>
      <c r="AC30" s="2" t="s">
        <v>597</v>
      </c>
      <c r="AD30" s="2" t="s">
        <v>596</v>
      </c>
      <c r="AE30" s="2" t="s">
        <v>595</v>
      </c>
      <c r="AF30" s="2" t="s">
        <v>1403</v>
      </c>
      <c r="AG30" s="5"/>
      <c r="AH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V30" s="5"/>
      <c r="AW30" s="5"/>
      <c r="AX30" s="5"/>
      <c r="AY30" s="5"/>
      <c r="AZ30" s="5"/>
      <c r="BA30" s="5"/>
      <c r="BB30" s="5"/>
    </row>
    <row r="31" spans="1:54" x14ac:dyDescent="0.2">
      <c r="A31" s="2" t="s">
        <v>1402</v>
      </c>
      <c r="B31" s="2" t="s">
        <v>616</v>
      </c>
      <c r="D31" s="2">
        <v>22.74</v>
      </c>
      <c r="F31" s="2">
        <v>-1.839</v>
      </c>
      <c r="G31" s="2">
        <v>708.2</v>
      </c>
      <c r="H31" s="2">
        <v>2.8501559224220925</v>
      </c>
      <c r="I31" s="2">
        <v>0.99509999999999998</v>
      </c>
      <c r="K31" s="2">
        <v>-1.3160000000000001</v>
      </c>
      <c r="L31" s="2">
        <v>570.1</v>
      </c>
      <c r="M31" s="2">
        <f t="shared" si="1"/>
        <v>2.7559510410041321</v>
      </c>
      <c r="N31" s="2">
        <v>0.98480000000000001</v>
      </c>
      <c r="P31" s="4">
        <v>1.21</v>
      </c>
      <c r="Q31" s="4">
        <v>0.57284890955367385</v>
      </c>
      <c r="R31" s="4">
        <v>0.9829</v>
      </c>
      <c r="S31" s="4"/>
      <c r="T31" s="4"/>
      <c r="W31" s="2" t="s">
        <v>1401</v>
      </c>
      <c r="X31" s="2" t="s">
        <v>22</v>
      </c>
      <c r="Y31" s="3">
        <v>156</v>
      </c>
      <c r="Z31" s="2" t="s">
        <v>1400</v>
      </c>
      <c r="AA31" s="2" t="s">
        <v>1399</v>
      </c>
      <c r="AC31" s="2" t="s">
        <v>1398</v>
      </c>
      <c r="AD31" s="2" t="s">
        <v>1397</v>
      </c>
      <c r="AE31" s="2" t="s">
        <v>1396</v>
      </c>
      <c r="AF31" s="2" t="s">
        <v>1395</v>
      </c>
      <c r="AG31" s="5"/>
      <c r="AH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V31" s="5"/>
      <c r="AW31" s="5"/>
      <c r="AX31" s="5"/>
      <c r="AY31" s="5"/>
      <c r="AZ31" s="5"/>
      <c r="BA31" s="5"/>
    </row>
    <row r="32" spans="1:54" x14ac:dyDescent="0.2">
      <c r="A32" s="2" t="s">
        <v>1394</v>
      </c>
      <c r="B32" s="2" t="s">
        <v>616</v>
      </c>
      <c r="D32" s="2">
        <v>7.032</v>
      </c>
      <c r="F32" s="2">
        <v>-1.1879999999999999</v>
      </c>
      <c r="G32" s="2">
        <v>120.8</v>
      </c>
      <c r="H32" s="2">
        <v>2.082066934285113</v>
      </c>
      <c r="I32" s="2">
        <v>0.99390000000000001</v>
      </c>
      <c r="K32" s="2">
        <v>-1.2250000000000001</v>
      </c>
      <c r="L32" s="2">
        <v>120.9</v>
      </c>
      <c r="M32" s="2">
        <f t="shared" si="1"/>
        <v>2.0824263008607717</v>
      </c>
      <c r="N32" s="2">
        <v>0.99380000000000002</v>
      </c>
      <c r="P32" s="4">
        <v>0.71140000000000003</v>
      </c>
      <c r="Q32" s="4">
        <v>0.97434239606402195</v>
      </c>
      <c r="R32" s="4">
        <v>0.997</v>
      </c>
      <c r="S32" s="4"/>
      <c r="T32" s="4"/>
      <c r="W32" s="2" t="s">
        <v>1393</v>
      </c>
      <c r="X32" s="2" t="s">
        <v>22</v>
      </c>
      <c r="Y32" s="3">
        <v>71</v>
      </c>
      <c r="Z32" s="2" t="s">
        <v>1392</v>
      </c>
      <c r="AA32" s="2" t="s">
        <v>1391</v>
      </c>
      <c r="AB32" s="2" t="s">
        <v>1390</v>
      </c>
      <c r="AC32" s="2" t="s">
        <v>1389</v>
      </c>
      <c r="AD32" s="2" t="s">
        <v>1388</v>
      </c>
      <c r="AE32" s="2" t="s">
        <v>1387</v>
      </c>
      <c r="AF32" s="2" t="s">
        <v>1386</v>
      </c>
      <c r="AG32" s="5"/>
      <c r="AH32" s="5"/>
      <c r="AJ32" s="13"/>
      <c r="AK32" s="13"/>
      <c r="AL32" s="12"/>
      <c r="AM32" s="13"/>
      <c r="AN32" s="13"/>
      <c r="AO32" s="13"/>
      <c r="AP32" s="13"/>
      <c r="AQ32" s="13"/>
      <c r="AR32" s="13"/>
      <c r="AS32" s="13"/>
      <c r="AT32" s="12"/>
      <c r="AV32" s="13"/>
      <c r="AW32" s="13"/>
      <c r="AX32" s="13"/>
      <c r="AY32" s="13"/>
      <c r="AZ32" s="13"/>
      <c r="BA32" s="13"/>
      <c r="BB32" s="12"/>
    </row>
    <row r="33" spans="1:54" x14ac:dyDescent="0.2">
      <c r="A33" s="2" t="s">
        <v>1385</v>
      </c>
      <c r="B33" s="2" t="s">
        <v>616</v>
      </c>
      <c r="D33" s="2">
        <v>13.95</v>
      </c>
      <c r="F33" s="2">
        <v>-1.8049999999999999</v>
      </c>
      <c r="G33" s="2">
        <v>151.4</v>
      </c>
      <c r="H33" s="2">
        <v>2.180125875164054</v>
      </c>
      <c r="I33" s="2">
        <v>0.99170000000000003</v>
      </c>
      <c r="K33" s="2">
        <v>-0.97</v>
      </c>
      <c r="L33" s="2">
        <v>139.9</v>
      </c>
      <c r="M33" s="2">
        <f t="shared" si="1"/>
        <v>2.1458177144918276</v>
      </c>
      <c r="N33" s="2">
        <v>0.99490000000000001</v>
      </c>
      <c r="P33" s="4">
        <v>1.306</v>
      </c>
      <c r="Q33" s="4">
        <v>0.53074056704436845</v>
      </c>
      <c r="R33" s="4">
        <v>0.90700000000000003</v>
      </c>
      <c r="S33" s="4"/>
      <c r="T33" s="4"/>
      <c r="W33" s="2" t="s">
        <v>1384</v>
      </c>
      <c r="X33" s="2" t="s">
        <v>5</v>
      </c>
      <c r="Y33" s="3">
        <v>267</v>
      </c>
      <c r="Z33" s="2" t="s">
        <v>1383</v>
      </c>
      <c r="AA33" s="2" t="s">
        <v>1382</v>
      </c>
      <c r="AC33" s="2" t="s">
        <v>1381</v>
      </c>
      <c r="AD33" s="2" t="s">
        <v>2</v>
      </c>
      <c r="AE33" s="2" t="s">
        <v>1380</v>
      </c>
      <c r="AF33" s="2" t="s">
        <v>1379</v>
      </c>
      <c r="AG33" s="5"/>
      <c r="AH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V33" s="5"/>
      <c r="AW33" s="5"/>
      <c r="AX33" s="5"/>
      <c r="AY33" s="5"/>
      <c r="AZ33" s="5"/>
      <c r="BA33" s="5"/>
      <c r="BB33" s="5"/>
    </row>
    <row r="34" spans="1:54" x14ac:dyDescent="0.2">
      <c r="A34" s="2" t="s">
        <v>1378</v>
      </c>
      <c r="B34" s="2" t="s">
        <v>616</v>
      </c>
      <c r="D34" s="2">
        <v>9.8130000000000006</v>
      </c>
      <c r="F34" s="2">
        <v>-1.7769999999999999</v>
      </c>
      <c r="G34" s="2">
        <v>156.9</v>
      </c>
      <c r="H34" s="2">
        <v>2.1956229435869368</v>
      </c>
      <c r="I34" s="2">
        <v>0.98209999999999997</v>
      </c>
      <c r="K34" s="2">
        <v>-1.024</v>
      </c>
      <c r="L34" s="2">
        <v>137.9</v>
      </c>
      <c r="M34" s="2">
        <f t="shared" si="1"/>
        <v>2.1395642661758498</v>
      </c>
      <c r="N34" s="2">
        <v>0.99460000000000004</v>
      </c>
      <c r="P34" s="4">
        <v>12.64</v>
      </c>
      <c r="Q34" s="4">
        <v>5.4837593398729845E-2</v>
      </c>
      <c r="R34" s="4">
        <v>0.93459999999999999</v>
      </c>
      <c r="S34" s="4"/>
      <c r="T34" s="4"/>
      <c r="W34" s="2" t="s">
        <v>1377</v>
      </c>
      <c r="X34" s="2" t="s">
        <v>5</v>
      </c>
      <c r="Y34" s="3">
        <v>242</v>
      </c>
      <c r="Z34" s="2" t="s">
        <v>1376</v>
      </c>
      <c r="AC34" s="2" t="s">
        <v>193</v>
      </c>
      <c r="AD34" s="2" t="s">
        <v>2</v>
      </c>
      <c r="AE34" s="2" t="s">
        <v>2</v>
      </c>
      <c r="AF34" s="2" t="s">
        <v>1375</v>
      </c>
      <c r="AG34" s="5"/>
      <c r="AH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V34" s="5"/>
      <c r="AW34" s="5"/>
      <c r="AX34" s="5"/>
      <c r="AY34" s="5"/>
      <c r="AZ34" s="5"/>
      <c r="BA34" s="5"/>
      <c r="BB34" s="5"/>
    </row>
    <row r="35" spans="1:54" x14ac:dyDescent="0.2">
      <c r="A35" s="2" t="s">
        <v>1374</v>
      </c>
      <c r="B35" s="2" t="s">
        <v>616</v>
      </c>
      <c r="D35" s="2">
        <v>22.93</v>
      </c>
      <c r="F35" s="2">
        <v>-1.0429999999999999</v>
      </c>
      <c r="G35" s="2">
        <v>273</v>
      </c>
      <c r="H35" s="2">
        <v>2.436162647040756</v>
      </c>
      <c r="I35" s="2">
        <v>0.996</v>
      </c>
      <c r="K35" s="2">
        <v>-1.212</v>
      </c>
      <c r="L35" s="2">
        <v>448.1</v>
      </c>
      <c r="M35" s="2">
        <f t="shared" si="1"/>
        <v>2.6513749439130434</v>
      </c>
      <c r="N35" s="2">
        <v>0.99750000000000005</v>
      </c>
      <c r="P35" s="4">
        <v>9.5340000000000007</v>
      </c>
      <c r="Q35" s="4">
        <v>7.2702662110336186E-2</v>
      </c>
      <c r="R35" s="4">
        <v>0.98319999999999996</v>
      </c>
      <c r="S35" s="4"/>
      <c r="T35" s="4"/>
      <c r="W35" s="2" t="s">
        <v>1369</v>
      </c>
      <c r="X35" s="2" t="s">
        <v>5</v>
      </c>
      <c r="Y35" s="3">
        <v>195</v>
      </c>
      <c r="Z35" s="2" t="s">
        <v>1368</v>
      </c>
      <c r="AC35" s="2" t="s">
        <v>1367</v>
      </c>
      <c r="AD35" s="2" t="s">
        <v>1366</v>
      </c>
      <c r="AE35" s="2" t="s">
        <v>1365</v>
      </c>
      <c r="AF35" s="2" t="s">
        <v>1373</v>
      </c>
      <c r="AG35" s="5"/>
      <c r="AH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V35" s="5"/>
      <c r="AW35" s="5"/>
      <c r="AX35" s="5"/>
      <c r="AY35" s="5"/>
      <c r="AZ35" s="5"/>
      <c r="BA35" s="5"/>
      <c r="BB35" s="5"/>
    </row>
    <row r="36" spans="1:54" x14ac:dyDescent="0.2">
      <c r="A36" s="2" t="s">
        <v>1372</v>
      </c>
      <c r="B36" s="2" t="s">
        <v>616</v>
      </c>
      <c r="D36" s="2">
        <v>16.39</v>
      </c>
      <c r="P36" s="4">
        <v>1.7190000000000001</v>
      </c>
      <c r="Q36" s="4">
        <v>0.40322698112853128</v>
      </c>
      <c r="R36" s="4">
        <v>0.97160000000000002</v>
      </c>
      <c r="S36" s="4"/>
      <c r="T36" s="4"/>
      <c r="W36" s="2" t="s">
        <v>1369</v>
      </c>
      <c r="X36" s="2" t="s">
        <v>5</v>
      </c>
      <c r="Y36" s="3">
        <v>274</v>
      </c>
      <c r="Z36" s="2" t="s">
        <v>1368</v>
      </c>
      <c r="AC36" s="2" t="s">
        <v>1367</v>
      </c>
      <c r="AD36" s="2" t="s">
        <v>1366</v>
      </c>
      <c r="AE36" s="2" t="s">
        <v>1365</v>
      </c>
      <c r="AF36" s="2" t="s">
        <v>1371</v>
      </c>
      <c r="AG36" s="5"/>
      <c r="AH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V36" s="5"/>
      <c r="AW36" s="5"/>
      <c r="AX36" s="5"/>
      <c r="AY36" s="5"/>
      <c r="AZ36" s="5"/>
      <c r="BA36" s="5"/>
    </row>
    <row r="37" spans="1:54" x14ac:dyDescent="0.2">
      <c r="A37" s="2" t="s">
        <v>1370</v>
      </c>
      <c r="B37" s="2" t="s">
        <v>616</v>
      </c>
      <c r="D37" s="2">
        <v>19.03</v>
      </c>
      <c r="F37" s="2">
        <v>-1.0960000000000001</v>
      </c>
      <c r="G37" s="2">
        <v>822</v>
      </c>
      <c r="H37" s="2">
        <v>2.9148718175400505</v>
      </c>
      <c r="I37" s="2">
        <v>0.99790000000000001</v>
      </c>
      <c r="K37" s="2">
        <v>-1.518</v>
      </c>
      <c r="L37" s="2">
        <v>1277</v>
      </c>
      <c r="M37" s="2">
        <f>LOG10(L37)</f>
        <v>3.1061908972634154</v>
      </c>
      <c r="N37" s="2">
        <v>0.99629999999999996</v>
      </c>
      <c r="P37" s="4">
        <v>3.2090000000000001</v>
      </c>
      <c r="Q37" s="4">
        <v>0.21600099113740892</v>
      </c>
      <c r="R37" s="4">
        <v>0.99170000000000003</v>
      </c>
      <c r="S37" s="4"/>
      <c r="T37" s="4"/>
      <c r="W37" s="2" t="s">
        <v>1369</v>
      </c>
      <c r="X37" s="2" t="s">
        <v>5</v>
      </c>
      <c r="Y37" s="3">
        <v>302</v>
      </c>
      <c r="Z37" s="2" t="s">
        <v>1368</v>
      </c>
      <c r="AC37" s="2" t="s">
        <v>1367</v>
      </c>
      <c r="AD37" s="2" t="s">
        <v>1366</v>
      </c>
      <c r="AE37" s="2" t="s">
        <v>1365</v>
      </c>
      <c r="AF37" s="2" t="s">
        <v>1364</v>
      </c>
      <c r="AG37" s="5"/>
      <c r="AH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V37" s="5"/>
      <c r="AW37" s="5"/>
      <c r="AX37" s="5"/>
      <c r="AY37" s="5"/>
      <c r="AZ37" s="5"/>
      <c r="BA37" s="5"/>
      <c r="BB37" s="5"/>
    </row>
    <row r="38" spans="1:54" x14ac:dyDescent="0.2">
      <c r="A38" s="2" t="s">
        <v>1363</v>
      </c>
      <c r="B38" s="2" t="s">
        <v>616</v>
      </c>
      <c r="D38" s="2">
        <v>21.07</v>
      </c>
      <c r="P38" s="4">
        <v>1.704</v>
      </c>
      <c r="Q38" s="4">
        <v>0.40677651441311347</v>
      </c>
      <c r="R38" s="4">
        <v>0.91249999999999998</v>
      </c>
      <c r="S38" s="4"/>
      <c r="T38" s="4"/>
      <c r="W38" s="2" t="s">
        <v>1362</v>
      </c>
      <c r="X38" s="2" t="s">
        <v>5</v>
      </c>
      <c r="Y38" s="3">
        <v>269</v>
      </c>
      <c r="Z38" s="2" t="s">
        <v>1361</v>
      </c>
      <c r="AA38" s="2" t="s">
        <v>1360</v>
      </c>
      <c r="AC38" s="2" t="s">
        <v>1359</v>
      </c>
      <c r="AD38" s="2" t="s">
        <v>1358</v>
      </c>
      <c r="AE38" s="2" t="s">
        <v>2</v>
      </c>
      <c r="AF38" s="2" t="s">
        <v>1357</v>
      </c>
      <c r="AG38" s="5"/>
      <c r="AH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V38" s="6"/>
      <c r="AW38" s="5"/>
      <c r="AX38" s="5"/>
      <c r="AY38" s="5"/>
      <c r="AZ38" s="5"/>
      <c r="BA38" s="5"/>
      <c r="BB38" s="5"/>
    </row>
    <row r="39" spans="1:54" x14ac:dyDescent="0.2">
      <c r="A39" s="2" t="s">
        <v>1356</v>
      </c>
      <c r="B39" s="2" t="s">
        <v>616</v>
      </c>
      <c r="D39" s="2">
        <v>10.43</v>
      </c>
      <c r="P39" s="4">
        <v>3.0590000000000002</v>
      </c>
      <c r="Q39" s="4">
        <v>0.2265927363713453</v>
      </c>
      <c r="R39" s="4">
        <v>0.98899999999999999</v>
      </c>
      <c r="S39" s="4"/>
      <c r="T39" s="4"/>
      <c r="W39" s="2" t="s">
        <v>1355</v>
      </c>
      <c r="X39" s="2" t="s">
        <v>5</v>
      </c>
      <c r="Y39" s="3">
        <v>197</v>
      </c>
      <c r="Z39" s="2" t="s">
        <v>1354</v>
      </c>
      <c r="AA39" s="2" t="s">
        <v>1353</v>
      </c>
      <c r="AB39" s="2" t="s">
        <v>1352</v>
      </c>
      <c r="AC39" s="2" t="s">
        <v>1351</v>
      </c>
      <c r="AD39" s="2" t="s">
        <v>1350</v>
      </c>
      <c r="AE39" s="2" t="s">
        <v>1349</v>
      </c>
      <c r="AF39" s="2" t="s">
        <v>1348</v>
      </c>
      <c r="AG39" s="5"/>
      <c r="AH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V39" s="6"/>
      <c r="AW39" s="5"/>
      <c r="AX39" s="5"/>
      <c r="AY39" s="5"/>
      <c r="AZ39" s="5"/>
      <c r="BA39" s="5"/>
      <c r="BB39" s="5"/>
    </row>
    <row r="40" spans="1:54" x14ac:dyDescent="0.2">
      <c r="A40" s="2" t="s">
        <v>1347</v>
      </c>
      <c r="B40" s="2" t="s">
        <v>616</v>
      </c>
      <c r="D40" s="2">
        <v>6.7880000000000003</v>
      </c>
      <c r="P40" s="4">
        <v>7.9489999999999998</v>
      </c>
      <c r="Q40" s="4">
        <v>8.7199293063271524E-2</v>
      </c>
      <c r="R40" s="4">
        <v>0.99629999999999996</v>
      </c>
      <c r="S40" s="4"/>
      <c r="T40" s="4"/>
      <c r="W40" s="2" t="s">
        <v>1346</v>
      </c>
      <c r="X40" s="2" t="s">
        <v>5</v>
      </c>
      <c r="Y40" s="3">
        <v>625</v>
      </c>
      <c r="Z40" s="2" t="s">
        <v>1345</v>
      </c>
      <c r="AA40" s="2" t="s">
        <v>1344</v>
      </c>
      <c r="AC40" s="2" t="s">
        <v>1343</v>
      </c>
      <c r="AD40" s="2" t="s">
        <v>1342</v>
      </c>
      <c r="AE40" s="2" t="s">
        <v>1341</v>
      </c>
      <c r="AF40" s="2" t="s">
        <v>1340</v>
      </c>
      <c r="AG40" s="5"/>
      <c r="AH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V40" s="6"/>
      <c r="AW40" s="5"/>
      <c r="AX40" s="5"/>
      <c r="AY40" s="5"/>
      <c r="AZ40" s="5"/>
      <c r="BA40" s="5"/>
      <c r="BB40" s="5"/>
    </row>
    <row r="41" spans="1:54" x14ac:dyDescent="0.2">
      <c r="A41" s="2" t="s">
        <v>1339</v>
      </c>
      <c r="B41" s="2" t="s">
        <v>616</v>
      </c>
      <c r="D41" s="2">
        <v>14.67</v>
      </c>
      <c r="F41" s="2">
        <v>-1.119</v>
      </c>
      <c r="G41" s="2">
        <v>294.89999999999998</v>
      </c>
      <c r="H41" s="2">
        <v>2.469674772551798</v>
      </c>
      <c r="I41" s="2">
        <v>0.97889999999999999</v>
      </c>
      <c r="K41" s="2">
        <v>-1.1519999999999999</v>
      </c>
      <c r="L41" s="2">
        <v>411.2</v>
      </c>
      <c r="M41" s="2">
        <f>LOG10(L41)</f>
        <v>2.6140531059872192</v>
      </c>
      <c r="N41" s="2">
        <v>0.96730000000000005</v>
      </c>
      <c r="P41" s="4">
        <v>5.2809999999999997</v>
      </c>
      <c r="Q41" s="4">
        <v>0.13125301658018279</v>
      </c>
      <c r="R41" s="4">
        <v>0.99409999999999998</v>
      </c>
      <c r="S41" s="4"/>
      <c r="T41" s="4"/>
      <c r="W41" s="2" t="s">
        <v>1338</v>
      </c>
      <c r="X41" s="2" t="s">
        <v>5</v>
      </c>
      <c r="Y41" s="3">
        <v>436</v>
      </c>
      <c r="Z41" s="2" t="s">
        <v>1337</v>
      </c>
      <c r="AA41" s="2" t="s">
        <v>1336</v>
      </c>
      <c r="AB41" s="2" t="s">
        <v>1335</v>
      </c>
      <c r="AC41" s="2" t="s">
        <v>1334</v>
      </c>
      <c r="AD41" s="2" t="s">
        <v>2</v>
      </c>
      <c r="AE41" s="2" t="s">
        <v>81</v>
      </c>
      <c r="AF41" s="2" t="s">
        <v>1333</v>
      </c>
      <c r="AG41" s="5"/>
      <c r="AH41" s="5"/>
      <c r="AJ41" s="5"/>
      <c r="AK41" s="5"/>
      <c r="AL41" s="5"/>
      <c r="AM41" s="5"/>
      <c r="AN41" s="5"/>
      <c r="AO41" s="6"/>
      <c r="AP41" s="5"/>
      <c r="AQ41" s="5"/>
      <c r="AR41" s="5"/>
      <c r="AS41" s="5"/>
      <c r="AT41" s="5"/>
      <c r="AV41" s="5"/>
      <c r="AW41" s="5"/>
      <c r="AX41" s="5"/>
      <c r="AY41" s="5"/>
      <c r="AZ41" s="5"/>
      <c r="BA41" s="5"/>
      <c r="BB41" s="5"/>
    </row>
    <row r="42" spans="1:54" x14ac:dyDescent="0.2">
      <c r="A42" s="2" t="s">
        <v>1332</v>
      </c>
      <c r="B42" s="2" t="s">
        <v>616</v>
      </c>
      <c r="D42" s="2">
        <v>14.05</v>
      </c>
      <c r="K42" s="2">
        <v>-4.24</v>
      </c>
      <c r="L42" s="2">
        <v>1008</v>
      </c>
      <c r="M42" s="2">
        <f>LOG10(L42)</f>
        <v>3.0034605321095067</v>
      </c>
      <c r="N42" s="2">
        <v>0.97219999999999995</v>
      </c>
      <c r="P42" s="4">
        <v>6.2569999999999997</v>
      </c>
      <c r="Q42" s="4">
        <v>0.11077947587660945</v>
      </c>
      <c r="R42" s="4">
        <v>0.98650000000000004</v>
      </c>
      <c r="S42" s="4"/>
      <c r="T42" s="4"/>
      <c r="W42" s="2" t="s">
        <v>1331</v>
      </c>
      <c r="X42" s="2" t="s">
        <v>5</v>
      </c>
      <c r="Y42" s="3">
        <v>155</v>
      </c>
      <c r="Z42" s="2" t="s">
        <v>1330</v>
      </c>
      <c r="AA42" s="2" t="s">
        <v>1329</v>
      </c>
      <c r="AC42" s="2" t="s">
        <v>1328</v>
      </c>
      <c r="AD42" s="2" t="s">
        <v>2</v>
      </c>
      <c r="AE42" s="2" t="s">
        <v>1327</v>
      </c>
      <c r="AF42" s="2" t="s">
        <v>1326</v>
      </c>
      <c r="AG42" s="5"/>
      <c r="AH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V42" s="5"/>
      <c r="AW42" s="5"/>
      <c r="AX42" s="5"/>
      <c r="AY42" s="5"/>
      <c r="AZ42" s="5"/>
      <c r="BA42" s="5"/>
      <c r="BB42" s="5"/>
    </row>
    <row r="43" spans="1:54" x14ac:dyDescent="0.2">
      <c r="A43" s="2" t="s">
        <v>1325</v>
      </c>
      <c r="B43" s="2" t="s">
        <v>616</v>
      </c>
      <c r="D43" s="2">
        <v>15.32</v>
      </c>
      <c r="F43" s="2">
        <v>-1.903</v>
      </c>
      <c r="G43" s="2">
        <v>173.1</v>
      </c>
      <c r="H43" s="2">
        <v>2.238297067875394</v>
      </c>
      <c r="I43" s="2">
        <v>0.96199999999999997</v>
      </c>
      <c r="K43" s="2">
        <v>-1.246</v>
      </c>
      <c r="L43" s="2">
        <v>133</v>
      </c>
      <c r="M43" s="2">
        <f>LOG10(L43)</f>
        <v>2.1238516409670858</v>
      </c>
      <c r="N43" s="2">
        <v>0.98660000000000003</v>
      </c>
      <c r="P43" s="4">
        <v>2.407</v>
      </c>
      <c r="Q43" s="4">
        <v>0.28797140862482146</v>
      </c>
      <c r="R43" s="4">
        <v>0.98919999999999997</v>
      </c>
      <c r="S43" s="4"/>
      <c r="T43" s="4"/>
      <c r="W43" s="2" t="s">
        <v>1320</v>
      </c>
      <c r="X43" s="2" t="s">
        <v>5</v>
      </c>
      <c r="Y43" s="3">
        <v>491</v>
      </c>
      <c r="Z43" s="2" t="s">
        <v>1319</v>
      </c>
      <c r="AA43" s="2" t="s">
        <v>1318</v>
      </c>
      <c r="AB43" s="2" t="s">
        <v>1317</v>
      </c>
      <c r="AC43" s="2" t="s">
        <v>1316</v>
      </c>
      <c r="AD43" s="2" t="s">
        <v>2</v>
      </c>
      <c r="AE43" s="2" t="s">
        <v>1315</v>
      </c>
      <c r="AF43" s="2" t="s">
        <v>1324</v>
      </c>
      <c r="AG43" s="5"/>
      <c r="AH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V43" s="5"/>
      <c r="AW43" s="5"/>
      <c r="AX43" s="5"/>
      <c r="AY43" s="5"/>
      <c r="AZ43" s="5"/>
      <c r="BA43" s="5"/>
      <c r="BB43" s="5"/>
    </row>
    <row r="44" spans="1:54" x14ac:dyDescent="0.2">
      <c r="A44" s="2" t="s">
        <v>1323</v>
      </c>
      <c r="B44" s="2" t="s">
        <v>616</v>
      </c>
      <c r="D44" s="2">
        <v>6.7359999999999998</v>
      </c>
      <c r="F44" s="2">
        <v>-14.83</v>
      </c>
      <c r="G44" s="2">
        <v>148.30000000000001</v>
      </c>
      <c r="H44" s="2">
        <v>2.1711411510283822</v>
      </c>
      <c r="I44" s="2">
        <v>0.99890000000000001</v>
      </c>
      <c r="P44" s="4">
        <v>2.5169999999999999</v>
      </c>
      <c r="Q44" s="4">
        <v>0.27538624575285869</v>
      </c>
      <c r="R44" s="4">
        <v>0.99690000000000001</v>
      </c>
      <c r="S44" s="4"/>
      <c r="T44" s="4"/>
      <c r="W44" s="2" t="s">
        <v>1320</v>
      </c>
      <c r="X44" s="2" t="s">
        <v>22</v>
      </c>
      <c r="Y44" s="3">
        <v>451</v>
      </c>
      <c r="Z44" s="2" t="s">
        <v>1319</v>
      </c>
      <c r="AA44" s="2" t="s">
        <v>1318</v>
      </c>
      <c r="AB44" s="2" t="s">
        <v>1317</v>
      </c>
      <c r="AC44" s="2" t="s">
        <v>1316</v>
      </c>
      <c r="AD44" s="2" t="s">
        <v>2</v>
      </c>
      <c r="AE44" s="2" t="s">
        <v>1315</v>
      </c>
      <c r="AF44" s="2" t="s">
        <v>1322</v>
      </c>
      <c r="AG44" s="5"/>
      <c r="AH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V44" s="5"/>
      <c r="AW44" s="5"/>
      <c r="AX44" s="5"/>
      <c r="AY44" s="5"/>
      <c r="AZ44" s="5"/>
      <c r="BA44" s="5"/>
      <c r="BB44" s="5"/>
    </row>
    <row r="45" spans="1:54" x14ac:dyDescent="0.2">
      <c r="A45" s="2" t="s">
        <v>1321</v>
      </c>
      <c r="B45" s="2" t="s">
        <v>616</v>
      </c>
      <c r="D45" s="2">
        <v>12.94</v>
      </c>
      <c r="F45" s="2">
        <v>-1.228</v>
      </c>
      <c r="G45" s="2">
        <v>108.9</v>
      </c>
      <c r="H45" s="2">
        <v>2.037027879755775</v>
      </c>
      <c r="I45" s="2">
        <v>0.99609999999999999</v>
      </c>
      <c r="K45" s="2">
        <v>-1.204</v>
      </c>
      <c r="L45" s="2">
        <v>83.24</v>
      </c>
      <c r="M45" s="2">
        <f t="shared" ref="M45:M50" si="2">LOG10(L45)</f>
        <v>1.9203320715395893</v>
      </c>
      <c r="N45" s="2">
        <v>0.98770000000000002</v>
      </c>
      <c r="P45" s="4">
        <v>0.47510000000000002</v>
      </c>
      <c r="Q45" s="4">
        <v>1.4589500748472852</v>
      </c>
      <c r="R45" s="4">
        <v>0.98270000000000002</v>
      </c>
      <c r="S45" s="4"/>
      <c r="T45" s="4"/>
      <c r="W45" s="2" t="s">
        <v>1320</v>
      </c>
      <c r="X45" s="2" t="s">
        <v>22</v>
      </c>
      <c r="Y45" s="3">
        <v>509</v>
      </c>
      <c r="Z45" s="2" t="s">
        <v>1319</v>
      </c>
      <c r="AA45" s="2" t="s">
        <v>1318</v>
      </c>
      <c r="AB45" s="2" t="s">
        <v>1317</v>
      </c>
      <c r="AC45" s="2" t="s">
        <v>1316</v>
      </c>
      <c r="AD45" s="2" t="s">
        <v>2</v>
      </c>
      <c r="AE45" s="2" t="s">
        <v>1315</v>
      </c>
      <c r="AF45" s="2" t="s">
        <v>1314</v>
      </c>
      <c r="AG45" s="5"/>
      <c r="AH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V45" s="5"/>
      <c r="AW45" s="5"/>
      <c r="AX45" s="5"/>
      <c r="AY45" s="5"/>
      <c r="AZ45" s="5"/>
      <c r="BA45" s="5"/>
      <c r="BB45" s="5"/>
    </row>
    <row r="46" spans="1:54" x14ac:dyDescent="0.2">
      <c r="A46" s="2" t="s">
        <v>1313</v>
      </c>
      <c r="B46" s="2" t="s">
        <v>616</v>
      </c>
      <c r="D46" s="2">
        <v>18.64</v>
      </c>
      <c r="F46" s="2">
        <v>-2.8730000000000002</v>
      </c>
      <c r="G46" s="2">
        <v>200.3</v>
      </c>
      <c r="H46" s="2">
        <v>2.3016809492935764</v>
      </c>
      <c r="I46" s="2">
        <v>0.98</v>
      </c>
      <c r="K46" s="2">
        <v>-0.91320000000000001</v>
      </c>
      <c r="L46" s="2">
        <v>122</v>
      </c>
      <c r="M46" s="2">
        <f t="shared" si="2"/>
        <v>2.0863598306747484</v>
      </c>
      <c r="N46" s="2">
        <v>0.99260000000000004</v>
      </c>
      <c r="P46" s="4">
        <v>6.9340000000000002</v>
      </c>
      <c r="Q46" s="4">
        <v>9.9963539163534079E-2</v>
      </c>
      <c r="R46" s="4">
        <v>0.9768</v>
      </c>
      <c r="S46" s="4"/>
      <c r="T46" s="4"/>
      <c r="W46" s="2" t="s">
        <v>1312</v>
      </c>
      <c r="X46" s="2" t="s">
        <v>5</v>
      </c>
      <c r="Y46" s="3">
        <v>427</v>
      </c>
      <c r="Z46" s="2" t="s">
        <v>1311</v>
      </c>
      <c r="AA46" s="2" t="s">
        <v>1310</v>
      </c>
      <c r="AC46" s="2" t="s">
        <v>1309</v>
      </c>
      <c r="AD46" s="2" t="s">
        <v>10</v>
      </c>
      <c r="AE46" s="2" t="s">
        <v>9</v>
      </c>
      <c r="AF46" s="2" t="s">
        <v>1308</v>
      </c>
      <c r="AG46" s="5"/>
      <c r="AH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V46" s="5"/>
      <c r="AW46" s="5"/>
      <c r="AX46" s="5"/>
      <c r="AY46" s="5"/>
      <c r="AZ46" s="5"/>
      <c r="BA46" s="5"/>
      <c r="BB46" s="5"/>
    </row>
    <row r="47" spans="1:54" x14ac:dyDescent="0.2">
      <c r="A47" s="2" t="s">
        <v>1307</v>
      </c>
      <c r="B47" s="2" t="s">
        <v>616</v>
      </c>
      <c r="D47" s="2">
        <v>23.35</v>
      </c>
      <c r="F47" s="2">
        <v>-0.87970000000000004</v>
      </c>
      <c r="G47" s="2">
        <v>531.9</v>
      </c>
      <c r="H47" s="2">
        <v>2.7258299903205803</v>
      </c>
      <c r="I47" s="2">
        <v>0.99860000000000004</v>
      </c>
      <c r="K47" s="2">
        <v>-1.0660000000000001</v>
      </c>
      <c r="L47" s="2">
        <v>697.5</v>
      </c>
      <c r="M47" s="2">
        <f t="shared" si="2"/>
        <v>2.8435442119456353</v>
      </c>
      <c r="N47" s="2">
        <v>0.995</v>
      </c>
      <c r="P47" s="4">
        <v>0.83850000000000002</v>
      </c>
      <c r="Q47" s="4">
        <v>0.82665137812754352</v>
      </c>
      <c r="R47" s="4">
        <v>0.9859</v>
      </c>
      <c r="S47" s="4"/>
      <c r="T47" s="4"/>
      <c r="W47" s="2" t="s">
        <v>1300</v>
      </c>
      <c r="X47" s="2" t="s">
        <v>5</v>
      </c>
      <c r="Y47" s="3">
        <v>147</v>
      </c>
      <c r="Z47" s="2" t="s">
        <v>1299</v>
      </c>
      <c r="AA47" s="2" t="s">
        <v>1298</v>
      </c>
      <c r="AC47" s="2" t="s">
        <v>1297</v>
      </c>
      <c r="AD47" s="2" t="s">
        <v>2</v>
      </c>
      <c r="AE47" s="2" t="s">
        <v>1296</v>
      </c>
      <c r="AF47" s="2" t="s">
        <v>1306</v>
      </c>
      <c r="AG47" s="5"/>
      <c r="AH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V47" s="5"/>
      <c r="AW47" s="5"/>
      <c r="AX47" s="5"/>
      <c r="AY47" s="5"/>
      <c r="AZ47" s="5"/>
      <c r="BA47" s="5"/>
      <c r="BB47" s="5"/>
    </row>
    <row r="48" spans="1:54" x14ac:dyDescent="0.2">
      <c r="A48" s="2" t="s">
        <v>1305</v>
      </c>
      <c r="B48" s="2" t="s">
        <v>616</v>
      </c>
      <c r="D48" s="2">
        <v>15.38</v>
      </c>
      <c r="F48" s="2">
        <v>-1.2430000000000001</v>
      </c>
      <c r="G48" s="2">
        <v>427.9</v>
      </c>
      <c r="H48" s="2">
        <v>2.6313422864839326</v>
      </c>
      <c r="I48" s="2">
        <v>0.99709999999999999</v>
      </c>
      <c r="K48" s="2">
        <v>-1.7050000000000001</v>
      </c>
      <c r="L48" s="2">
        <v>679.6</v>
      </c>
      <c r="M48" s="2">
        <f t="shared" si="2"/>
        <v>2.8322533701970078</v>
      </c>
      <c r="N48" s="2">
        <v>0.99750000000000005</v>
      </c>
      <c r="P48" s="4">
        <v>0.58589999999999998</v>
      </c>
      <c r="Q48" s="4">
        <v>1.183046903157442</v>
      </c>
      <c r="R48" s="4">
        <v>0.92530000000000001</v>
      </c>
      <c r="S48" s="4"/>
      <c r="T48" s="4"/>
      <c r="W48" s="2" t="s">
        <v>1300</v>
      </c>
      <c r="X48" s="2" t="s">
        <v>5</v>
      </c>
      <c r="Y48" s="3">
        <v>242</v>
      </c>
      <c r="Z48" s="2" t="s">
        <v>1299</v>
      </c>
      <c r="AA48" s="2" t="s">
        <v>1298</v>
      </c>
      <c r="AC48" s="2" t="s">
        <v>1297</v>
      </c>
      <c r="AD48" s="2" t="s">
        <v>2</v>
      </c>
      <c r="AE48" s="2" t="s">
        <v>1296</v>
      </c>
      <c r="AF48" s="2" t="s">
        <v>1304</v>
      </c>
      <c r="AG48" s="5"/>
      <c r="AH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V48" s="5"/>
      <c r="AW48" s="5"/>
      <c r="AX48" s="5"/>
      <c r="AY48" s="5"/>
      <c r="AZ48" s="5"/>
      <c r="BA48" s="5"/>
      <c r="BB48" s="5"/>
    </row>
    <row r="49" spans="1:54" x14ac:dyDescent="0.2">
      <c r="A49" s="2" t="s">
        <v>1303</v>
      </c>
      <c r="B49" s="2" t="s">
        <v>616</v>
      </c>
      <c r="D49" s="2">
        <v>24.64</v>
      </c>
      <c r="F49" s="2">
        <v>-1.226</v>
      </c>
      <c r="G49" s="2">
        <v>1271</v>
      </c>
      <c r="H49" s="2">
        <v>3.1041455505540081</v>
      </c>
      <c r="I49" s="2">
        <v>0.99450000000000005</v>
      </c>
      <c r="K49" s="2">
        <v>-1.2589999999999999</v>
      </c>
      <c r="L49" s="2">
        <v>1156</v>
      </c>
      <c r="M49" s="2">
        <f t="shared" si="2"/>
        <v>3.0629578340845103</v>
      </c>
      <c r="N49" s="2">
        <v>0.98899999999999999</v>
      </c>
      <c r="P49" s="10">
        <v>0.64329999999999998</v>
      </c>
      <c r="Q49" s="4">
        <v>1.0774866789366475</v>
      </c>
      <c r="R49" s="10">
        <v>0.99690000000000001</v>
      </c>
      <c r="S49" s="4">
        <v>0</v>
      </c>
      <c r="T49" s="4"/>
      <c r="U49" s="4">
        <v>0.98399999999999999</v>
      </c>
      <c r="W49" s="2" t="s">
        <v>1300</v>
      </c>
      <c r="X49" s="2" t="s">
        <v>5</v>
      </c>
      <c r="Y49" s="3">
        <v>316</v>
      </c>
      <c r="Z49" s="2" t="s">
        <v>1299</v>
      </c>
      <c r="AA49" s="2" t="s">
        <v>1298</v>
      </c>
      <c r="AC49" s="2" t="s">
        <v>1297</v>
      </c>
      <c r="AD49" s="2" t="s">
        <v>2</v>
      </c>
      <c r="AE49" s="2" t="s">
        <v>1296</v>
      </c>
      <c r="AF49" s="2" t="s">
        <v>1302</v>
      </c>
      <c r="AG49" s="8"/>
      <c r="AH49" s="40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V49" s="5"/>
      <c r="AW49" s="5"/>
      <c r="AX49" s="5"/>
      <c r="AY49" s="5"/>
      <c r="AZ49" s="5"/>
      <c r="BA49" s="5"/>
      <c r="BB49" s="5"/>
    </row>
    <row r="50" spans="1:54" x14ac:dyDescent="0.2">
      <c r="A50" s="2" t="s">
        <v>1301</v>
      </c>
      <c r="B50" s="2" t="s">
        <v>616</v>
      </c>
      <c r="D50" s="2">
        <v>13.13</v>
      </c>
      <c r="K50" s="2">
        <v>-1.357</v>
      </c>
      <c r="L50" s="2">
        <v>89.66</v>
      </c>
      <c r="M50" s="2">
        <f t="shared" si="2"/>
        <v>1.9525987345297731</v>
      </c>
      <c r="N50" s="2">
        <v>0.99099999999999999</v>
      </c>
      <c r="P50" s="4">
        <v>3.8940000000000001</v>
      </c>
      <c r="Q50" s="4">
        <v>0.17800389844888168</v>
      </c>
      <c r="R50" s="4">
        <v>0.95530000000000004</v>
      </c>
      <c r="S50" s="4"/>
      <c r="T50" s="4"/>
      <c r="W50" s="2" t="s">
        <v>1300</v>
      </c>
      <c r="X50" s="2" t="s">
        <v>5</v>
      </c>
      <c r="Y50" s="3">
        <v>354</v>
      </c>
      <c r="Z50" s="2" t="s">
        <v>1299</v>
      </c>
      <c r="AA50" s="2" t="s">
        <v>1298</v>
      </c>
      <c r="AC50" s="2" t="s">
        <v>1297</v>
      </c>
      <c r="AD50" s="2" t="s">
        <v>2</v>
      </c>
      <c r="AE50" s="2" t="s">
        <v>1296</v>
      </c>
      <c r="AF50" s="2" t="s">
        <v>1295</v>
      </c>
      <c r="AG50" s="5"/>
      <c r="AH50" s="5"/>
      <c r="AJ50" s="13"/>
      <c r="AK50" s="13"/>
      <c r="AL50" s="12"/>
      <c r="AM50" s="13"/>
      <c r="AN50" s="13"/>
      <c r="AO50" s="13"/>
      <c r="AP50" s="13"/>
      <c r="AQ50" s="13"/>
      <c r="AR50" s="13"/>
      <c r="AS50" s="13"/>
      <c r="AT50" s="12"/>
      <c r="AV50" s="13"/>
      <c r="AW50" s="13"/>
      <c r="AX50" s="13"/>
      <c r="AY50" s="13"/>
      <c r="AZ50" s="13"/>
      <c r="BA50" s="13"/>
      <c r="BB50" s="12"/>
    </row>
    <row r="51" spans="1:54" x14ac:dyDescent="0.2">
      <c r="A51" s="2" t="s">
        <v>1294</v>
      </c>
      <c r="B51" s="2" t="s">
        <v>616</v>
      </c>
      <c r="D51" s="2">
        <v>16.11</v>
      </c>
      <c r="P51" s="4">
        <v>2.5990000000000002</v>
      </c>
      <c r="Q51" s="4">
        <v>0.26669764546361879</v>
      </c>
      <c r="R51" s="4">
        <v>0.9546</v>
      </c>
      <c r="S51" s="4"/>
      <c r="T51" s="4"/>
      <c r="W51" s="2" t="s">
        <v>1293</v>
      </c>
      <c r="X51" s="2" t="s">
        <v>5</v>
      </c>
      <c r="Y51" s="3">
        <v>134</v>
      </c>
      <c r="Z51" s="2" t="s">
        <v>1292</v>
      </c>
      <c r="AA51" s="2" t="s">
        <v>1291</v>
      </c>
      <c r="AC51" s="2" t="s">
        <v>1290</v>
      </c>
      <c r="AD51" s="2" t="s">
        <v>1289</v>
      </c>
      <c r="AE51" s="2" t="s">
        <v>2</v>
      </c>
      <c r="AF51" s="2" t="s">
        <v>1288</v>
      </c>
      <c r="AG51" s="5"/>
      <c r="AH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V51" s="5"/>
      <c r="AW51" s="5"/>
      <c r="AX51" s="5"/>
      <c r="AY51" s="5"/>
      <c r="AZ51" s="5"/>
      <c r="BA51" s="5"/>
    </row>
    <row r="52" spans="1:54" x14ac:dyDescent="0.2">
      <c r="A52" s="2" t="s">
        <v>1287</v>
      </c>
      <c r="B52" s="2" t="s">
        <v>616</v>
      </c>
      <c r="D52" s="2">
        <v>6.5629999999999997</v>
      </c>
      <c r="F52" s="2">
        <v>-1.0389999999999999</v>
      </c>
      <c r="G52" s="2">
        <v>154.9</v>
      </c>
      <c r="H52" s="2">
        <v>2.1900514177592059</v>
      </c>
      <c r="I52" s="2">
        <v>0.94979999999999998</v>
      </c>
      <c r="K52" s="2">
        <v>-1.196</v>
      </c>
      <c r="L52" s="2">
        <v>52.41</v>
      </c>
      <c r="M52" s="2">
        <f t="shared" ref="M52:M59" si="3">LOG10(L52)</f>
        <v>1.7194141597025934</v>
      </c>
      <c r="N52" s="2">
        <v>0.97219999999999995</v>
      </c>
      <c r="P52" s="4">
        <v>1.756</v>
      </c>
      <c r="Q52" s="4">
        <v>0.39473074063778207</v>
      </c>
      <c r="R52" s="4">
        <v>0.9899</v>
      </c>
      <c r="S52" s="4"/>
      <c r="T52" s="4"/>
      <c r="W52" s="2" t="s">
        <v>1286</v>
      </c>
      <c r="X52" s="2" t="s">
        <v>5</v>
      </c>
      <c r="Y52" s="3">
        <v>109</v>
      </c>
      <c r="Z52" s="2" t="s">
        <v>1285</v>
      </c>
      <c r="AA52" s="2" t="s">
        <v>1284</v>
      </c>
      <c r="AC52" s="2" t="s">
        <v>1283</v>
      </c>
      <c r="AD52" s="2" t="s">
        <v>2</v>
      </c>
      <c r="AE52" s="2" t="s">
        <v>2</v>
      </c>
      <c r="AF52" s="2" t="s">
        <v>1282</v>
      </c>
      <c r="AG52" s="5"/>
      <c r="AH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V52" s="5"/>
      <c r="AW52" s="5"/>
      <c r="AX52" s="5"/>
      <c r="AY52" s="5"/>
      <c r="AZ52" s="5"/>
      <c r="BA52" s="5"/>
      <c r="BB52" s="5"/>
    </row>
    <row r="53" spans="1:54" x14ac:dyDescent="0.2">
      <c r="A53" s="2" t="s">
        <v>1281</v>
      </c>
      <c r="B53" s="2" t="s">
        <v>616</v>
      </c>
      <c r="C53" s="2" t="s">
        <v>1573</v>
      </c>
      <c r="D53" s="2">
        <v>26.77</v>
      </c>
      <c r="K53" s="2">
        <v>-3.4809999999999999</v>
      </c>
      <c r="L53" s="2">
        <v>2649</v>
      </c>
      <c r="M53" s="2">
        <f t="shared" si="3"/>
        <v>3.4230819582972312</v>
      </c>
      <c r="N53" s="2">
        <v>0.96030000000000004</v>
      </c>
      <c r="P53" s="4">
        <v>5.0590000000000002</v>
      </c>
      <c r="Q53" s="4">
        <v>0.13701268641232364</v>
      </c>
      <c r="R53" s="4">
        <v>0.96440000000000003</v>
      </c>
      <c r="S53" s="4"/>
      <c r="T53" s="4"/>
      <c r="W53" s="2" t="s">
        <v>1280</v>
      </c>
      <c r="X53" s="2" t="s">
        <v>22</v>
      </c>
      <c r="Y53" s="3">
        <v>80</v>
      </c>
      <c r="Z53" s="2" t="s">
        <v>1279</v>
      </c>
      <c r="AA53" s="2" t="s">
        <v>1278</v>
      </c>
      <c r="AB53" s="2" t="s">
        <v>1277</v>
      </c>
      <c r="AC53" s="2" t="s">
        <v>1276</v>
      </c>
      <c r="AD53" s="2" t="s">
        <v>1275</v>
      </c>
      <c r="AE53" s="2" t="s">
        <v>1274</v>
      </c>
      <c r="AF53" s="2" t="s">
        <v>1273</v>
      </c>
      <c r="AG53" s="5"/>
      <c r="AH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V53" s="5"/>
      <c r="AW53" s="5"/>
      <c r="AX53" s="5"/>
      <c r="AY53" s="5"/>
      <c r="AZ53" s="5"/>
      <c r="BA53" s="5"/>
      <c r="BB53" s="5"/>
    </row>
    <row r="54" spans="1:54" x14ac:dyDescent="0.2">
      <c r="A54" s="2" t="s">
        <v>1272</v>
      </c>
      <c r="B54" s="2" t="s">
        <v>616</v>
      </c>
      <c r="D54" s="2">
        <v>8.8989999999999991</v>
      </c>
      <c r="F54" s="2">
        <v>-0.98699999999999999</v>
      </c>
      <c r="G54" s="2">
        <v>534.79999999999995</v>
      </c>
      <c r="H54" s="2">
        <v>2.7281913985899466</v>
      </c>
      <c r="I54" s="2">
        <v>0.98150000000000004</v>
      </c>
      <c r="K54" s="2">
        <v>-1.911</v>
      </c>
      <c r="L54" s="2">
        <v>504.7</v>
      </c>
      <c r="M54" s="2">
        <f t="shared" si="3"/>
        <v>2.7030333047336859</v>
      </c>
      <c r="N54" s="2">
        <v>0.99380000000000002</v>
      </c>
      <c r="P54" s="4">
        <v>10.72</v>
      </c>
      <c r="Q54" s="4">
        <v>6.4659251917905336E-2</v>
      </c>
      <c r="R54" s="4">
        <v>0.96930000000000005</v>
      </c>
      <c r="S54" s="4"/>
      <c r="T54" s="4"/>
      <c r="W54" s="2" t="s">
        <v>1271</v>
      </c>
      <c r="X54" s="2" t="s">
        <v>22</v>
      </c>
      <c r="Y54" s="3">
        <v>272</v>
      </c>
      <c r="Z54" s="2" t="s">
        <v>1270</v>
      </c>
      <c r="AA54" s="2" t="s">
        <v>1269</v>
      </c>
      <c r="AC54" s="2" t="s">
        <v>1268</v>
      </c>
      <c r="AD54" s="2" t="s">
        <v>2</v>
      </c>
      <c r="AE54" s="2" t="s">
        <v>2</v>
      </c>
      <c r="AF54" s="2" t="s">
        <v>1267</v>
      </c>
      <c r="AG54" s="5"/>
      <c r="AH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V54" s="5"/>
      <c r="AW54" s="6"/>
      <c r="AX54" s="5"/>
      <c r="AY54" s="5"/>
      <c r="AZ54" s="5"/>
      <c r="BA54" s="5"/>
      <c r="BB54" s="5"/>
    </row>
    <row r="55" spans="1:54" x14ac:dyDescent="0.2">
      <c r="A55" s="2" t="s">
        <v>1266</v>
      </c>
      <c r="B55" s="2" t="s">
        <v>616</v>
      </c>
      <c r="D55" s="2">
        <v>17.87</v>
      </c>
      <c r="F55" s="2">
        <v>-1.278</v>
      </c>
      <c r="G55" s="2">
        <v>223.2</v>
      </c>
      <c r="H55" s="2">
        <v>2.3486941902655412</v>
      </c>
      <c r="I55" s="2">
        <v>0.98260000000000003</v>
      </c>
      <c r="K55" s="2">
        <v>-2.2410000000000001</v>
      </c>
      <c r="L55" s="2">
        <v>206.1</v>
      </c>
      <c r="M55" s="2">
        <f t="shared" si="3"/>
        <v>2.3140779917792127</v>
      </c>
      <c r="N55" s="2">
        <v>0.99929999999999997</v>
      </c>
      <c r="P55" s="4">
        <v>1.373</v>
      </c>
      <c r="Q55" s="4">
        <v>0.50484135510556827</v>
      </c>
      <c r="R55" s="4">
        <v>0.99860000000000004</v>
      </c>
      <c r="S55" s="4"/>
      <c r="T55" s="4"/>
      <c r="W55" s="2" t="s">
        <v>445</v>
      </c>
      <c r="X55" s="2" t="s">
        <v>22</v>
      </c>
      <c r="Y55" s="3">
        <v>213</v>
      </c>
      <c r="Z55" s="2" t="s">
        <v>444</v>
      </c>
      <c r="AA55" s="2" t="s">
        <v>443</v>
      </c>
      <c r="AC55" s="2" t="s">
        <v>442</v>
      </c>
      <c r="AD55" s="2" t="s">
        <v>2</v>
      </c>
      <c r="AE55" s="2" t="s">
        <v>441</v>
      </c>
      <c r="AF55" s="2" t="s">
        <v>1265</v>
      </c>
      <c r="AG55" s="5"/>
      <c r="AH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V55" s="5"/>
      <c r="AW55" s="5"/>
      <c r="AX55" s="5"/>
      <c r="AY55" s="5"/>
      <c r="AZ55" s="5"/>
      <c r="BA55" s="5"/>
      <c r="BB55" s="5"/>
    </row>
    <row r="56" spans="1:54" x14ac:dyDescent="0.2">
      <c r="A56" s="2" t="s">
        <v>1264</v>
      </c>
      <c r="B56" s="2" t="s">
        <v>616</v>
      </c>
      <c r="D56" s="2">
        <v>13.4</v>
      </c>
      <c r="F56" s="2">
        <v>-0.95309999999999995</v>
      </c>
      <c r="G56" s="2">
        <v>179.9</v>
      </c>
      <c r="H56" s="2">
        <v>2.2550311633455515</v>
      </c>
      <c r="I56" s="2">
        <v>0.97929999999999995</v>
      </c>
      <c r="K56" s="2">
        <v>-1.244</v>
      </c>
      <c r="L56" s="2">
        <v>205.9</v>
      </c>
      <c r="M56" s="2">
        <f t="shared" si="3"/>
        <v>2.3136563466180315</v>
      </c>
      <c r="N56" s="2">
        <v>0.99709999999999999</v>
      </c>
      <c r="P56" s="4">
        <v>9.8320000000000007</v>
      </c>
      <c r="Q56" s="4">
        <v>7.0499102986162049E-2</v>
      </c>
      <c r="R56" s="4">
        <v>0.97330000000000005</v>
      </c>
      <c r="S56" s="4"/>
      <c r="T56" s="4"/>
      <c r="W56" s="2" t="s">
        <v>568</v>
      </c>
      <c r="X56" s="2" t="s">
        <v>5</v>
      </c>
      <c r="Y56" s="3">
        <v>156</v>
      </c>
      <c r="Z56" s="2" t="s">
        <v>567</v>
      </c>
      <c r="AA56" s="2" t="s">
        <v>566</v>
      </c>
      <c r="AC56" s="2" t="s">
        <v>565</v>
      </c>
      <c r="AD56" s="2" t="s">
        <v>2</v>
      </c>
      <c r="AE56" s="2" t="s">
        <v>564</v>
      </c>
      <c r="AF56" s="2" t="s">
        <v>1263</v>
      </c>
      <c r="AG56" s="5"/>
      <c r="AH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V56" s="5"/>
      <c r="AW56" s="5"/>
      <c r="AX56" s="5"/>
      <c r="AY56" s="5"/>
      <c r="AZ56" s="5"/>
      <c r="BA56" s="5"/>
      <c r="BB56" s="5"/>
    </row>
    <row r="57" spans="1:54" x14ac:dyDescent="0.2">
      <c r="A57" s="2" t="s">
        <v>1262</v>
      </c>
      <c r="B57" s="2" t="s">
        <v>616</v>
      </c>
      <c r="D57" s="2">
        <v>6.7969999999999997</v>
      </c>
      <c r="F57" s="2">
        <v>-3.2469999999999999</v>
      </c>
      <c r="G57" s="2">
        <v>134.80000000000001</v>
      </c>
      <c r="H57" s="2">
        <v>2.129689892199301</v>
      </c>
      <c r="I57" s="2">
        <v>0.96909999999999996</v>
      </c>
      <c r="K57" s="2">
        <v>-1.175</v>
      </c>
      <c r="L57" s="2">
        <v>105.2</v>
      </c>
      <c r="M57" s="2">
        <f t="shared" si="3"/>
        <v>2.0220157398177201</v>
      </c>
      <c r="N57" s="2">
        <v>0.97709999999999997</v>
      </c>
      <c r="P57" s="4">
        <v>2.306</v>
      </c>
      <c r="Q57" s="4">
        <v>0.30058420666086094</v>
      </c>
      <c r="R57" s="4">
        <v>0.9355</v>
      </c>
      <c r="S57" s="4"/>
      <c r="T57" s="4"/>
      <c r="W57" s="2" t="s">
        <v>113</v>
      </c>
      <c r="X57" s="2" t="s">
        <v>5</v>
      </c>
      <c r="Y57" s="3">
        <v>353</v>
      </c>
      <c r="Z57" s="2" t="s">
        <v>112</v>
      </c>
      <c r="AA57" s="2" t="s">
        <v>111</v>
      </c>
      <c r="AC57" s="2" t="s">
        <v>110</v>
      </c>
      <c r="AD57" s="2" t="s">
        <v>109</v>
      </c>
      <c r="AE57" s="2" t="s">
        <v>108</v>
      </c>
      <c r="AF57" s="2" t="s">
        <v>1261</v>
      </c>
      <c r="AG57" s="5"/>
      <c r="AH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V57" s="5"/>
      <c r="AW57" s="5"/>
      <c r="AX57" s="5"/>
      <c r="AY57" s="5"/>
      <c r="AZ57" s="5"/>
      <c r="BA57" s="5"/>
      <c r="BB57" s="5"/>
    </row>
    <row r="58" spans="1:54" x14ac:dyDescent="0.2">
      <c r="A58" s="2" t="s">
        <v>1260</v>
      </c>
      <c r="B58" s="2" t="s">
        <v>616</v>
      </c>
      <c r="D58" s="2">
        <v>8.1170000000000009</v>
      </c>
      <c r="F58" s="2">
        <v>-2.0259999999999998</v>
      </c>
      <c r="G58" s="2">
        <v>131.6</v>
      </c>
      <c r="H58" s="2">
        <v>2.1192558892779365</v>
      </c>
      <c r="I58" s="2">
        <v>0.98750000000000004</v>
      </c>
      <c r="K58" s="2">
        <v>-1.343</v>
      </c>
      <c r="L58" s="2">
        <v>88.5</v>
      </c>
      <c r="M58" s="2">
        <f t="shared" si="3"/>
        <v>1.9469432706978254</v>
      </c>
      <c r="N58" s="2">
        <v>0.999</v>
      </c>
      <c r="P58" s="4">
        <v>2.7109999999999999E-2</v>
      </c>
      <c r="Q58" s="4">
        <v>25.567952067869616</v>
      </c>
      <c r="R58" s="4">
        <v>0.99609999999999999</v>
      </c>
      <c r="S58" s="4"/>
      <c r="T58" s="4"/>
      <c r="W58" s="2" t="s">
        <v>1259</v>
      </c>
      <c r="X58" s="2" t="s">
        <v>22</v>
      </c>
      <c r="Y58" s="3">
        <v>9</v>
      </c>
      <c r="Z58" s="2" t="s">
        <v>1258</v>
      </c>
      <c r="AA58" s="2" t="s">
        <v>1257</v>
      </c>
      <c r="AC58" s="2" t="s">
        <v>603</v>
      </c>
      <c r="AD58" s="2" t="s">
        <v>2</v>
      </c>
      <c r="AE58" s="2" t="s">
        <v>2</v>
      </c>
      <c r="AF58" s="2" t="s">
        <v>1256</v>
      </c>
      <c r="AG58" s="5"/>
      <c r="AH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V58" s="5"/>
      <c r="AW58" s="5"/>
      <c r="AX58" s="5"/>
      <c r="AY58" s="5"/>
      <c r="AZ58" s="5"/>
      <c r="BA58" s="5"/>
      <c r="BB58" s="5"/>
    </row>
    <row r="59" spans="1:54" x14ac:dyDescent="0.2">
      <c r="A59" s="2" t="s">
        <v>1255</v>
      </c>
      <c r="B59" s="2" t="s">
        <v>616</v>
      </c>
      <c r="D59" s="2">
        <v>13.83</v>
      </c>
      <c r="F59" s="2">
        <v>-1.819</v>
      </c>
      <c r="G59" s="2">
        <v>211.4</v>
      </c>
      <c r="H59" s="2">
        <v>2.3251049829714074</v>
      </c>
      <c r="I59" s="2">
        <v>0.98929999999999996</v>
      </c>
      <c r="K59" s="2">
        <v>-1.218</v>
      </c>
      <c r="L59" s="2">
        <v>254</v>
      </c>
      <c r="M59" s="2">
        <f t="shared" si="3"/>
        <v>2.4048337166199381</v>
      </c>
      <c r="N59" s="2">
        <v>0.99219999999999997</v>
      </c>
      <c r="P59" s="4">
        <v>2.5459999999999998</v>
      </c>
      <c r="Q59" s="4">
        <v>0.27224948175960145</v>
      </c>
      <c r="R59" s="4">
        <v>0.98309999999999997</v>
      </c>
      <c r="S59" s="4"/>
      <c r="T59" s="4"/>
      <c r="W59" s="2" t="s">
        <v>1254</v>
      </c>
      <c r="X59" s="2" t="s">
        <v>5</v>
      </c>
      <c r="Y59" s="3">
        <v>3</v>
      </c>
      <c r="Z59" s="2" t="s">
        <v>1253</v>
      </c>
      <c r="AA59" s="2" t="s">
        <v>1252</v>
      </c>
      <c r="AC59" s="2" t="s">
        <v>1251</v>
      </c>
      <c r="AD59" s="2" t="s">
        <v>1250</v>
      </c>
      <c r="AE59" s="2" t="s">
        <v>1249</v>
      </c>
      <c r="AF59" s="2" t="s">
        <v>1248</v>
      </c>
      <c r="AG59" s="5"/>
      <c r="AH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V59" s="5"/>
      <c r="AW59" s="5"/>
      <c r="AX59" s="5"/>
      <c r="AY59" s="5"/>
      <c r="AZ59" s="5"/>
      <c r="BA59" s="5"/>
      <c r="BB59" s="5"/>
    </row>
    <row r="60" spans="1:54" x14ac:dyDescent="0.2">
      <c r="A60" s="2" t="s">
        <v>1247</v>
      </c>
      <c r="B60" s="2" t="s">
        <v>616</v>
      </c>
      <c r="D60" s="2">
        <v>9.2479999999999993</v>
      </c>
      <c r="P60" s="4">
        <v>1.9419999999999999</v>
      </c>
      <c r="Q60" s="4">
        <v>0.35692439781665569</v>
      </c>
      <c r="R60" s="4">
        <v>0.96299999999999997</v>
      </c>
      <c r="S60" s="4"/>
      <c r="T60" s="4"/>
      <c r="W60" s="2" t="s">
        <v>438</v>
      </c>
      <c r="X60" s="2" t="s">
        <v>22</v>
      </c>
      <c r="Y60" s="3">
        <v>254</v>
      </c>
      <c r="Z60" s="2" t="s">
        <v>437</v>
      </c>
      <c r="AA60" s="2" t="s">
        <v>436</v>
      </c>
      <c r="AC60" s="2" t="s">
        <v>435</v>
      </c>
      <c r="AD60" s="2" t="s">
        <v>2</v>
      </c>
      <c r="AE60" s="2" t="s">
        <v>434</v>
      </c>
      <c r="AF60" s="2" t="s">
        <v>1246</v>
      </c>
      <c r="AG60" s="5"/>
      <c r="AH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V60" s="5"/>
      <c r="AW60" s="5"/>
      <c r="AX60" s="5"/>
      <c r="AY60" s="5"/>
      <c r="AZ60" s="5"/>
      <c r="BA60" s="5"/>
      <c r="BB60" s="5"/>
    </row>
    <row r="61" spans="1:54" x14ac:dyDescent="0.2">
      <c r="A61" s="2" t="s">
        <v>1245</v>
      </c>
      <c r="B61" s="2" t="s">
        <v>616</v>
      </c>
      <c r="D61" s="2">
        <v>5.1790000000000003</v>
      </c>
      <c r="P61" s="4">
        <v>0.17660000000000001</v>
      </c>
      <c r="Q61" s="4">
        <v>3.924955722309996</v>
      </c>
      <c r="R61" s="4">
        <v>0.92820000000000003</v>
      </c>
      <c r="S61" s="4"/>
      <c r="T61" s="4"/>
      <c r="W61" s="2" t="s">
        <v>438</v>
      </c>
      <c r="X61" s="2" t="s">
        <v>22</v>
      </c>
      <c r="Y61" s="3">
        <v>375</v>
      </c>
      <c r="Z61" s="2" t="s">
        <v>437</v>
      </c>
      <c r="AA61" s="2" t="s">
        <v>436</v>
      </c>
      <c r="AC61" s="2" t="s">
        <v>435</v>
      </c>
      <c r="AD61" s="2" t="s">
        <v>2</v>
      </c>
      <c r="AE61" s="2" t="s">
        <v>434</v>
      </c>
      <c r="AF61" s="2" t="s">
        <v>1244</v>
      </c>
      <c r="AG61" s="5"/>
      <c r="AH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V61" s="5"/>
      <c r="AW61" s="5"/>
      <c r="AX61" s="5"/>
      <c r="AY61" s="5"/>
      <c r="AZ61" s="5"/>
      <c r="BA61" s="5"/>
      <c r="BB61" s="5"/>
    </row>
    <row r="62" spans="1:54" x14ac:dyDescent="0.2">
      <c r="A62" s="2" t="s">
        <v>1243</v>
      </c>
      <c r="B62" s="2" t="s">
        <v>616</v>
      </c>
      <c r="D62" s="2">
        <v>4.9530000000000003</v>
      </c>
      <c r="F62" s="2">
        <v>-2.0190000000000001</v>
      </c>
      <c r="G62" s="2">
        <v>140</v>
      </c>
      <c r="H62" s="2">
        <v>2.1461280356782382</v>
      </c>
      <c r="I62" s="2">
        <v>0.99829999999999997</v>
      </c>
      <c r="K62" s="2">
        <v>-2.15</v>
      </c>
      <c r="L62" s="2">
        <v>243.4</v>
      </c>
      <c r="M62" s="2">
        <f>LOG10(L62)</f>
        <v>2.3863205738940461</v>
      </c>
      <c r="N62" s="2">
        <v>0.99960000000000004</v>
      </c>
      <c r="P62" s="4">
        <v>4.7489999999999997</v>
      </c>
      <c r="Q62" s="4">
        <v>0.14595644989680887</v>
      </c>
      <c r="R62" s="4">
        <v>0.98970000000000002</v>
      </c>
      <c r="S62" s="4"/>
      <c r="T62" s="4"/>
      <c r="W62" s="2" t="s">
        <v>105</v>
      </c>
      <c r="X62" s="2" t="s">
        <v>5</v>
      </c>
      <c r="Y62" s="3">
        <v>220</v>
      </c>
      <c r="Z62" s="2" t="s">
        <v>104</v>
      </c>
      <c r="AA62" s="2" t="s">
        <v>103</v>
      </c>
      <c r="AC62" s="2" t="s">
        <v>102</v>
      </c>
      <c r="AD62" s="2" t="s">
        <v>2</v>
      </c>
      <c r="AE62" s="2" t="s">
        <v>101</v>
      </c>
      <c r="AF62" s="2" t="s">
        <v>1242</v>
      </c>
      <c r="AG62" s="5"/>
      <c r="AH62" s="5"/>
      <c r="AJ62" s="5"/>
      <c r="AK62" s="5"/>
      <c r="AL62" s="5"/>
      <c r="AM62" s="5"/>
      <c r="AN62" s="6"/>
      <c r="AO62" s="5"/>
      <c r="AP62" s="5"/>
      <c r="AQ62" s="5"/>
      <c r="AR62" s="5"/>
      <c r="AS62" s="5"/>
      <c r="AT62" s="5"/>
      <c r="AV62" s="5"/>
      <c r="AW62" s="5"/>
      <c r="AX62" s="5"/>
      <c r="AY62" s="5"/>
      <c r="AZ62" s="5"/>
      <c r="BA62" s="5"/>
      <c r="BB62" s="5"/>
    </row>
    <row r="63" spans="1:54" x14ac:dyDescent="0.2">
      <c r="A63" s="2" t="s">
        <v>1241</v>
      </c>
      <c r="B63" s="2" t="s">
        <v>616</v>
      </c>
      <c r="D63" s="2">
        <v>4.1740000000000004</v>
      </c>
      <c r="F63" s="2">
        <v>-2.444</v>
      </c>
      <c r="G63" s="2">
        <v>111.8</v>
      </c>
      <c r="H63" s="2">
        <v>2.0484418035504044</v>
      </c>
      <c r="I63" s="2">
        <v>0.94110000000000005</v>
      </c>
      <c r="K63" s="2">
        <v>-2.5489999999999999</v>
      </c>
      <c r="L63" s="2">
        <v>118.2</v>
      </c>
      <c r="M63" s="2">
        <f>LOG10(L63)</f>
        <v>2.0726174765452368</v>
      </c>
      <c r="N63" s="2">
        <v>0.99609999999999999</v>
      </c>
      <c r="P63" s="4">
        <v>6.79</v>
      </c>
      <c r="Q63" s="4">
        <v>0.10208353174667824</v>
      </c>
      <c r="R63" s="4">
        <v>0.96879999999999999</v>
      </c>
      <c r="S63" s="4"/>
      <c r="T63" s="4"/>
      <c r="W63" s="2" t="s">
        <v>105</v>
      </c>
      <c r="X63" s="2" t="s">
        <v>5</v>
      </c>
      <c r="Y63" s="3">
        <v>359</v>
      </c>
      <c r="Z63" s="2" t="s">
        <v>104</v>
      </c>
      <c r="AA63" s="2" t="s">
        <v>103</v>
      </c>
      <c r="AC63" s="2" t="s">
        <v>102</v>
      </c>
      <c r="AD63" s="2" t="s">
        <v>2</v>
      </c>
      <c r="AE63" s="2" t="s">
        <v>101</v>
      </c>
      <c r="AF63" s="2" t="s">
        <v>1240</v>
      </c>
      <c r="AG63" s="5"/>
      <c r="AH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V63" s="5"/>
      <c r="AW63" s="5"/>
      <c r="AX63" s="5"/>
      <c r="AY63" s="5"/>
      <c r="AZ63" s="5"/>
      <c r="BA63" s="5"/>
      <c r="BB63" s="5"/>
    </row>
    <row r="64" spans="1:54" x14ac:dyDescent="0.2">
      <c r="A64" s="2" t="s">
        <v>1239</v>
      </c>
      <c r="B64" s="2" t="s">
        <v>616</v>
      </c>
      <c r="D64" s="2">
        <v>10.8</v>
      </c>
      <c r="F64" s="2">
        <v>-2.298</v>
      </c>
      <c r="G64" s="2">
        <v>134.30000000000001</v>
      </c>
      <c r="H64" s="2">
        <v>2.1280760126687155</v>
      </c>
      <c r="I64" s="2">
        <v>0.99960000000000004</v>
      </c>
      <c r="P64" s="4">
        <v>3.5659999999999998</v>
      </c>
      <c r="Q64" s="4">
        <v>0.19437666308467338</v>
      </c>
      <c r="R64" s="4">
        <v>0.93810000000000004</v>
      </c>
      <c r="S64" s="4"/>
      <c r="T64" s="4"/>
      <c r="W64" s="2" t="s">
        <v>105</v>
      </c>
      <c r="X64" s="2" t="s">
        <v>22</v>
      </c>
      <c r="Y64" s="3">
        <v>201</v>
      </c>
      <c r="Z64" s="2" t="s">
        <v>104</v>
      </c>
      <c r="AA64" s="2" t="s">
        <v>103</v>
      </c>
      <c r="AC64" s="2" t="s">
        <v>102</v>
      </c>
      <c r="AD64" s="2" t="s">
        <v>2</v>
      </c>
      <c r="AE64" s="2" t="s">
        <v>101</v>
      </c>
      <c r="AF64" s="2" t="s">
        <v>1238</v>
      </c>
      <c r="AG64" s="5"/>
      <c r="AH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V64" s="5"/>
      <c r="AW64" s="5"/>
      <c r="AX64" s="5"/>
      <c r="AY64" s="5"/>
      <c r="AZ64" s="5"/>
      <c r="BA64" s="5"/>
    </row>
    <row r="65" spans="1:54" x14ac:dyDescent="0.2">
      <c r="A65" s="2" t="s">
        <v>1237</v>
      </c>
      <c r="B65" s="2" t="s">
        <v>616</v>
      </c>
      <c r="D65" s="2">
        <v>9.5609999999999999</v>
      </c>
      <c r="F65" s="2">
        <v>-111.1</v>
      </c>
      <c r="G65" s="2">
        <v>648.29999999999995</v>
      </c>
      <c r="H65" s="2">
        <v>2.8117760216029035</v>
      </c>
      <c r="I65" s="2">
        <v>0.99819999999999998</v>
      </c>
      <c r="K65" s="2">
        <v>-71.39</v>
      </c>
      <c r="L65" s="2">
        <v>534.4</v>
      </c>
      <c r="M65" s="2">
        <f>LOG10(L65)</f>
        <v>2.7278664494674891</v>
      </c>
      <c r="N65" s="2">
        <v>0.98809999999999998</v>
      </c>
      <c r="P65" s="4">
        <v>0.61009999999999998</v>
      </c>
      <c r="Q65" s="4">
        <v>1.1361206040975993</v>
      </c>
      <c r="R65" s="4">
        <v>0.99650000000000005</v>
      </c>
      <c r="S65" s="4"/>
      <c r="T65" s="4"/>
      <c r="W65" s="2" t="s">
        <v>105</v>
      </c>
      <c r="X65" s="2" t="s">
        <v>22</v>
      </c>
      <c r="Y65" s="3">
        <v>205</v>
      </c>
      <c r="Z65" s="2" t="s">
        <v>104</v>
      </c>
      <c r="AA65" s="2" t="s">
        <v>103</v>
      </c>
      <c r="AC65" s="2" t="s">
        <v>102</v>
      </c>
      <c r="AD65" s="2" t="s">
        <v>2</v>
      </c>
      <c r="AE65" s="2" t="s">
        <v>101</v>
      </c>
      <c r="AF65" s="2" t="s">
        <v>1236</v>
      </c>
      <c r="AG65" s="5"/>
      <c r="AH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V65" s="5"/>
      <c r="AW65" s="5"/>
      <c r="AX65" s="5"/>
      <c r="AY65" s="5"/>
      <c r="AZ65" s="5"/>
      <c r="BA65" s="5"/>
      <c r="BB65" s="5"/>
    </row>
    <row r="66" spans="1:54" x14ac:dyDescent="0.2">
      <c r="A66" s="2" t="s">
        <v>1235</v>
      </c>
      <c r="B66" s="2" t="s">
        <v>616</v>
      </c>
      <c r="D66" s="2">
        <v>6.7919999999999998</v>
      </c>
      <c r="F66" s="2">
        <v>-16.78</v>
      </c>
      <c r="G66" s="2">
        <v>141.80000000000001</v>
      </c>
      <c r="H66" s="2">
        <v>2.1516762308470478</v>
      </c>
      <c r="I66" s="2">
        <v>0.90469999999999995</v>
      </c>
      <c r="P66" s="4">
        <v>1.238</v>
      </c>
      <c r="Q66" s="4">
        <v>0.55989271450722555</v>
      </c>
      <c r="R66" s="4">
        <v>0.99939999999999996</v>
      </c>
      <c r="S66" s="4"/>
      <c r="T66" s="4"/>
      <c r="W66" s="2" t="s">
        <v>105</v>
      </c>
      <c r="X66" s="2" t="s">
        <v>22</v>
      </c>
      <c r="Y66" s="3">
        <v>338</v>
      </c>
      <c r="Z66" s="2" t="s">
        <v>104</v>
      </c>
      <c r="AA66" s="2" t="s">
        <v>103</v>
      </c>
      <c r="AC66" s="2" t="s">
        <v>102</v>
      </c>
      <c r="AD66" s="2" t="s">
        <v>2</v>
      </c>
      <c r="AE66" s="2" t="s">
        <v>101</v>
      </c>
      <c r="AF66" s="2" t="s">
        <v>1234</v>
      </c>
      <c r="AG66" s="5"/>
      <c r="AH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V66" s="5"/>
      <c r="AW66" s="5"/>
      <c r="AX66" s="5"/>
      <c r="AY66" s="5"/>
      <c r="AZ66" s="5"/>
      <c r="BA66" s="5"/>
      <c r="BB66" s="5"/>
    </row>
    <row r="67" spans="1:54" x14ac:dyDescent="0.2">
      <c r="A67" s="2" t="s">
        <v>1233</v>
      </c>
      <c r="B67" s="2" t="s">
        <v>616</v>
      </c>
      <c r="D67" s="2">
        <v>19.440000000000001</v>
      </c>
      <c r="P67" s="4">
        <v>2.2789999999999999</v>
      </c>
      <c r="Q67" s="4">
        <v>0.30414531836768116</v>
      </c>
      <c r="R67" s="4">
        <v>0.9748</v>
      </c>
      <c r="S67" s="4"/>
      <c r="T67" s="4"/>
      <c r="W67" s="2" t="s">
        <v>1232</v>
      </c>
      <c r="X67" s="2" t="s">
        <v>5</v>
      </c>
      <c r="Y67" s="3">
        <v>109</v>
      </c>
      <c r="Z67" s="2" t="s">
        <v>1231</v>
      </c>
      <c r="AA67" s="2" t="s">
        <v>1230</v>
      </c>
      <c r="AB67" s="2" t="s">
        <v>1229</v>
      </c>
      <c r="AC67" s="2" t="s">
        <v>1228</v>
      </c>
      <c r="AD67" s="2" t="s">
        <v>1227</v>
      </c>
      <c r="AE67" s="2" t="s">
        <v>1226</v>
      </c>
      <c r="AF67" s="2" t="s">
        <v>1225</v>
      </c>
      <c r="AG67" s="5"/>
      <c r="AH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V67" s="5"/>
      <c r="AW67" s="5"/>
      <c r="AX67" s="5"/>
      <c r="AY67" s="5"/>
      <c r="AZ67" s="5"/>
      <c r="BA67" s="5"/>
      <c r="BB67" s="5"/>
    </row>
    <row r="68" spans="1:54" x14ac:dyDescent="0.2">
      <c r="A68" s="2" t="s">
        <v>1224</v>
      </c>
      <c r="B68" s="2" t="s">
        <v>616</v>
      </c>
      <c r="D68" s="2">
        <v>19.98</v>
      </c>
      <c r="K68" s="2">
        <v>-1.161</v>
      </c>
      <c r="L68" s="2">
        <v>110.6</v>
      </c>
      <c r="M68" s="2">
        <f>LOG10(L68)</f>
        <v>2.0437551269686796</v>
      </c>
      <c r="N68" s="2">
        <v>0.9627</v>
      </c>
      <c r="P68" s="4">
        <v>0.95209999999999995</v>
      </c>
      <c r="Q68" s="4">
        <v>0.72801930528300107</v>
      </c>
      <c r="R68" s="4">
        <v>0.94779999999999998</v>
      </c>
      <c r="S68" s="4"/>
      <c r="T68" s="4"/>
      <c r="W68" s="2" t="s">
        <v>1223</v>
      </c>
      <c r="X68" s="2" t="s">
        <v>22</v>
      </c>
      <c r="Y68" s="3">
        <v>15</v>
      </c>
      <c r="Z68" s="2" t="s">
        <v>1222</v>
      </c>
      <c r="AA68" s="2" t="s">
        <v>1221</v>
      </c>
      <c r="AB68" s="2" t="s">
        <v>1220</v>
      </c>
      <c r="AC68" s="2" t="s">
        <v>1219</v>
      </c>
      <c r="AD68" s="2" t="s">
        <v>1218</v>
      </c>
      <c r="AE68" s="2" t="s">
        <v>1217</v>
      </c>
      <c r="AF68" s="2" t="s">
        <v>1216</v>
      </c>
      <c r="AG68" s="5"/>
      <c r="AH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V68" s="5"/>
      <c r="AW68" s="5"/>
      <c r="AX68" s="5"/>
      <c r="AY68" s="5"/>
      <c r="AZ68" s="5"/>
      <c r="BA68" s="5"/>
      <c r="BB68" s="5"/>
    </row>
    <row r="69" spans="1:54" x14ac:dyDescent="0.2">
      <c r="A69" s="2" t="s">
        <v>1215</v>
      </c>
      <c r="B69" s="2" t="s">
        <v>616</v>
      </c>
      <c r="D69" s="2">
        <v>20.37</v>
      </c>
      <c r="F69" s="2">
        <v>-1.0660000000000001</v>
      </c>
      <c r="G69" s="2">
        <v>520.9</v>
      </c>
      <c r="H69" s="2">
        <v>2.7167543574326971</v>
      </c>
      <c r="I69" s="2">
        <v>0.99560000000000004</v>
      </c>
      <c r="K69" s="2">
        <v>-0.96040000000000003</v>
      </c>
      <c r="L69" s="2">
        <v>471.4</v>
      </c>
      <c r="M69" s="2">
        <f>LOG10(L69)</f>
        <v>2.673389578188305</v>
      </c>
      <c r="N69" s="2">
        <v>0.99650000000000005</v>
      </c>
      <c r="P69" s="4">
        <v>2.5670000000000002</v>
      </c>
      <c r="Q69" s="4">
        <v>0.27002227524734912</v>
      </c>
      <c r="R69" s="4">
        <v>0.99870000000000003</v>
      </c>
      <c r="S69" s="4"/>
      <c r="T69" s="4"/>
      <c r="W69" s="2" t="s">
        <v>1214</v>
      </c>
      <c r="X69" s="2" t="s">
        <v>22</v>
      </c>
      <c r="Y69" s="3">
        <v>310</v>
      </c>
      <c r="Z69" s="2" t="s">
        <v>1213</v>
      </c>
      <c r="AA69" s="2" t="s">
        <v>1212</v>
      </c>
      <c r="AC69" s="2" t="s">
        <v>1211</v>
      </c>
      <c r="AD69" s="2" t="s">
        <v>1210</v>
      </c>
      <c r="AE69" s="2" t="s">
        <v>1209</v>
      </c>
      <c r="AF69" s="2" t="s">
        <v>1208</v>
      </c>
      <c r="AG69" s="5"/>
      <c r="AH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V69" s="5"/>
      <c r="AW69" s="5"/>
      <c r="AX69" s="5"/>
      <c r="AY69" s="5"/>
      <c r="AZ69" s="5"/>
      <c r="BA69" s="5"/>
      <c r="BB69" s="5"/>
    </row>
    <row r="70" spans="1:54" x14ac:dyDescent="0.2">
      <c r="A70" s="2" t="s">
        <v>1207</v>
      </c>
      <c r="B70" s="2" t="s">
        <v>616</v>
      </c>
      <c r="D70" s="2">
        <v>7.1390000000000002</v>
      </c>
      <c r="P70" s="4">
        <v>1.448</v>
      </c>
      <c r="Q70" s="4">
        <v>0.47869280425410587</v>
      </c>
      <c r="R70" s="4">
        <v>0.998</v>
      </c>
      <c r="S70" s="4"/>
      <c r="T70" s="4"/>
      <c r="W70" s="2" t="s">
        <v>408</v>
      </c>
      <c r="X70" s="2" t="s">
        <v>5</v>
      </c>
      <c r="Y70" s="3">
        <v>656</v>
      </c>
      <c r="Z70" s="2" t="s">
        <v>407</v>
      </c>
      <c r="AA70" s="2" t="s">
        <v>406</v>
      </c>
      <c r="AC70" s="2" t="s">
        <v>405</v>
      </c>
      <c r="AD70" s="2" t="s">
        <v>2</v>
      </c>
      <c r="AE70" s="2" t="s">
        <v>404</v>
      </c>
      <c r="AF70" s="2" t="s">
        <v>1206</v>
      </c>
      <c r="AG70" s="5"/>
      <c r="AH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V70" s="5"/>
      <c r="AW70" s="5"/>
      <c r="AX70" s="5"/>
      <c r="AY70" s="5"/>
      <c r="AZ70" s="5"/>
      <c r="BA70" s="5"/>
      <c r="BB70" s="5"/>
    </row>
    <row r="71" spans="1:54" x14ac:dyDescent="0.2">
      <c r="A71" s="2" t="s">
        <v>1205</v>
      </c>
      <c r="B71" s="2" t="s">
        <v>616</v>
      </c>
      <c r="D71" s="2">
        <v>7.8710000000000004</v>
      </c>
      <c r="P71" s="4">
        <v>5.36</v>
      </c>
      <c r="Q71" s="4">
        <v>0.12931850383581067</v>
      </c>
      <c r="R71" s="4">
        <v>0.99709999999999999</v>
      </c>
      <c r="S71" s="4"/>
      <c r="T71" s="4"/>
      <c r="W71" s="2" t="s">
        <v>1204</v>
      </c>
      <c r="X71" s="2" t="s">
        <v>22</v>
      </c>
      <c r="Y71" s="3">
        <v>194</v>
      </c>
      <c r="Z71" s="2" t="s">
        <v>1203</v>
      </c>
      <c r="AA71" s="2" t="s">
        <v>1202</v>
      </c>
      <c r="AB71" s="2" t="s">
        <v>1201</v>
      </c>
      <c r="AC71" s="2" t="s">
        <v>1200</v>
      </c>
      <c r="AD71" s="2" t="s">
        <v>1199</v>
      </c>
      <c r="AE71" s="2" t="s">
        <v>1198</v>
      </c>
      <c r="AF71" s="2" t="s">
        <v>1197</v>
      </c>
      <c r="AG71" s="5"/>
      <c r="AH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V71" s="5"/>
      <c r="AW71" s="5"/>
      <c r="AX71" s="5"/>
      <c r="AY71" s="5"/>
      <c r="AZ71" s="5"/>
      <c r="BA71" s="5"/>
    </row>
    <row r="72" spans="1:54" x14ac:dyDescent="0.2">
      <c r="A72" s="2" t="s">
        <v>1196</v>
      </c>
      <c r="B72" s="2" t="s">
        <v>616</v>
      </c>
      <c r="D72" s="2">
        <v>8.3079999999999998</v>
      </c>
      <c r="K72" s="2">
        <v>-0.92500000000000004</v>
      </c>
      <c r="L72" s="2">
        <v>84.68</v>
      </c>
      <c r="M72" s="2">
        <f>LOG10(L72)</f>
        <v>1.9277808493473745</v>
      </c>
      <c r="N72" s="2">
        <v>0.97850000000000004</v>
      </c>
      <c r="P72" s="4">
        <v>5.8</v>
      </c>
      <c r="Q72" s="4">
        <v>0.11950813457930091</v>
      </c>
      <c r="R72" s="4">
        <v>0.98709999999999998</v>
      </c>
      <c r="S72" s="4"/>
      <c r="T72" s="4"/>
      <c r="W72" s="2" t="s">
        <v>1195</v>
      </c>
      <c r="X72" s="2" t="s">
        <v>5</v>
      </c>
      <c r="Y72" s="3">
        <v>381</v>
      </c>
      <c r="Z72" s="2" t="s">
        <v>1194</v>
      </c>
      <c r="AA72" s="2" t="s">
        <v>1193</v>
      </c>
      <c r="AB72" s="2" t="s">
        <v>1192</v>
      </c>
      <c r="AC72" s="2" t="s">
        <v>1191</v>
      </c>
      <c r="AD72" s="2" t="s">
        <v>2</v>
      </c>
      <c r="AE72" s="2" t="s">
        <v>2</v>
      </c>
      <c r="AF72" s="2" t="s">
        <v>1190</v>
      </c>
      <c r="AG72" s="5"/>
      <c r="AH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V72" s="5"/>
      <c r="AW72" s="5"/>
      <c r="AX72" s="5"/>
      <c r="AY72" s="5"/>
      <c r="AZ72" s="5"/>
      <c r="BA72" s="5"/>
      <c r="BB72" s="5"/>
    </row>
    <row r="73" spans="1:54" x14ac:dyDescent="0.2">
      <c r="A73" s="2" t="s">
        <v>1189</v>
      </c>
      <c r="B73" s="2" t="s">
        <v>616</v>
      </c>
      <c r="D73" s="2">
        <v>15.9</v>
      </c>
      <c r="F73" s="2">
        <v>-1.8759999999999999</v>
      </c>
      <c r="G73" s="2">
        <v>201.8</v>
      </c>
      <c r="H73" s="2">
        <v>2.3049211619008916</v>
      </c>
      <c r="I73" s="2">
        <v>0.97960000000000003</v>
      </c>
      <c r="P73" s="4">
        <v>0.68520000000000003</v>
      </c>
      <c r="Q73" s="4">
        <v>1.0115983370693888</v>
      </c>
      <c r="R73" s="4">
        <v>0.94420000000000004</v>
      </c>
      <c r="S73" s="4"/>
      <c r="T73" s="4"/>
      <c r="W73" s="2" t="s">
        <v>1188</v>
      </c>
      <c r="X73" s="2" t="s">
        <v>5</v>
      </c>
      <c r="Y73" s="3">
        <v>66</v>
      </c>
      <c r="Z73" s="2" t="s">
        <v>1187</v>
      </c>
      <c r="AA73" s="2" t="s">
        <v>1186</v>
      </c>
      <c r="AC73" s="2" t="s">
        <v>1185</v>
      </c>
      <c r="AD73" s="2" t="s">
        <v>1184</v>
      </c>
      <c r="AE73" s="2" t="s">
        <v>1183</v>
      </c>
      <c r="AF73" s="2" t="s">
        <v>1182</v>
      </c>
      <c r="AG73" s="5"/>
      <c r="AH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V73" s="5"/>
      <c r="AW73" s="5"/>
      <c r="AX73" s="5"/>
      <c r="AY73" s="5"/>
      <c r="AZ73" s="5"/>
      <c r="BA73" s="5"/>
      <c r="BB73" s="5"/>
    </row>
    <row r="74" spans="1:54" x14ac:dyDescent="0.2">
      <c r="A74" s="2" t="s">
        <v>1181</v>
      </c>
      <c r="B74" s="2" t="s">
        <v>616</v>
      </c>
      <c r="D74" s="2">
        <v>8.4329999999999998</v>
      </c>
      <c r="F74" s="2">
        <v>-1.1080000000000001</v>
      </c>
      <c r="G74" s="2">
        <v>188.7</v>
      </c>
      <c r="H74" s="2">
        <v>2.2757719001649312</v>
      </c>
      <c r="I74" s="2">
        <v>0.99809999999999999</v>
      </c>
      <c r="K74" s="2">
        <v>-1.014</v>
      </c>
      <c r="L74" s="2">
        <v>90.44</v>
      </c>
      <c r="M74" s="2">
        <f>LOG10(L74)</f>
        <v>1.9563605536733222</v>
      </c>
      <c r="N74" s="2">
        <v>0.99439999999999995</v>
      </c>
      <c r="P74" s="4">
        <v>2.536</v>
      </c>
      <c r="Q74" s="4">
        <v>0.2733230207255305</v>
      </c>
      <c r="R74" s="4">
        <v>0.97509999999999997</v>
      </c>
      <c r="S74" s="4"/>
      <c r="T74" s="4"/>
      <c r="W74" s="2" t="s">
        <v>1180</v>
      </c>
      <c r="X74" s="2" t="s">
        <v>5</v>
      </c>
      <c r="Y74" s="3">
        <v>217</v>
      </c>
      <c r="Z74" s="2" t="s">
        <v>1179</v>
      </c>
      <c r="AC74" s="2" t="s">
        <v>193</v>
      </c>
      <c r="AD74" s="2" t="s">
        <v>2</v>
      </c>
      <c r="AE74" s="2" t="s">
        <v>2</v>
      </c>
      <c r="AF74" s="2" t="s">
        <v>1178</v>
      </c>
      <c r="AG74" s="5"/>
      <c r="AH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V74" s="5"/>
      <c r="AW74" s="5"/>
      <c r="AX74" s="5"/>
      <c r="AY74" s="5"/>
      <c r="AZ74" s="5"/>
      <c r="BA74" s="5"/>
      <c r="BB74" s="5"/>
    </row>
    <row r="75" spans="1:54" x14ac:dyDescent="0.2">
      <c r="A75" s="2" t="s">
        <v>1177</v>
      </c>
      <c r="B75" s="2" t="s">
        <v>616</v>
      </c>
      <c r="D75" s="2">
        <v>15.21</v>
      </c>
      <c r="F75" s="2">
        <v>-1.304</v>
      </c>
      <c r="G75" s="2">
        <v>805.8</v>
      </c>
      <c r="H75" s="2">
        <v>2.9062272630523589</v>
      </c>
      <c r="I75" s="2">
        <v>0.95740000000000003</v>
      </c>
      <c r="P75" s="4">
        <v>1.893</v>
      </c>
      <c r="Q75" s="4">
        <v>0.366163328346511</v>
      </c>
      <c r="R75" s="4">
        <v>0.95379999999999998</v>
      </c>
      <c r="S75" s="4"/>
      <c r="T75" s="4"/>
      <c r="W75" s="2" t="s">
        <v>1176</v>
      </c>
      <c r="X75" s="2" t="s">
        <v>5</v>
      </c>
      <c r="Y75" s="3">
        <v>464</v>
      </c>
      <c r="Z75" s="2" t="s">
        <v>1175</v>
      </c>
      <c r="AA75" s="2" t="s">
        <v>1174</v>
      </c>
      <c r="AB75" s="2" t="s">
        <v>1173</v>
      </c>
      <c r="AC75" s="2" t="s">
        <v>1172</v>
      </c>
      <c r="AD75" s="2" t="s">
        <v>1171</v>
      </c>
      <c r="AE75" s="2" t="s">
        <v>1170</v>
      </c>
      <c r="AF75" s="2" t="s">
        <v>1169</v>
      </c>
      <c r="AG75" s="5"/>
      <c r="AH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V75" s="5"/>
      <c r="AW75" s="5"/>
      <c r="AX75" s="5"/>
      <c r="AY75" s="5"/>
      <c r="AZ75" s="5"/>
      <c r="BA75" s="5"/>
      <c r="BB75" s="5"/>
    </row>
    <row r="76" spans="1:54" x14ac:dyDescent="0.2">
      <c r="A76" s="2" t="s">
        <v>1168</v>
      </c>
      <c r="B76" s="2" t="s">
        <v>616</v>
      </c>
      <c r="D76" s="2">
        <v>11.46</v>
      </c>
      <c r="K76" s="2">
        <v>-1.415</v>
      </c>
      <c r="L76" s="2">
        <v>46.45</v>
      </c>
      <c r="M76" s="2">
        <f>LOG10(L76)</f>
        <v>1.6669857183296606</v>
      </c>
      <c r="N76" s="2">
        <v>0.99309999999999998</v>
      </c>
      <c r="P76" s="4">
        <v>2.6880000000000002</v>
      </c>
      <c r="Q76" s="4">
        <v>0.25786725467259869</v>
      </c>
      <c r="R76" s="4">
        <v>0.95909999999999995</v>
      </c>
      <c r="S76" s="4"/>
      <c r="T76" s="4"/>
      <c r="W76" s="2" t="s">
        <v>1165</v>
      </c>
      <c r="X76" s="2" t="s">
        <v>5</v>
      </c>
      <c r="Y76" s="3">
        <v>748</v>
      </c>
      <c r="Z76" s="2" t="s">
        <v>1164</v>
      </c>
      <c r="AC76" s="2" t="s">
        <v>193</v>
      </c>
      <c r="AD76" s="2" t="s">
        <v>2</v>
      </c>
      <c r="AE76" s="2" t="s">
        <v>2</v>
      </c>
      <c r="AF76" s="2" t="s">
        <v>1167</v>
      </c>
      <c r="AG76" s="5"/>
      <c r="AH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V76" s="5"/>
      <c r="AW76" s="5"/>
      <c r="AX76" s="5"/>
      <c r="AY76" s="5"/>
      <c r="AZ76" s="5"/>
      <c r="BA76" s="5"/>
      <c r="BB76" s="5"/>
    </row>
    <row r="77" spans="1:54" x14ac:dyDescent="0.2">
      <c r="A77" s="2" t="s">
        <v>1166</v>
      </c>
      <c r="B77" s="2" t="s">
        <v>616</v>
      </c>
      <c r="D77" s="2">
        <v>5.7569999999999997</v>
      </c>
      <c r="K77" s="2">
        <v>-10.77</v>
      </c>
      <c r="L77" s="2">
        <v>47.45</v>
      </c>
      <c r="M77" s="2">
        <f>LOG10(L77)</f>
        <v>1.6762362167633116</v>
      </c>
      <c r="N77" s="2">
        <v>0.98350000000000004</v>
      </c>
      <c r="P77" s="4">
        <v>2.6360000000000001</v>
      </c>
      <c r="Q77" s="4">
        <v>0.26295416561454676</v>
      </c>
      <c r="R77" s="4">
        <v>0.98660000000000003</v>
      </c>
      <c r="S77" s="4"/>
      <c r="T77" s="4"/>
      <c r="W77" s="2" t="s">
        <v>1165</v>
      </c>
      <c r="X77" s="2" t="s">
        <v>22</v>
      </c>
      <c r="Y77" s="3">
        <v>504</v>
      </c>
      <c r="Z77" s="2" t="s">
        <v>1164</v>
      </c>
      <c r="AC77" s="2" t="s">
        <v>193</v>
      </c>
      <c r="AD77" s="2" t="s">
        <v>2</v>
      </c>
      <c r="AE77" s="2" t="s">
        <v>2</v>
      </c>
      <c r="AF77" s="2" t="s">
        <v>1163</v>
      </c>
      <c r="AG77" s="5"/>
      <c r="AH77" s="5"/>
      <c r="AJ77" s="13"/>
      <c r="AK77" s="13"/>
      <c r="AL77" s="12"/>
      <c r="AM77" s="13"/>
      <c r="AN77" s="13"/>
      <c r="AO77" s="13"/>
      <c r="AP77" s="13"/>
      <c r="AQ77" s="13"/>
      <c r="AR77" s="13"/>
      <c r="AS77" s="13"/>
      <c r="AT77" s="12"/>
      <c r="AV77" s="13"/>
      <c r="AW77" s="13"/>
      <c r="AX77" s="13"/>
      <c r="AY77" s="13"/>
      <c r="AZ77" s="13"/>
      <c r="BA77" s="13"/>
      <c r="BB77" s="12"/>
    </row>
    <row r="78" spans="1:54" x14ac:dyDescent="0.2">
      <c r="A78" s="2" t="s">
        <v>1162</v>
      </c>
      <c r="B78" s="2" t="s">
        <v>616</v>
      </c>
      <c r="D78" s="2">
        <v>25.38</v>
      </c>
      <c r="F78" s="2">
        <v>-0.64580000000000004</v>
      </c>
      <c r="G78" s="2">
        <v>435.3</v>
      </c>
      <c r="H78" s="2">
        <v>2.6387886671573981</v>
      </c>
      <c r="I78" s="2">
        <v>0.90969999999999995</v>
      </c>
      <c r="P78" s="4">
        <v>0</v>
      </c>
      <c r="Q78" s="4"/>
      <c r="R78" s="4">
        <v>0.92120000000000002</v>
      </c>
      <c r="S78" s="4"/>
      <c r="T78" s="4"/>
      <c r="W78" s="2" t="s">
        <v>1161</v>
      </c>
      <c r="X78" s="2" t="s">
        <v>5</v>
      </c>
      <c r="Y78" s="3">
        <v>65</v>
      </c>
      <c r="Z78" s="2" t="s">
        <v>1160</v>
      </c>
      <c r="AA78" s="2" t="s">
        <v>1159</v>
      </c>
      <c r="AC78" s="2" t="s">
        <v>1158</v>
      </c>
      <c r="AD78" s="2" t="s">
        <v>1157</v>
      </c>
      <c r="AE78" s="2" t="s">
        <v>1156</v>
      </c>
      <c r="AF78" s="2" t="s">
        <v>1155</v>
      </c>
      <c r="AG78" s="5"/>
      <c r="AH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V78" s="5"/>
      <c r="AW78" s="5"/>
      <c r="AX78" s="5"/>
      <c r="AY78" s="5"/>
      <c r="AZ78" s="5"/>
      <c r="BA78" s="5"/>
      <c r="BB78" s="5"/>
    </row>
    <row r="79" spans="1:54" x14ac:dyDescent="0.2">
      <c r="A79" s="2" t="s">
        <v>1154</v>
      </c>
      <c r="B79" s="2" t="s">
        <v>616</v>
      </c>
      <c r="D79" s="2">
        <v>6.9569999999999999</v>
      </c>
      <c r="F79" s="2">
        <v>-0.7198</v>
      </c>
      <c r="G79" s="2">
        <v>92.96</v>
      </c>
      <c r="H79" s="2">
        <v>1.9682961150462555</v>
      </c>
      <c r="I79" s="2">
        <v>0.90580000000000005</v>
      </c>
      <c r="P79" s="4">
        <v>7.3529999999999998</v>
      </c>
      <c r="Q79" s="4">
        <v>9.4267262418053221E-2</v>
      </c>
      <c r="R79" s="4">
        <v>0.92469999999999997</v>
      </c>
      <c r="S79" s="4"/>
      <c r="T79" s="4"/>
      <c r="W79" s="2" t="s">
        <v>1153</v>
      </c>
      <c r="X79" s="2" t="s">
        <v>5</v>
      </c>
      <c r="Y79" s="3">
        <v>284</v>
      </c>
      <c r="Z79" s="2" t="s">
        <v>1152</v>
      </c>
      <c r="AC79" s="2" t="s">
        <v>1151</v>
      </c>
      <c r="AD79" s="2" t="s">
        <v>1150</v>
      </c>
      <c r="AE79" s="2" t="s">
        <v>1149</v>
      </c>
      <c r="AF79" s="2" t="s">
        <v>1148</v>
      </c>
      <c r="AG79" s="5"/>
      <c r="AH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V79" s="5"/>
      <c r="AW79" s="5"/>
      <c r="AX79" s="5"/>
      <c r="AY79" s="5"/>
      <c r="AZ79" s="5"/>
      <c r="BA79" s="5"/>
      <c r="BB79" s="5"/>
    </row>
    <row r="80" spans="1:54" x14ac:dyDescent="0.2">
      <c r="A80" s="2" t="s">
        <v>1147</v>
      </c>
      <c r="B80" s="2" t="s">
        <v>616</v>
      </c>
      <c r="D80" s="2">
        <v>16.670000000000002</v>
      </c>
      <c r="F80" s="2">
        <v>-0.84750000000000003</v>
      </c>
      <c r="G80" s="2">
        <v>175.4</v>
      </c>
      <c r="H80" s="2">
        <v>2.2440295890300219</v>
      </c>
      <c r="I80" s="2">
        <v>0.98860000000000003</v>
      </c>
      <c r="P80" s="4">
        <v>1.742</v>
      </c>
      <c r="Q80" s="4">
        <v>0.39790308872557134</v>
      </c>
      <c r="R80" s="4">
        <v>0.95660000000000001</v>
      </c>
      <c r="S80" s="4"/>
      <c r="T80" s="4"/>
      <c r="W80" s="2" t="s">
        <v>1146</v>
      </c>
      <c r="X80" s="2" t="s">
        <v>5</v>
      </c>
      <c r="Y80" s="3">
        <v>402</v>
      </c>
      <c r="Z80" s="2" t="s">
        <v>1145</v>
      </c>
      <c r="AA80" s="2" t="s">
        <v>1144</v>
      </c>
      <c r="AC80" s="2" t="s">
        <v>1143</v>
      </c>
      <c r="AD80" s="2" t="s">
        <v>1142</v>
      </c>
      <c r="AE80" s="2" t="s">
        <v>1141</v>
      </c>
      <c r="AF80" s="2" t="s">
        <v>1140</v>
      </c>
      <c r="AG80" s="5"/>
      <c r="AH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V80" s="5"/>
      <c r="AW80" s="5"/>
      <c r="AX80" s="5"/>
      <c r="AY80" s="5"/>
      <c r="AZ80" s="5"/>
      <c r="BA80" s="5"/>
      <c r="BB80" s="5"/>
    </row>
    <row r="81" spans="1:55" x14ac:dyDescent="0.2">
      <c r="A81" s="2" t="s">
        <v>1139</v>
      </c>
      <c r="B81" s="2" t="s">
        <v>616</v>
      </c>
      <c r="D81" s="2">
        <v>15.09</v>
      </c>
      <c r="F81" s="2">
        <v>-1.1339999999999999</v>
      </c>
      <c r="G81" s="2">
        <v>194.2</v>
      </c>
      <c r="H81" s="2">
        <v>2.288249225571986</v>
      </c>
      <c r="I81" s="2">
        <v>0.99770000000000003</v>
      </c>
      <c r="K81" s="2">
        <v>-1.268</v>
      </c>
      <c r="L81" s="2">
        <v>242.8</v>
      </c>
      <c r="M81" s="2">
        <f>LOG10(L81)</f>
        <v>2.38524868240322</v>
      </c>
      <c r="N81" s="2">
        <v>0.99180000000000001</v>
      </c>
      <c r="P81" s="4">
        <v>3.3490000000000002</v>
      </c>
      <c r="Q81" s="4">
        <v>0.20697138864136913</v>
      </c>
      <c r="R81" s="4">
        <v>0.98519999999999996</v>
      </c>
      <c r="S81" s="4"/>
      <c r="T81" s="4"/>
      <c r="W81" s="2" t="s">
        <v>1138</v>
      </c>
      <c r="X81" s="2" t="s">
        <v>5</v>
      </c>
      <c r="Y81" s="3">
        <v>1009</v>
      </c>
      <c r="Z81" s="2" t="s">
        <v>1137</v>
      </c>
      <c r="AA81" s="2" t="s">
        <v>1136</v>
      </c>
      <c r="AB81" s="2" t="s">
        <v>1135</v>
      </c>
      <c r="AC81" s="2" t="s">
        <v>1134</v>
      </c>
      <c r="AD81" s="2" t="s">
        <v>1133</v>
      </c>
      <c r="AE81" s="2" t="s">
        <v>1132</v>
      </c>
      <c r="AF81" s="2" t="s">
        <v>1131</v>
      </c>
      <c r="AG81" s="5"/>
      <c r="AH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V81" s="5"/>
      <c r="AW81" s="5"/>
      <c r="AX81" s="5"/>
      <c r="AY81" s="5"/>
      <c r="AZ81" s="5"/>
      <c r="BA81" s="5"/>
      <c r="BB81" s="5"/>
    </row>
    <row r="82" spans="1:55" x14ac:dyDescent="0.2">
      <c r="A82" s="2" t="s">
        <v>1130</v>
      </c>
      <c r="B82" s="2" t="s">
        <v>616</v>
      </c>
      <c r="D82" s="2">
        <v>8.9890000000000008</v>
      </c>
      <c r="F82" s="2">
        <v>-5.9640000000000004</v>
      </c>
      <c r="G82" s="2">
        <v>123.3</v>
      </c>
      <c r="H82" s="2">
        <v>2.0909630765957314</v>
      </c>
      <c r="I82" s="2">
        <v>0.95960000000000001</v>
      </c>
      <c r="P82" s="4">
        <v>5.798</v>
      </c>
      <c r="Q82" s="4">
        <v>0.11954935849602367</v>
      </c>
      <c r="R82" s="4">
        <v>0.99129999999999996</v>
      </c>
      <c r="S82" s="4"/>
      <c r="T82" s="4"/>
      <c r="W82" s="2" t="s">
        <v>1127</v>
      </c>
      <c r="X82" s="2" t="s">
        <v>5</v>
      </c>
      <c r="Y82" s="3">
        <v>720</v>
      </c>
      <c r="Z82" s="2" t="s">
        <v>1126</v>
      </c>
      <c r="AA82" s="2" t="s">
        <v>1125</v>
      </c>
      <c r="AB82" s="2" t="s">
        <v>1124</v>
      </c>
      <c r="AC82" s="2" t="s">
        <v>1123</v>
      </c>
      <c r="AD82" s="2" t="s">
        <v>886</v>
      </c>
      <c r="AE82" s="2" t="s">
        <v>885</v>
      </c>
      <c r="AF82" s="2" t="s">
        <v>1129</v>
      </c>
      <c r="AG82" s="5"/>
      <c r="AH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V82" s="5"/>
      <c r="AW82" s="5"/>
      <c r="AX82" s="5"/>
      <c r="AY82" s="5"/>
      <c r="AZ82" s="5"/>
      <c r="BA82" s="5"/>
      <c r="BB82" s="5"/>
    </row>
    <row r="83" spans="1:55" x14ac:dyDescent="0.2">
      <c r="A83" s="2" t="s">
        <v>1128</v>
      </c>
      <c r="B83" s="2" t="s">
        <v>616</v>
      </c>
      <c r="D83" s="2">
        <v>9.593</v>
      </c>
      <c r="K83" s="2">
        <v>-1.3560000000000001</v>
      </c>
      <c r="L83" s="2">
        <v>150.1</v>
      </c>
      <c r="M83" s="2">
        <f>LOG10(L83)</f>
        <v>2.1763806922432702</v>
      </c>
      <c r="N83" s="2">
        <v>0.99309999999999998</v>
      </c>
      <c r="P83" s="4">
        <v>8.6280000000000001</v>
      </c>
      <c r="Q83" s="4">
        <v>8.0336947213716425E-2</v>
      </c>
      <c r="R83" s="4">
        <v>0.97899999999999998</v>
      </c>
      <c r="S83" s="4"/>
      <c r="T83" s="4"/>
      <c r="W83" s="2" t="s">
        <v>1127</v>
      </c>
      <c r="X83" s="2" t="s">
        <v>5</v>
      </c>
      <c r="Y83" s="3">
        <v>747</v>
      </c>
      <c r="Z83" s="2" t="s">
        <v>1126</v>
      </c>
      <c r="AA83" s="2" t="s">
        <v>1125</v>
      </c>
      <c r="AB83" s="2" t="s">
        <v>1124</v>
      </c>
      <c r="AC83" s="2" t="s">
        <v>1123</v>
      </c>
      <c r="AD83" s="2" t="s">
        <v>886</v>
      </c>
      <c r="AE83" s="2" t="s">
        <v>885</v>
      </c>
      <c r="AF83" s="2" t="s">
        <v>1122</v>
      </c>
      <c r="AG83" s="5"/>
      <c r="AH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V83" s="5"/>
      <c r="AW83" s="5"/>
      <c r="AX83" s="5"/>
      <c r="AY83" s="5"/>
      <c r="AZ83" s="5"/>
      <c r="BA83" s="5"/>
    </row>
    <row r="84" spans="1:55" x14ac:dyDescent="0.2">
      <c r="A84" s="2" t="s">
        <v>1121</v>
      </c>
      <c r="B84" s="2" t="s">
        <v>616</v>
      </c>
      <c r="D84" s="2">
        <v>14.55</v>
      </c>
      <c r="K84" s="2">
        <v>-1.9419999999999999</v>
      </c>
      <c r="L84" s="2">
        <v>384</v>
      </c>
      <c r="M84" s="2">
        <f>LOG10(L84)</f>
        <v>2.5843312243675309</v>
      </c>
      <c r="N84" s="2">
        <v>0.92700000000000005</v>
      </c>
      <c r="P84" s="4">
        <v>4.5940000000000003</v>
      </c>
      <c r="Q84" s="4">
        <v>0.15088097095340558</v>
      </c>
      <c r="R84" s="4">
        <v>0.96</v>
      </c>
      <c r="S84" s="4"/>
      <c r="T84" s="4"/>
      <c r="W84" s="2" t="s">
        <v>1120</v>
      </c>
      <c r="X84" s="2" t="s">
        <v>5</v>
      </c>
      <c r="Y84" s="3">
        <v>932</v>
      </c>
      <c r="Z84" s="2" t="s">
        <v>1119</v>
      </c>
      <c r="AA84" s="2" t="s">
        <v>1118</v>
      </c>
      <c r="AB84" s="2" t="s">
        <v>1117</v>
      </c>
      <c r="AC84" s="2" t="s">
        <v>1116</v>
      </c>
      <c r="AD84" s="2" t="s">
        <v>1115</v>
      </c>
      <c r="AE84" s="2" t="s">
        <v>1114</v>
      </c>
      <c r="AF84" s="2" t="s">
        <v>1113</v>
      </c>
      <c r="AG84" s="5"/>
      <c r="AH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V84" s="5"/>
      <c r="AW84" s="5"/>
      <c r="AX84" s="5"/>
      <c r="AY84" s="5"/>
      <c r="AZ84" s="5"/>
      <c r="BA84" s="5"/>
      <c r="BB84" s="5"/>
    </row>
    <row r="85" spans="1:55" x14ac:dyDescent="0.2">
      <c r="A85" s="2" t="s">
        <v>1112</v>
      </c>
      <c r="B85" s="2" t="s">
        <v>616</v>
      </c>
      <c r="D85" s="2">
        <v>29.8</v>
      </c>
      <c r="F85" s="2">
        <v>-1.2110000000000001</v>
      </c>
      <c r="G85" s="2">
        <v>1823</v>
      </c>
      <c r="H85" s="2">
        <v>3.2607866686549762</v>
      </c>
      <c r="I85" s="2">
        <v>0.99060000000000004</v>
      </c>
      <c r="P85" s="4">
        <v>0.872</v>
      </c>
      <c r="Q85" s="4">
        <v>0.79489355568801068</v>
      </c>
      <c r="R85" s="4">
        <v>0.99850000000000005</v>
      </c>
      <c r="S85" s="4"/>
      <c r="T85" s="4"/>
      <c r="W85" s="2" t="s">
        <v>368</v>
      </c>
      <c r="X85" s="2" t="s">
        <v>5</v>
      </c>
      <c r="Y85" s="3">
        <v>519</v>
      </c>
      <c r="Z85" s="2" t="s">
        <v>367</v>
      </c>
      <c r="AA85" s="2" t="s">
        <v>366</v>
      </c>
      <c r="AC85" s="2" t="s">
        <v>365</v>
      </c>
      <c r="AD85" s="2" t="s">
        <v>2</v>
      </c>
      <c r="AE85" s="2" t="s">
        <v>364</v>
      </c>
      <c r="AF85" s="2" t="s">
        <v>1111</v>
      </c>
      <c r="AG85" s="5"/>
      <c r="AH85" s="5"/>
      <c r="AJ85" s="5"/>
      <c r="AK85" s="5"/>
      <c r="AL85" s="5"/>
      <c r="AM85" s="5"/>
      <c r="AN85" s="6"/>
      <c r="AO85" s="5"/>
      <c r="AP85" s="5"/>
      <c r="AQ85" s="5"/>
      <c r="AR85" s="5"/>
      <c r="AS85" s="5"/>
      <c r="AT85" s="5"/>
      <c r="AV85" s="6"/>
      <c r="AW85" s="5"/>
      <c r="AX85" s="5"/>
      <c r="AY85" s="5"/>
      <c r="AZ85" s="5"/>
      <c r="BA85" s="5"/>
      <c r="BB85" s="5"/>
    </row>
    <row r="86" spans="1:55" x14ac:dyDescent="0.2">
      <c r="A86" s="2" t="s">
        <v>1110</v>
      </c>
      <c r="B86" s="2" t="s">
        <v>616</v>
      </c>
      <c r="D86" s="2">
        <v>5.3680000000000003</v>
      </c>
      <c r="F86" s="2">
        <v>-1.77</v>
      </c>
      <c r="G86" s="2">
        <v>178.3</v>
      </c>
      <c r="H86" s="2">
        <v>2.2511513431753545</v>
      </c>
      <c r="I86" s="2">
        <v>0.99180000000000001</v>
      </c>
      <c r="P86" s="4">
        <v>0.6411</v>
      </c>
      <c r="Q86" s="4">
        <v>1.0811841843081349</v>
      </c>
      <c r="R86" s="4">
        <v>0.99280000000000002</v>
      </c>
      <c r="S86" s="4"/>
      <c r="T86" s="4"/>
      <c r="W86" s="2" t="s">
        <v>353</v>
      </c>
      <c r="X86" s="2" t="s">
        <v>5</v>
      </c>
      <c r="Y86" s="3">
        <v>143</v>
      </c>
      <c r="Z86" s="2" t="s">
        <v>352</v>
      </c>
      <c r="AA86" s="2" t="s">
        <v>351</v>
      </c>
      <c r="AB86" s="2" t="s">
        <v>350</v>
      </c>
      <c r="AC86" s="2" t="s">
        <v>349</v>
      </c>
      <c r="AD86" s="2" t="s">
        <v>348</v>
      </c>
      <c r="AE86" s="2" t="s">
        <v>347</v>
      </c>
      <c r="AF86" s="2" t="s">
        <v>1109</v>
      </c>
      <c r="AG86" s="5"/>
      <c r="AH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V86" s="5"/>
      <c r="AW86" s="5"/>
      <c r="AX86" s="5"/>
      <c r="AY86" s="5"/>
      <c r="AZ86" s="5"/>
      <c r="BA86" s="5"/>
      <c r="BB86" s="5"/>
    </row>
    <row r="87" spans="1:55" x14ac:dyDescent="0.2">
      <c r="A87" s="2" t="s">
        <v>1108</v>
      </c>
      <c r="B87" s="2" t="s">
        <v>616</v>
      </c>
      <c r="D87" s="2">
        <v>11.93</v>
      </c>
      <c r="P87" s="4">
        <v>1.25</v>
      </c>
      <c r="Q87" s="4">
        <v>0.55451774444795621</v>
      </c>
      <c r="R87" s="4">
        <v>0.99399999999999999</v>
      </c>
      <c r="S87" s="4"/>
      <c r="T87" s="4"/>
      <c r="W87" s="2" t="s">
        <v>353</v>
      </c>
      <c r="X87" s="2" t="s">
        <v>5</v>
      </c>
      <c r="Y87" s="3">
        <v>3</v>
      </c>
      <c r="Z87" s="2" t="s">
        <v>352</v>
      </c>
      <c r="AA87" s="2" t="s">
        <v>351</v>
      </c>
      <c r="AB87" s="2" t="s">
        <v>350</v>
      </c>
      <c r="AC87" s="2" t="s">
        <v>349</v>
      </c>
      <c r="AD87" s="2" t="s">
        <v>348</v>
      </c>
      <c r="AE87" s="2" t="s">
        <v>347</v>
      </c>
      <c r="AF87" s="2" t="s">
        <v>1107</v>
      </c>
      <c r="AG87" s="5"/>
      <c r="AH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V87" s="5"/>
      <c r="AW87" s="5"/>
      <c r="AX87" s="5"/>
      <c r="AY87" s="5"/>
      <c r="AZ87" s="5"/>
      <c r="BA87" s="5"/>
    </row>
    <row r="88" spans="1:55" x14ac:dyDescent="0.2">
      <c r="A88" s="2" t="s">
        <v>1106</v>
      </c>
      <c r="B88" s="2" t="s">
        <v>616</v>
      </c>
      <c r="D88" s="2">
        <v>5.5679999999999996</v>
      </c>
      <c r="K88" s="2">
        <v>-1.222</v>
      </c>
      <c r="L88" s="2">
        <v>65.83</v>
      </c>
      <c r="M88" s="2">
        <f>LOG10(L88)</f>
        <v>1.8184238550920788</v>
      </c>
      <c r="N88" s="2">
        <v>0.95579999999999998</v>
      </c>
      <c r="P88" s="4">
        <v>4.0099999999999997E-3</v>
      </c>
      <c r="Q88" s="4">
        <v>172.85465849375197</v>
      </c>
      <c r="R88" s="4">
        <v>0.96179999999999999</v>
      </c>
      <c r="S88" s="4"/>
      <c r="T88" s="4"/>
      <c r="W88" s="2" t="s">
        <v>353</v>
      </c>
      <c r="X88" s="2" t="s">
        <v>22</v>
      </c>
      <c r="Y88" s="3">
        <v>104</v>
      </c>
      <c r="Z88" s="2" t="s">
        <v>352</v>
      </c>
      <c r="AA88" s="2" t="s">
        <v>351</v>
      </c>
      <c r="AB88" s="2" t="s">
        <v>350</v>
      </c>
      <c r="AC88" s="2" t="s">
        <v>349</v>
      </c>
      <c r="AD88" s="2" t="s">
        <v>348</v>
      </c>
      <c r="AE88" s="2" t="s">
        <v>347</v>
      </c>
      <c r="AF88" s="2" t="s">
        <v>1105</v>
      </c>
      <c r="AG88" s="5"/>
      <c r="AH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V88" s="5"/>
      <c r="AW88" s="5"/>
      <c r="AX88" s="5"/>
      <c r="AY88" s="5"/>
      <c r="AZ88" s="5"/>
      <c r="BA88" s="5"/>
      <c r="BB88" s="5"/>
    </row>
    <row r="89" spans="1:55" x14ac:dyDescent="0.2">
      <c r="A89" s="2" t="s">
        <v>1104</v>
      </c>
      <c r="B89" s="2" t="s">
        <v>616</v>
      </c>
      <c r="D89" s="2">
        <v>9.0429999999999993</v>
      </c>
      <c r="F89" s="2">
        <v>-2.5910000000000002</v>
      </c>
      <c r="G89" s="2">
        <v>115.8</v>
      </c>
      <c r="H89" s="2">
        <v>2.0637085593914173</v>
      </c>
      <c r="I89" s="2">
        <v>0.95609999999999995</v>
      </c>
      <c r="P89" s="4">
        <v>1.6060000000000001</v>
      </c>
      <c r="Q89" s="4">
        <v>0.43159849349934326</v>
      </c>
      <c r="R89" s="4">
        <v>0.99329999999999996</v>
      </c>
      <c r="S89" s="4"/>
      <c r="T89" s="4"/>
      <c r="W89" s="2" t="s">
        <v>1101</v>
      </c>
      <c r="X89" s="2" t="s">
        <v>5</v>
      </c>
      <c r="Y89" s="3">
        <v>91</v>
      </c>
      <c r="Z89" s="2" t="s">
        <v>1100</v>
      </c>
      <c r="AA89" s="2" t="s">
        <v>1099</v>
      </c>
      <c r="AC89" s="2" t="s">
        <v>1098</v>
      </c>
      <c r="AD89" s="2" t="s">
        <v>1097</v>
      </c>
      <c r="AE89" s="2" t="s">
        <v>1096</v>
      </c>
      <c r="AF89" s="2" t="s">
        <v>1103</v>
      </c>
      <c r="AG89" s="5"/>
      <c r="AH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V89" s="5"/>
      <c r="AW89" s="5"/>
      <c r="AX89" s="5"/>
      <c r="AY89" s="5"/>
      <c r="AZ89" s="5"/>
      <c r="BA89" s="5"/>
      <c r="BB89" s="5"/>
    </row>
    <row r="90" spans="1:55" x14ac:dyDescent="0.2">
      <c r="A90" s="2" t="s">
        <v>1102</v>
      </c>
      <c r="B90" s="2" t="s">
        <v>616</v>
      </c>
      <c r="D90" s="2">
        <v>16.53</v>
      </c>
      <c r="P90" s="4">
        <v>0.4093</v>
      </c>
      <c r="Q90" s="4">
        <v>1.693494210994247</v>
      </c>
      <c r="R90" s="4">
        <v>0.94699999999999995</v>
      </c>
      <c r="S90" s="4"/>
      <c r="T90" s="4"/>
      <c r="W90" s="2" t="s">
        <v>1101</v>
      </c>
      <c r="X90" s="2" t="s">
        <v>22</v>
      </c>
      <c r="Y90" s="3">
        <v>632</v>
      </c>
      <c r="Z90" s="2" t="s">
        <v>1100</v>
      </c>
      <c r="AA90" s="2" t="s">
        <v>1099</v>
      </c>
      <c r="AC90" s="2" t="s">
        <v>1098</v>
      </c>
      <c r="AD90" s="2" t="s">
        <v>1097</v>
      </c>
      <c r="AE90" s="2" t="s">
        <v>1096</v>
      </c>
      <c r="AF90" s="2" t="s">
        <v>1095</v>
      </c>
      <c r="AG90" s="5"/>
      <c r="AH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V90" s="5"/>
      <c r="AW90" s="5"/>
      <c r="AX90" s="5"/>
      <c r="AY90" s="5"/>
      <c r="AZ90" s="5"/>
      <c r="BA90" s="5"/>
      <c r="BB90" s="5"/>
    </row>
    <row r="91" spans="1:55" x14ac:dyDescent="0.2">
      <c r="A91" s="2" t="s">
        <v>1094</v>
      </c>
      <c r="B91" s="2" t="s">
        <v>616</v>
      </c>
      <c r="D91" s="2">
        <v>13.75</v>
      </c>
      <c r="F91" s="2">
        <v>-1.1459999999999999</v>
      </c>
      <c r="G91" s="2">
        <v>219</v>
      </c>
      <c r="H91" s="2">
        <v>2.3404441148401185</v>
      </c>
      <c r="I91" s="2">
        <v>0.99539999999999995</v>
      </c>
      <c r="P91" s="4">
        <v>0.52300000000000002</v>
      </c>
      <c r="Q91" s="4">
        <v>1.3253292171318265</v>
      </c>
      <c r="R91" s="4">
        <v>0.99819999999999998</v>
      </c>
      <c r="S91" s="4"/>
      <c r="T91" s="4"/>
      <c r="W91" s="2" t="s">
        <v>1093</v>
      </c>
      <c r="X91" s="2" t="s">
        <v>22</v>
      </c>
      <c r="Y91" s="3">
        <v>15</v>
      </c>
      <c r="Z91" s="2" t="s">
        <v>1092</v>
      </c>
      <c r="AA91" s="2" t="s">
        <v>1091</v>
      </c>
      <c r="AB91" s="2" t="s">
        <v>1090</v>
      </c>
      <c r="AC91" s="2" t="s">
        <v>1089</v>
      </c>
      <c r="AD91" s="2" t="s">
        <v>1088</v>
      </c>
      <c r="AE91" s="2" t="s">
        <v>1087</v>
      </c>
      <c r="AF91" s="2" t="s">
        <v>1086</v>
      </c>
      <c r="AG91" s="5"/>
      <c r="AH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V91" s="5"/>
      <c r="AW91" s="5"/>
      <c r="AX91" s="5"/>
      <c r="AY91" s="5"/>
      <c r="AZ91" s="5"/>
      <c r="BA91" s="5"/>
      <c r="BB91" s="5"/>
    </row>
    <row r="92" spans="1:55" x14ac:dyDescent="0.2">
      <c r="A92" s="2" t="s">
        <v>1085</v>
      </c>
      <c r="B92" s="2" t="s">
        <v>616</v>
      </c>
      <c r="D92" s="2">
        <v>25.45</v>
      </c>
      <c r="K92" s="2">
        <v>-1.0549999999999999</v>
      </c>
      <c r="L92" s="2">
        <v>619.4</v>
      </c>
      <c r="M92" s="2">
        <f>LOG10(L92)</f>
        <v>2.7919712010207678</v>
      </c>
      <c r="N92" s="2">
        <v>0.97709999999999997</v>
      </c>
      <c r="P92" s="4">
        <v>1.4339999999999999</v>
      </c>
      <c r="Q92" s="4">
        <v>0.48336623470010132</v>
      </c>
      <c r="R92" s="4">
        <v>0.98060000000000003</v>
      </c>
      <c r="S92" s="4"/>
      <c r="T92" s="4"/>
      <c r="W92" s="2" t="s">
        <v>1082</v>
      </c>
      <c r="X92" s="2" t="s">
        <v>5</v>
      </c>
      <c r="Y92" s="3">
        <v>532</v>
      </c>
      <c r="Z92" s="2" t="s">
        <v>1081</v>
      </c>
      <c r="AA92" s="2" t="s">
        <v>1080</v>
      </c>
      <c r="AB92" s="2" t="s">
        <v>1079</v>
      </c>
      <c r="AC92" s="2" t="s">
        <v>1078</v>
      </c>
      <c r="AD92" s="2" t="s">
        <v>1077</v>
      </c>
      <c r="AE92" s="2" t="s">
        <v>1076</v>
      </c>
      <c r="AF92" s="2" t="s">
        <v>1084</v>
      </c>
      <c r="AG92" s="5"/>
      <c r="AH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V92" s="5"/>
      <c r="AW92" s="5"/>
      <c r="AX92" s="5"/>
      <c r="AY92" s="5"/>
      <c r="AZ92" s="5"/>
      <c r="BA92" s="5"/>
      <c r="BB92" s="5"/>
    </row>
    <row r="93" spans="1:55" x14ac:dyDescent="0.2">
      <c r="A93" s="2" t="s">
        <v>1083</v>
      </c>
      <c r="B93" s="2" t="s">
        <v>1572</v>
      </c>
      <c r="C93" s="2" t="s">
        <v>1573</v>
      </c>
      <c r="D93" s="2">
        <v>24.83</v>
      </c>
      <c r="F93" s="2">
        <v>-0.90349999999999997</v>
      </c>
      <c r="G93" s="2">
        <v>770</v>
      </c>
      <c r="H93" s="2">
        <v>2.8864907251724818</v>
      </c>
      <c r="I93" s="2">
        <v>0.96399999999999997</v>
      </c>
      <c r="K93" s="2">
        <v>-0.9748</v>
      </c>
      <c r="L93" s="2">
        <v>773</v>
      </c>
      <c r="M93" s="2">
        <f>LOG10(L93)</f>
        <v>2.888179493918325</v>
      </c>
      <c r="N93" s="2">
        <v>0.95409999999999995</v>
      </c>
      <c r="P93" s="4">
        <v>1.5469999999999999</v>
      </c>
      <c r="Q93" s="4">
        <v>0.44805894024560139</v>
      </c>
      <c r="R93" s="4">
        <v>0.96540000000000004</v>
      </c>
      <c r="S93" s="4"/>
      <c r="T93" s="4"/>
      <c r="W93" s="2" t="s">
        <v>1082</v>
      </c>
      <c r="X93" s="2" t="s">
        <v>22</v>
      </c>
      <c r="Y93" s="3">
        <v>528</v>
      </c>
      <c r="Z93" s="2" t="s">
        <v>1081</v>
      </c>
      <c r="AA93" s="2" t="s">
        <v>1080</v>
      </c>
      <c r="AB93" s="2" t="s">
        <v>1079</v>
      </c>
      <c r="AC93" s="2" t="s">
        <v>1078</v>
      </c>
      <c r="AD93" s="2" t="s">
        <v>1077</v>
      </c>
      <c r="AE93" s="2" t="s">
        <v>1076</v>
      </c>
      <c r="AF93" s="2" t="s">
        <v>1075</v>
      </c>
      <c r="AG93" s="5"/>
      <c r="AH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V93" s="5"/>
      <c r="AW93" s="5"/>
      <c r="AX93" s="5"/>
      <c r="AY93" s="5"/>
      <c r="AZ93" s="5"/>
      <c r="BA93" s="5"/>
      <c r="BB93" s="5"/>
    </row>
    <row r="94" spans="1:55" x14ac:dyDescent="0.2">
      <c r="A94" s="2" t="s">
        <v>1074</v>
      </c>
      <c r="B94" s="2" t="s">
        <v>616</v>
      </c>
      <c r="D94" s="2">
        <v>9.0679999999999996</v>
      </c>
      <c r="K94" s="2">
        <v>-1.2649999999999999</v>
      </c>
      <c r="L94" s="2">
        <v>156</v>
      </c>
      <c r="M94" s="2">
        <f>LOG10(L94)</f>
        <v>2.1931245983544616</v>
      </c>
      <c r="N94" s="2">
        <v>0.99129999999999996</v>
      </c>
      <c r="P94" s="4">
        <v>1.7889999999999999</v>
      </c>
      <c r="Q94" s="4">
        <v>0.38744951400779504</v>
      </c>
      <c r="R94" s="4">
        <v>0.98640000000000005</v>
      </c>
      <c r="S94" s="4"/>
      <c r="T94" s="4"/>
      <c r="W94" s="2" t="s">
        <v>1067</v>
      </c>
      <c r="X94" s="2" t="s">
        <v>5</v>
      </c>
      <c r="Y94" s="3">
        <v>197</v>
      </c>
      <c r="Z94" s="2" t="s">
        <v>1066</v>
      </c>
      <c r="AA94" s="2" t="s">
        <v>1065</v>
      </c>
      <c r="AB94" s="2" t="s">
        <v>1064</v>
      </c>
      <c r="AC94" s="2" t="s">
        <v>1063</v>
      </c>
      <c r="AD94" s="2" t="s">
        <v>1062</v>
      </c>
      <c r="AE94" s="2" t="s">
        <v>1061</v>
      </c>
      <c r="AF94" s="2" t="s">
        <v>1073</v>
      </c>
      <c r="AG94" s="5"/>
      <c r="AH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V94" s="5"/>
      <c r="AW94" s="5"/>
      <c r="AX94" s="5"/>
      <c r="AY94" s="5"/>
      <c r="AZ94" s="5"/>
      <c r="BA94" s="5"/>
      <c r="BB94" s="5"/>
    </row>
    <row r="95" spans="1:55" x14ac:dyDescent="0.2">
      <c r="A95" s="2" t="s">
        <v>1072</v>
      </c>
      <c r="B95" s="2" t="s">
        <v>616</v>
      </c>
      <c r="D95" s="2">
        <v>9.8469999999999995</v>
      </c>
      <c r="K95" s="2">
        <v>-73.8</v>
      </c>
      <c r="L95" s="2">
        <v>9238</v>
      </c>
      <c r="M95" s="2">
        <f>LOG10(L95)</f>
        <v>3.9655779579105279</v>
      </c>
      <c r="N95" s="2">
        <v>0.91839999999999999</v>
      </c>
      <c r="P95" s="4">
        <v>1.6759999999999999</v>
      </c>
      <c r="Q95" s="4">
        <v>0.41357230343672152</v>
      </c>
      <c r="R95" s="4">
        <v>0.95569999999999999</v>
      </c>
      <c r="S95" s="4"/>
      <c r="T95" s="4"/>
      <c r="W95" s="2" t="s">
        <v>1067</v>
      </c>
      <c r="X95" s="2" t="s">
        <v>5</v>
      </c>
      <c r="Y95" s="3">
        <v>201</v>
      </c>
      <c r="Z95" s="2" t="s">
        <v>1066</v>
      </c>
      <c r="AA95" s="2" t="s">
        <v>1065</v>
      </c>
      <c r="AB95" s="2" t="s">
        <v>1064</v>
      </c>
      <c r="AC95" s="2" t="s">
        <v>1063</v>
      </c>
      <c r="AD95" s="2" t="s">
        <v>1062</v>
      </c>
      <c r="AE95" s="2" t="s">
        <v>1061</v>
      </c>
      <c r="AF95" s="2" t="s">
        <v>1071</v>
      </c>
      <c r="AG95" s="5"/>
      <c r="AH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V95" s="5"/>
      <c r="AW95" s="5"/>
      <c r="AX95" s="5"/>
      <c r="AY95" s="5"/>
      <c r="AZ95" s="5"/>
      <c r="BA95" s="5"/>
      <c r="BB95" s="5"/>
    </row>
    <row r="96" spans="1:55" x14ac:dyDescent="0.2">
      <c r="A96" s="2" t="s">
        <v>1070</v>
      </c>
      <c r="B96" s="2" t="s">
        <v>616</v>
      </c>
      <c r="D96" s="2">
        <v>18.34</v>
      </c>
      <c r="P96" s="4">
        <v>0.50370000000000004</v>
      </c>
      <c r="Q96" s="4">
        <v>1.3761111386935581</v>
      </c>
      <c r="R96" s="4">
        <v>0.93310000000000004</v>
      </c>
      <c r="S96" s="4"/>
      <c r="T96" s="4"/>
      <c r="W96" s="2" t="s">
        <v>1067</v>
      </c>
      <c r="X96" s="2" t="s">
        <v>5</v>
      </c>
      <c r="Y96" s="3">
        <v>250</v>
      </c>
      <c r="Z96" s="2" t="s">
        <v>1066</v>
      </c>
      <c r="AA96" s="2" t="s">
        <v>1065</v>
      </c>
      <c r="AB96" s="2" t="s">
        <v>1064</v>
      </c>
      <c r="AC96" s="2" t="s">
        <v>1063</v>
      </c>
      <c r="AD96" s="2" t="s">
        <v>1062</v>
      </c>
      <c r="AE96" s="2" t="s">
        <v>1061</v>
      </c>
      <c r="AF96" s="2" t="s">
        <v>1069</v>
      </c>
      <c r="AG96" s="5"/>
      <c r="AH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V96" s="5"/>
      <c r="AW96" s="5"/>
      <c r="AX96" s="5"/>
      <c r="AY96" s="5"/>
      <c r="AZ96" s="5"/>
      <c r="BA96" s="5"/>
      <c r="BB96" s="5"/>
      <c r="BC96" s="5"/>
    </row>
    <row r="97" spans="1:54" x14ac:dyDescent="0.2">
      <c r="A97" s="2" t="s">
        <v>1068</v>
      </c>
      <c r="B97" s="2" t="s">
        <v>616</v>
      </c>
      <c r="D97" s="2">
        <v>15.16</v>
      </c>
      <c r="K97" s="2">
        <v>-1.0209999999999999</v>
      </c>
      <c r="L97" s="2">
        <v>77.510000000000005</v>
      </c>
      <c r="M97" s="2">
        <f t="shared" ref="M97:M104" si="4">LOG10(L97)</f>
        <v>1.8893577368889316</v>
      </c>
      <c r="N97" s="2">
        <v>0.96260000000000001</v>
      </c>
      <c r="P97" s="4">
        <v>3.129</v>
      </c>
      <c r="Q97" s="4">
        <v>0.22152354763820559</v>
      </c>
      <c r="R97" s="4">
        <v>0.98099999999999998</v>
      </c>
      <c r="S97" s="4"/>
      <c r="T97" s="4"/>
      <c r="W97" s="2" t="s">
        <v>1067</v>
      </c>
      <c r="X97" s="2" t="s">
        <v>5</v>
      </c>
      <c r="Y97" s="3">
        <v>253</v>
      </c>
      <c r="Z97" s="2" t="s">
        <v>1066</v>
      </c>
      <c r="AA97" s="2" t="s">
        <v>1065</v>
      </c>
      <c r="AB97" s="2" t="s">
        <v>1064</v>
      </c>
      <c r="AC97" s="2" t="s">
        <v>1063</v>
      </c>
      <c r="AD97" s="2" t="s">
        <v>1062</v>
      </c>
      <c r="AE97" s="2" t="s">
        <v>1061</v>
      </c>
      <c r="AF97" s="2" t="s">
        <v>1060</v>
      </c>
      <c r="AG97" s="5"/>
      <c r="AH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V97" s="5"/>
      <c r="AW97" s="5"/>
      <c r="AX97" s="5"/>
      <c r="AY97" s="5"/>
      <c r="AZ97" s="5"/>
      <c r="BA97" s="5"/>
      <c r="BB97" s="5"/>
    </row>
    <row r="98" spans="1:54" x14ac:dyDescent="0.2">
      <c r="A98" s="2" t="s">
        <v>1059</v>
      </c>
      <c r="B98" s="2" t="s">
        <v>616</v>
      </c>
      <c r="D98" s="2">
        <v>11.58</v>
      </c>
      <c r="F98" s="2">
        <v>-0.95389999999999997</v>
      </c>
      <c r="G98" s="2">
        <v>718.3</v>
      </c>
      <c r="H98" s="2">
        <v>2.8563058664332988</v>
      </c>
      <c r="I98" s="2">
        <v>0.98740000000000006</v>
      </c>
      <c r="K98" s="2">
        <v>-1.2030000000000001</v>
      </c>
      <c r="L98" s="2">
        <v>1070</v>
      </c>
      <c r="M98" s="2">
        <f t="shared" si="4"/>
        <v>3.0293837776852097</v>
      </c>
      <c r="N98" s="2">
        <v>0.99490000000000001</v>
      </c>
      <c r="P98" s="4">
        <v>1.121</v>
      </c>
      <c r="Q98" s="4">
        <v>0.61832933145401003</v>
      </c>
      <c r="R98" s="4">
        <v>0.99309999999999998</v>
      </c>
      <c r="S98" s="4"/>
      <c r="T98" s="4"/>
      <c r="W98" s="2" t="s">
        <v>1058</v>
      </c>
      <c r="X98" s="2" t="s">
        <v>5</v>
      </c>
      <c r="Y98" s="3">
        <v>365</v>
      </c>
      <c r="Z98" s="2" t="s">
        <v>1057</v>
      </c>
      <c r="AA98" s="2" t="s">
        <v>1056</v>
      </c>
      <c r="AB98" s="2" t="s">
        <v>1055</v>
      </c>
      <c r="AC98" s="2" t="s">
        <v>1054</v>
      </c>
      <c r="AD98" s="2" t="s">
        <v>1053</v>
      </c>
      <c r="AE98" s="2" t="s">
        <v>1052</v>
      </c>
      <c r="AF98" s="2" t="s">
        <v>1051</v>
      </c>
      <c r="AG98" s="5"/>
      <c r="AH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V98" s="6"/>
      <c r="AW98" s="5"/>
      <c r="AX98" s="5"/>
      <c r="AY98" s="5"/>
      <c r="AZ98" s="5"/>
      <c r="BA98" s="5"/>
      <c r="BB98" s="5"/>
    </row>
    <row r="99" spans="1:54" x14ac:dyDescent="0.2">
      <c r="A99" s="2" t="s">
        <v>1050</v>
      </c>
      <c r="B99" s="2" t="s">
        <v>616</v>
      </c>
      <c r="D99" s="2">
        <v>14.34</v>
      </c>
      <c r="F99" s="2">
        <v>-1.288</v>
      </c>
      <c r="G99" s="2">
        <v>251.3</v>
      </c>
      <c r="H99" s="2">
        <v>2.4001924885925758</v>
      </c>
      <c r="I99" s="2">
        <v>0.99919999999999998</v>
      </c>
      <c r="K99" s="2">
        <v>-1.32</v>
      </c>
      <c r="L99" s="2">
        <v>221.8</v>
      </c>
      <c r="M99" s="2">
        <f t="shared" si="4"/>
        <v>2.3459615418131414</v>
      </c>
      <c r="N99" s="2">
        <v>0.99009999999999998</v>
      </c>
      <c r="P99" s="4">
        <v>2.6709999999999998</v>
      </c>
      <c r="Q99" s="4">
        <v>0.25950849141143589</v>
      </c>
      <c r="R99" s="4">
        <v>0.96460000000000001</v>
      </c>
      <c r="S99" s="4"/>
      <c r="T99" s="4"/>
      <c r="W99" s="2" t="s">
        <v>1043</v>
      </c>
      <c r="X99" s="2" t="s">
        <v>5</v>
      </c>
      <c r="Y99" s="3">
        <v>36</v>
      </c>
      <c r="Z99" s="2" t="s">
        <v>1042</v>
      </c>
      <c r="AA99" s="2" t="s">
        <v>1041</v>
      </c>
      <c r="AB99" s="2" t="s">
        <v>1040</v>
      </c>
      <c r="AC99" s="2" t="s">
        <v>1039</v>
      </c>
      <c r="AD99" s="2" t="s">
        <v>1038</v>
      </c>
      <c r="AE99" s="2" t="s">
        <v>1037</v>
      </c>
      <c r="AF99" s="2" t="s">
        <v>1049</v>
      </c>
      <c r="AG99" s="5"/>
      <c r="AH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V99" s="5"/>
      <c r="AW99" s="5"/>
      <c r="AX99" s="5"/>
      <c r="AY99" s="5"/>
      <c r="AZ99" s="5"/>
      <c r="BA99" s="5"/>
      <c r="BB99" s="5"/>
    </row>
    <row r="100" spans="1:54" x14ac:dyDescent="0.2">
      <c r="A100" s="2" t="s">
        <v>1048</v>
      </c>
      <c r="B100" s="2" t="s">
        <v>616</v>
      </c>
      <c r="D100" s="2">
        <v>6.1529999999999996</v>
      </c>
      <c r="F100" s="2">
        <v>-1.466</v>
      </c>
      <c r="G100" s="2">
        <v>133.4</v>
      </c>
      <c r="H100" s="2">
        <v>2.1251558295805304</v>
      </c>
      <c r="I100" s="2">
        <v>0.99170000000000003</v>
      </c>
      <c r="K100" s="2">
        <v>-1.1619999999999999</v>
      </c>
      <c r="L100" s="2">
        <v>102.5</v>
      </c>
      <c r="M100" s="2">
        <f t="shared" si="4"/>
        <v>2.0107238653917729</v>
      </c>
      <c r="N100" s="2">
        <v>0.998</v>
      </c>
      <c r="P100" s="4">
        <v>1.988</v>
      </c>
      <c r="Q100" s="4">
        <v>0.34866558378266865</v>
      </c>
      <c r="R100" s="4">
        <v>0.96109999999999995</v>
      </c>
      <c r="S100" s="4"/>
      <c r="T100" s="4"/>
      <c r="W100" s="2" t="s">
        <v>1043</v>
      </c>
      <c r="X100" s="2" t="s">
        <v>22</v>
      </c>
      <c r="Y100" s="3">
        <v>19</v>
      </c>
      <c r="Z100" s="2" t="s">
        <v>1042</v>
      </c>
      <c r="AA100" s="2" t="s">
        <v>1041</v>
      </c>
      <c r="AB100" s="2" t="s">
        <v>1040</v>
      </c>
      <c r="AC100" s="2" t="s">
        <v>1039</v>
      </c>
      <c r="AD100" s="2" t="s">
        <v>1038</v>
      </c>
      <c r="AE100" s="2" t="s">
        <v>1037</v>
      </c>
      <c r="AF100" s="2" t="s">
        <v>1047</v>
      </c>
      <c r="AG100" s="5"/>
      <c r="AH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V100" s="5"/>
      <c r="AW100" s="5"/>
      <c r="AX100" s="5"/>
      <c r="AY100" s="5"/>
      <c r="AZ100" s="5"/>
      <c r="BA100" s="5"/>
    </row>
    <row r="101" spans="1:54" x14ac:dyDescent="0.2">
      <c r="A101" s="2" t="s">
        <v>1046</v>
      </c>
      <c r="B101" s="2" t="s">
        <v>616</v>
      </c>
      <c r="D101" s="2">
        <v>9.6259999999999994</v>
      </c>
      <c r="F101" s="2">
        <v>-1.802</v>
      </c>
      <c r="G101" s="2">
        <v>97.97</v>
      </c>
      <c r="H101" s="2">
        <v>1.9910931080488874</v>
      </c>
      <c r="I101" s="2">
        <v>0.94030000000000002</v>
      </c>
      <c r="K101" s="2">
        <v>-1.742</v>
      </c>
      <c r="L101" s="2">
        <v>175.1</v>
      </c>
      <c r="M101" s="2">
        <f t="shared" si="4"/>
        <v>2.2432861460834461</v>
      </c>
      <c r="N101" s="2">
        <v>0.99670000000000003</v>
      </c>
      <c r="P101" s="4">
        <v>0.31059999999999999</v>
      </c>
      <c r="Q101" s="4">
        <v>2.2316393450094827</v>
      </c>
      <c r="R101" s="4">
        <v>0.99319999999999997</v>
      </c>
      <c r="S101" s="4"/>
      <c r="T101" s="4"/>
      <c r="W101" s="2" t="s">
        <v>1043</v>
      </c>
      <c r="X101" s="2" t="s">
        <v>22</v>
      </c>
      <c r="Y101" s="3">
        <v>51</v>
      </c>
      <c r="Z101" s="2" t="s">
        <v>1042</v>
      </c>
      <c r="AA101" s="2" t="s">
        <v>1041</v>
      </c>
      <c r="AB101" s="2" t="s">
        <v>1040</v>
      </c>
      <c r="AC101" s="2" t="s">
        <v>1039</v>
      </c>
      <c r="AD101" s="2" t="s">
        <v>1038</v>
      </c>
      <c r="AE101" s="2" t="s">
        <v>1037</v>
      </c>
      <c r="AF101" s="2" t="s">
        <v>1045</v>
      </c>
      <c r="AG101" s="5"/>
      <c r="AH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V101" s="5"/>
      <c r="AW101" s="5"/>
      <c r="AX101" s="5"/>
      <c r="AY101" s="5"/>
      <c r="AZ101" s="5"/>
      <c r="BA101" s="5"/>
      <c r="BB101" s="5"/>
    </row>
    <row r="102" spans="1:54" x14ac:dyDescent="0.2">
      <c r="A102" s="2" t="s">
        <v>1044</v>
      </c>
      <c r="B102" s="2" t="s">
        <v>616</v>
      </c>
      <c r="D102" s="2">
        <v>5.532</v>
      </c>
      <c r="F102" s="2">
        <v>-2.117</v>
      </c>
      <c r="G102" s="2">
        <v>80.319999999999993</v>
      </c>
      <c r="H102" s="2">
        <v>1.904823699800944</v>
      </c>
      <c r="I102" s="2">
        <v>0.93420000000000003</v>
      </c>
      <c r="K102" s="2">
        <v>-1.2310000000000001</v>
      </c>
      <c r="L102" s="2">
        <v>79.36</v>
      </c>
      <c r="M102" s="2">
        <f t="shared" si="4"/>
        <v>1.8996016591461222</v>
      </c>
      <c r="N102" s="2">
        <v>0.98860000000000003</v>
      </c>
      <c r="P102" s="4">
        <v>0.56979999999999997</v>
      </c>
      <c r="Q102" s="4">
        <v>1.2164745183572223</v>
      </c>
      <c r="R102" s="4">
        <v>0.96309999999999996</v>
      </c>
      <c r="S102" s="4"/>
      <c r="T102" s="4"/>
      <c r="W102" s="2" t="s">
        <v>1043</v>
      </c>
      <c r="X102" s="2" t="s">
        <v>22</v>
      </c>
      <c r="Y102" s="3">
        <v>86</v>
      </c>
      <c r="Z102" s="2" t="s">
        <v>1042</v>
      </c>
      <c r="AA102" s="2" t="s">
        <v>1041</v>
      </c>
      <c r="AB102" s="2" t="s">
        <v>1040</v>
      </c>
      <c r="AC102" s="2" t="s">
        <v>1039</v>
      </c>
      <c r="AD102" s="2" t="s">
        <v>1038</v>
      </c>
      <c r="AE102" s="2" t="s">
        <v>1037</v>
      </c>
      <c r="AF102" s="2" t="s">
        <v>1036</v>
      </c>
      <c r="AG102" s="5"/>
      <c r="AH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V102" s="5"/>
      <c r="AW102" s="5"/>
      <c r="AX102" s="5"/>
      <c r="AY102" s="5"/>
      <c r="AZ102" s="5"/>
      <c r="BA102" s="5"/>
      <c r="BB102" s="5"/>
    </row>
    <row r="103" spans="1:54" x14ac:dyDescent="0.2">
      <c r="A103" s="2" t="s">
        <v>1035</v>
      </c>
      <c r="B103" s="2" t="s">
        <v>616</v>
      </c>
      <c r="D103" s="2">
        <v>3.4289999999999998</v>
      </c>
      <c r="F103" s="2">
        <v>-2.2679999999999998</v>
      </c>
      <c r="G103" s="2">
        <v>133.80000000000001</v>
      </c>
      <c r="H103" s="2">
        <v>2.1264561134318045</v>
      </c>
      <c r="I103" s="2">
        <v>0.98899999999999999</v>
      </c>
      <c r="K103" s="2">
        <v>-1.4810000000000001</v>
      </c>
      <c r="L103" s="2">
        <v>87.23</v>
      </c>
      <c r="M103" s="2">
        <f t="shared" si="4"/>
        <v>1.9406658724758288</v>
      </c>
      <c r="N103" s="2">
        <v>0.98809999999999998</v>
      </c>
      <c r="P103" s="4">
        <v>2.19</v>
      </c>
      <c r="Q103" s="4">
        <v>0.3165055618995184</v>
      </c>
      <c r="R103" s="4">
        <v>0.99690000000000001</v>
      </c>
      <c r="S103" s="4"/>
      <c r="T103" s="4"/>
      <c r="W103" s="2" t="s">
        <v>1032</v>
      </c>
      <c r="X103" s="2" t="s">
        <v>5</v>
      </c>
      <c r="Y103" s="3">
        <v>370</v>
      </c>
      <c r="Z103" s="2" t="s">
        <v>1031</v>
      </c>
      <c r="AA103" s="2" t="s">
        <v>1030</v>
      </c>
      <c r="AC103" s="2" t="s">
        <v>1029</v>
      </c>
      <c r="AD103" s="2" t="s">
        <v>1028</v>
      </c>
      <c r="AE103" s="2" t="s">
        <v>1027</v>
      </c>
      <c r="AF103" s="2" t="s">
        <v>1034</v>
      </c>
      <c r="AG103" s="5"/>
      <c r="AH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V103" s="6"/>
      <c r="AW103" s="5"/>
      <c r="AX103" s="5"/>
      <c r="AY103" s="5"/>
      <c r="AZ103" s="5"/>
      <c r="BA103" s="5"/>
      <c r="BB103" s="5"/>
    </row>
    <row r="104" spans="1:54" x14ac:dyDescent="0.2">
      <c r="A104" s="2" t="s">
        <v>1033</v>
      </c>
      <c r="B104" s="2" t="s">
        <v>616</v>
      </c>
      <c r="D104" s="2">
        <v>6.5279999999999996</v>
      </c>
      <c r="F104" s="2">
        <v>-1.048</v>
      </c>
      <c r="G104" s="2">
        <v>127</v>
      </c>
      <c r="H104" s="2">
        <v>2.1038037209559568</v>
      </c>
      <c r="I104" s="2">
        <v>0.99860000000000004</v>
      </c>
      <c r="K104" s="2">
        <v>-1.3879999999999999</v>
      </c>
      <c r="L104" s="2">
        <v>81.459999999999994</v>
      </c>
      <c r="M104" s="2">
        <f t="shared" si="4"/>
        <v>1.9109444057499789</v>
      </c>
      <c r="N104" s="2">
        <v>0.98699999999999999</v>
      </c>
      <c r="P104" s="4">
        <v>3.2970000000000002</v>
      </c>
      <c r="Q104" s="4">
        <v>0.21023572355473014</v>
      </c>
      <c r="R104" s="4">
        <v>0.98939999999999995</v>
      </c>
      <c r="S104" s="4"/>
      <c r="T104" s="4"/>
      <c r="W104" s="2" t="s">
        <v>1032</v>
      </c>
      <c r="X104" s="2" t="s">
        <v>22</v>
      </c>
      <c r="Y104" s="3">
        <v>27</v>
      </c>
      <c r="Z104" s="2" t="s">
        <v>1031</v>
      </c>
      <c r="AA104" s="2" t="s">
        <v>1030</v>
      </c>
      <c r="AC104" s="2" t="s">
        <v>1029</v>
      </c>
      <c r="AD104" s="2" t="s">
        <v>1028</v>
      </c>
      <c r="AE104" s="2" t="s">
        <v>1027</v>
      </c>
      <c r="AF104" s="2" t="s">
        <v>1026</v>
      </c>
      <c r="AG104" s="5"/>
      <c r="AH104" s="5"/>
      <c r="AJ104" s="13"/>
      <c r="AK104" s="13"/>
      <c r="AL104" s="12"/>
      <c r="AM104" s="13"/>
      <c r="AN104" s="13"/>
      <c r="AO104" s="13"/>
      <c r="AP104" s="13"/>
      <c r="AQ104" s="13"/>
      <c r="AR104" s="13"/>
      <c r="AS104" s="13"/>
      <c r="AT104" s="12"/>
      <c r="AV104" s="13"/>
      <c r="AW104" s="13"/>
      <c r="AX104" s="13"/>
      <c r="AY104" s="13"/>
      <c r="AZ104" s="13"/>
      <c r="BA104" s="13"/>
      <c r="BB104" s="12"/>
    </row>
    <row r="105" spans="1:54" x14ac:dyDescent="0.2">
      <c r="A105" s="2" t="s">
        <v>1025</v>
      </c>
      <c r="B105" s="2" t="s">
        <v>616</v>
      </c>
      <c r="D105" s="2">
        <v>12.2</v>
      </c>
      <c r="F105" s="2">
        <v>-2.758</v>
      </c>
      <c r="G105" s="2">
        <v>1450</v>
      </c>
      <c r="H105" s="2">
        <v>3.1613680022349748</v>
      </c>
      <c r="I105" s="2">
        <v>0.96179999999999999</v>
      </c>
      <c r="P105" s="4">
        <v>0.63600000000000001</v>
      </c>
      <c r="Q105" s="4">
        <v>1.0898540574841906</v>
      </c>
      <c r="R105" s="4">
        <v>0.93600000000000005</v>
      </c>
      <c r="S105" s="4"/>
      <c r="T105" s="4"/>
      <c r="W105" s="2" t="s">
        <v>324</v>
      </c>
      <c r="X105" s="2" t="s">
        <v>22</v>
      </c>
      <c r="Y105" s="3">
        <v>204</v>
      </c>
      <c r="Z105" s="2" t="s">
        <v>323</v>
      </c>
      <c r="AA105" s="2" t="s">
        <v>322</v>
      </c>
      <c r="AB105" s="2" t="s">
        <v>321</v>
      </c>
      <c r="AC105" s="2" t="s">
        <v>320</v>
      </c>
      <c r="AD105" s="2" t="s">
        <v>2</v>
      </c>
      <c r="AE105" s="2" t="s">
        <v>2</v>
      </c>
      <c r="AF105" s="2" t="s">
        <v>1024</v>
      </c>
      <c r="AG105" s="5"/>
      <c r="AH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V105" s="5"/>
      <c r="AW105" s="5"/>
      <c r="AX105" s="5"/>
      <c r="AY105" s="5"/>
      <c r="AZ105" s="5"/>
      <c r="BA105" s="5"/>
    </row>
    <row r="106" spans="1:54" x14ac:dyDescent="0.2">
      <c r="A106" s="2" t="s">
        <v>1023</v>
      </c>
      <c r="B106" s="2" t="s">
        <v>616</v>
      </c>
      <c r="D106" s="2">
        <v>14.9</v>
      </c>
      <c r="F106" s="2">
        <v>-0.92500000000000004</v>
      </c>
      <c r="G106" s="2">
        <v>403.4</v>
      </c>
      <c r="H106" s="2">
        <v>2.6057358938767465</v>
      </c>
      <c r="I106" s="2">
        <v>0.99180000000000001</v>
      </c>
      <c r="P106" s="4">
        <v>2.0139999999999998</v>
      </c>
      <c r="Q106" s="4">
        <v>0.34416443920553397</v>
      </c>
      <c r="R106" s="4">
        <v>0.99519999999999997</v>
      </c>
      <c r="S106" s="4"/>
      <c r="T106" s="4"/>
      <c r="W106" s="2" t="s">
        <v>1022</v>
      </c>
      <c r="X106" s="2" t="s">
        <v>5</v>
      </c>
      <c r="Y106" s="3">
        <v>203</v>
      </c>
      <c r="Z106" s="2" t="s">
        <v>1021</v>
      </c>
      <c r="AA106" s="2" t="s">
        <v>1020</v>
      </c>
      <c r="AC106" s="2" t="s">
        <v>1019</v>
      </c>
      <c r="AD106" s="2" t="s">
        <v>1018</v>
      </c>
      <c r="AE106" s="2" t="s">
        <v>1017</v>
      </c>
      <c r="AF106" s="2" t="s">
        <v>1016</v>
      </c>
      <c r="AG106" s="5"/>
      <c r="AH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V106" s="5"/>
      <c r="AW106" s="5"/>
      <c r="AX106" s="5"/>
      <c r="AY106" s="5"/>
      <c r="AZ106" s="5"/>
      <c r="BA106" s="5"/>
      <c r="BB106" s="5"/>
    </row>
    <row r="107" spans="1:54" x14ac:dyDescent="0.2">
      <c r="A107" s="2" t="s">
        <v>1015</v>
      </c>
      <c r="B107" s="2" t="s">
        <v>616</v>
      </c>
      <c r="D107" s="2">
        <v>9.5169999999999995</v>
      </c>
      <c r="F107" s="2">
        <v>-19.36</v>
      </c>
      <c r="G107" s="2">
        <v>2327</v>
      </c>
      <c r="H107" s="2">
        <v>3.3667963832867298</v>
      </c>
      <c r="I107" s="2">
        <v>0.98480000000000001</v>
      </c>
      <c r="K107" s="2">
        <v>-36.71</v>
      </c>
      <c r="L107" s="2">
        <v>1021</v>
      </c>
      <c r="M107" s="2">
        <f t="shared" ref="M107:M115" si="5">LOG10(L107)</f>
        <v>3.0090257420869104</v>
      </c>
      <c r="N107" s="2">
        <v>0.99060000000000004</v>
      </c>
      <c r="P107" s="4">
        <v>1.3819999999999999</v>
      </c>
      <c r="Q107" s="4">
        <v>0.50155367623729763</v>
      </c>
      <c r="R107" s="4">
        <v>0.92520000000000002</v>
      </c>
      <c r="S107" s="4"/>
      <c r="T107" s="4"/>
      <c r="W107" s="2" t="s">
        <v>54</v>
      </c>
      <c r="X107" s="2" t="s">
        <v>22</v>
      </c>
      <c r="Y107" s="3">
        <v>278</v>
      </c>
      <c r="Z107" s="2" t="s">
        <v>53</v>
      </c>
      <c r="AA107" s="2" t="s">
        <v>52</v>
      </c>
      <c r="AC107" s="2" t="s">
        <v>51</v>
      </c>
      <c r="AD107" s="2" t="s">
        <v>2</v>
      </c>
      <c r="AE107" s="2" t="s">
        <v>50</v>
      </c>
      <c r="AF107" s="2" t="s">
        <v>1014</v>
      </c>
      <c r="AG107" s="5"/>
      <c r="AH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V107" s="5"/>
      <c r="AW107" s="5"/>
      <c r="AX107" s="5"/>
      <c r="AY107" s="5"/>
      <c r="AZ107" s="5"/>
      <c r="BA107" s="5"/>
      <c r="BB107" s="5"/>
    </row>
    <row r="108" spans="1:54" x14ac:dyDescent="0.2">
      <c r="A108" s="2" t="s">
        <v>1013</v>
      </c>
      <c r="B108" s="2" t="s">
        <v>616</v>
      </c>
      <c r="D108" s="2">
        <v>22.11</v>
      </c>
      <c r="K108" s="2">
        <v>-1.1890000000000001</v>
      </c>
      <c r="L108" s="2">
        <v>427.3</v>
      </c>
      <c r="M108" s="2">
        <f t="shared" si="5"/>
        <v>2.6307328928171967</v>
      </c>
      <c r="N108" s="2">
        <v>0.99519999999999997</v>
      </c>
      <c r="P108" s="4">
        <v>5.6390000000000002</v>
      </c>
      <c r="Q108" s="4">
        <v>0.12292023063662799</v>
      </c>
      <c r="R108" s="4">
        <v>0.9909</v>
      </c>
      <c r="S108" s="4"/>
      <c r="T108" s="4"/>
      <c r="W108" s="2" t="s">
        <v>1012</v>
      </c>
      <c r="X108" s="2" t="s">
        <v>22</v>
      </c>
      <c r="Y108" s="3">
        <v>425</v>
      </c>
      <c r="Z108" s="2" t="s">
        <v>1011</v>
      </c>
      <c r="AA108" s="2" t="s">
        <v>1010</v>
      </c>
      <c r="AB108" s="2" t="s">
        <v>1009</v>
      </c>
      <c r="AC108" s="2" t="s">
        <v>1008</v>
      </c>
      <c r="AD108" s="2" t="s">
        <v>1007</v>
      </c>
      <c r="AE108" s="2" t="s">
        <v>1006</v>
      </c>
      <c r="AF108" s="2" t="s">
        <v>1005</v>
      </c>
      <c r="AG108" s="5"/>
      <c r="AH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V108" s="5"/>
      <c r="AW108" s="5"/>
      <c r="AX108" s="5"/>
      <c r="AY108" s="5"/>
      <c r="AZ108" s="5"/>
      <c r="BA108" s="5"/>
    </row>
    <row r="109" spans="1:54" x14ac:dyDescent="0.2">
      <c r="A109" s="2" t="s">
        <v>1004</v>
      </c>
      <c r="B109" s="2" t="s">
        <v>616</v>
      </c>
      <c r="D109" s="2">
        <v>16.43</v>
      </c>
      <c r="F109" s="2">
        <v>-1.4179999999999999</v>
      </c>
      <c r="G109" s="2">
        <v>301.3</v>
      </c>
      <c r="H109" s="2">
        <v>2.4789991316733571</v>
      </c>
      <c r="I109" s="2">
        <v>0.99219999999999997</v>
      </c>
      <c r="K109" s="2">
        <v>-0.96899999999999997</v>
      </c>
      <c r="L109" s="2">
        <v>250.3</v>
      </c>
      <c r="M109" s="2">
        <f t="shared" si="5"/>
        <v>2.3984608496082234</v>
      </c>
      <c r="N109" s="2">
        <v>0.9909</v>
      </c>
      <c r="P109" s="4">
        <v>2.4420000000000002</v>
      </c>
      <c r="Q109" s="4">
        <v>0.28384405428335185</v>
      </c>
      <c r="R109" s="4">
        <v>0.98770000000000002</v>
      </c>
      <c r="S109" s="4"/>
      <c r="T109" s="4"/>
      <c r="W109" s="2" t="s">
        <v>1003</v>
      </c>
      <c r="X109" s="2" t="s">
        <v>22</v>
      </c>
      <c r="Y109" s="3">
        <v>31</v>
      </c>
      <c r="Z109" s="2" t="s">
        <v>1002</v>
      </c>
      <c r="AA109" s="2" t="s">
        <v>1001</v>
      </c>
      <c r="AB109" s="2" t="s">
        <v>1000</v>
      </c>
      <c r="AC109" s="2" t="s">
        <v>999</v>
      </c>
      <c r="AD109" s="2" t="s">
        <v>998</v>
      </c>
      <c r="AE109" s="2" t="s">
        <v>997</v>
      </c>
      <c r="AF109" s="2" t="s">
        <v>996</v>
      </c>
      <c r="AG109" s="5"/>
      <c r="AH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V109" s="5"/>
      <c r="AW109" s="5"/>
      <c r="AX109" s="5"/>
      <c r="AY109" s="5"/>
      <c r="AZ109" s="5"/>
      <c r="BA109" s="5"/>
      <c r="BB109" s="5"/>
    </row>
    <row r="110" spans="1:54" x14ac:dyDescent="0.2">
      <c r="A110" s="2" t="s">
        <v>995</v>
      </c>
      <c r="B110" s="2" t="s">
        <v>616</v>
      </c>
      <c r="D110" s="2">
        <v>18.62</v>
      </c>
      <c r="K110" s="2">
        <v>-1.2809999999999999</v>
      </c>
      <c r="L110" s="2">
        <v>38.42</v>
      </c>
      <c r="M110" s="2">
        <f t="shared" si="5"/>
        <v>1.5845573605256749</v>
      </c>
      <c r="N110" s="2">
        <v>0.96930000000000005</v>
      </c>
      <c r="P110" s="11">
        <v>8.1960000000000001E-8</v>
      </c>
      <c r="Q110" s="4">
        <v>8457139.8311364725</v>
      </c>
      <c r="R110" s="4">
        <v>0.9415</v>
      </c>
      <c r="S110" s="4"/>
      <c r="T110" s="4"/>
      <c r="W110" s="2" t="s">
        <v>994</v>
      </c>
      <c r="X110" s="2" t="s">
        <v>5</v>
      </c>
      <c r="Y110" s="3">
        <v>310</v>
      </c>
      <c r="Z110" s="2" t="s">
        <v>993</v>
      </c>
      <c r="AA110" s="2" t="s">
        <v>992</v>
      </c>
      <c r="AC110" s="2" t="s">
        <v>991</v>
      </c>
      <c r="AD110" s="2" t="s">
        <v>990</v>
      </c>
      <c r="AE110" s="2" t="s">
        <v>945</v>
      </c>
      <c r="AF110" s="2" t="s">
        <v>989</v>
      </c>
      <c r="AG110" s="5"/>
      <c r="AH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V110" s="5"/>
      <c r="AW110" s="5"/>
      <c r="AX110" s="5"/>
      <c r="AY110" s="5"/>
      <c r="AZ110" s="5"/>
      <c r="BA110" s="5"/>
    </row>
    <row r="111" spans="1:54" x14ac:dyDescent="0.2">
      <c r="A111" s="2" t="s">
        <v>988</v>
      </c>
      <c r="B111" s="2" t="s">
        <v>616</v>
      </c>
      <c r="D111" s="2">
        <v>9.5</v>
      </c>
      <c r="F111" s="2">
        <v>-1.474</v>
      </c>
      <c r="G111" s="2">
        <v>200.3</v>
      </c>
      <c r="H111" s="2">
        <v>2.3016809492935764</v>
      </c>
      <c r="I111" s="2">
        <v>0.99829999999999997</v>
      </c>
      <c r="K111" s="2">
        <v>-1.421</v>
      </c>
      <c r="L111" s="2">
        <v>136.19999999999999</v>
      </c>
      <c r="M111" s="2">
        <f t="shared" si="5"/>
        <v>2.1341771075767664</v>
      </c>
      <c r="N111" s="2">
        <v>0.98109999999999997</v>
      </c>
      <c r="P111" s="4">
        <v>2.8210000000000002</v>
      </c>
      <c r="Q111" s="4">
        <v>0.24570974142500718</v>
      </c>
      <c r="R111" s="4">
        <v>0.9899</v>
      </c>
      <c r="S111" s="4"/>
      <c r="T111" s="4"/>
      <c r="W111" s="2" t="s">
        <v>987</v>
      </c>
      <c r="X111" s="2" t="s">
        <v>5</v>
      </c>
      <c r="Y111" s="3">
        <v>771</v>
      </c>
      <c r="Z111" s="2" t="s">
        <v>986</v>
      </c>
      <c r="AA111" s="2" t="s">
        <v>985</v>
      </c>
      <c r="AC111" s="2" t="s">
        <v>984</v>
      </c>
      <c r="AD111" s="2" t="s">
        <v>983</v>
      </c>
      <c r="AE111" s="2" t="s">
        <v>982</v>
      </c>
      <c r="AF111" s="2" t="s">
        <v>981</v>
      </c>
      <c r="AG111" s="5"/>
      <c r="AH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V111" s="5"/>
      <c r="AW111" s="5"/>
      <c r="AX111" s="5"/>
      <c r="AY111" s="5"/>
      <c r="AZ111" s="5"/>
      <c r="BA111" s="5"/>
    </row>
    <row r="112" spans="1:54" x14ac:dyDescent="0.2">
      <c r="A112" s="2" t="s">
        <v>980</v>
      </c>
      <c r="B112" s="2" t="s">
        <v>616</v>
      </c>
      <c r="D112" s="2">
        <v>15.23</v>
      </c>
      <c r="F112" s="2">
        <v>-1.0580000000000001</v>
      </c>
      <c r="G112" s="2">
        <v>356.2</v>
      </c>
      <c r="H112" s="2">
        <v>2.5516939151272249</v>
      </c>
      <c r="I112" s="2">
        <v>0.9899</v>
      </c>
      <c r="K112" s="2">
        <v>-1.0940000000000001</v>
      </c>
      <c r="L112" s="2">
        <v>404</v>
      </c>
      <c r="M112" s="2">
        <f t="shared" si="5"/>
        <v>2.6063813651106051</v>
      </c>
      <c r="N112" s="2">
        <v>0.99170000000000003</v>
      </c>
      <c r="P112" s="4">
        <v>1.417</v>
      </c>
      <c r="Q112" s="4">
        <v>0.48916526503877578</v>
      </c>
      <c r="R112" s="4">
        <v>0.99850000000000005</v>
      </c>
      <c r="S112" s="4"/>
      <c r="T112" s="4"/>
      <c r="W112" s="2" t="s">
        <v>979</v>
      </c>
      <c r="X112" s="2" t="s">
        <v>5</v>
      </c>
      <c r="Y112" s="3">
        <v>514</v>
      </c>
      <c r="Z112" s="2" t="s">
        <v>978</v>
      </c>
      <c r="AC112" s="2" t="s">
        <v>977</v>
      </c>
      <c r="AD112" s="2" t="s">
        <v>976</v>
      </c>
      <c r="AE112" s="2" t="s">
        <v>975</v>
      </c>
      <c r="AF112" s="2" t="s">
        <v>974</v>
      </c>
      <c r="AG112" s="5"/>
      <c r="AH112" s="5"/>
      <c r="AJ112" s="5"/>
      <c r="AK112" s="5"/>
      <c r="AL112" s="5"/>
      <c r="AM112" s="5"/>
      <c r="AN112" s="6"/>
      <c r="AO112" s="5"/>
      <c r="AP112" s="5"/>
      <c r="AQ112" s="5"/>
      <c r="AR112" s="5"/>
      <c r="AS112" s="5"/>
      <c r="AT112" s="5"/>
      <c r="AV112" s="5"/>
      <c r="AW112" s="5"/>
      <c r="AX112" s="5"/>
      <c r="AY112" s="5"/>
      <c r="AZ112" s="5"/>
      <c r="BA112" s="5"/>
      <c r="BB112" s="5"/>
    </row>
    <row r="113" spans="1:54" x14ac:dyDescent="0.2">
      <c r="A113" s="2" t="s">
        <v>973</v>
      </c>
      <c r="B113" s="2" t="s">
        <v>616</v>
      </c>
      <c r="D113" s="2">
        <v>12.1</v>
      </c>
      <c r="K113" s="2">
        <v>-1.079</v>
      </c>
      <c r="L113" s="2">
        <v>82.5</v>
      </c>
      <c r="M113" s="2">
        <f t="shared" si="5"/>
        <v>1.916453948549925</v>
      </c>
      <c r="N113" s="2">
        <v>0.94910000000000005</v>
      </c>
      <c r="P113" s="4">
        <v>1.0900000000000001</v>
      </c>
      <c r="Q113" s="4">
        <v>0.63591484455040848</v>
      </c>
      <c r="R113" s="4">
        <v>0.92669999999999997</v>
      </c>
      <c r="S113" s="4"/>
      <c r="T113" s="4"/>
      <c r="W113" s="2" t="s">
        <v>970</v>
      </c>
      <c r="X113" s="2" t="s">
        <v>5</v>
      </c>
      <c r="Y113" s="3">
        <v>568</v>
      </c>
      <c r="Z113" s="2" t="s">
        <v>969</v>
      </c>
      <c r="AA113" s="2" t="s">
        <v>968</v>
      </c>
      <c r="AB113" s="2" t="s">
        <v>967</v>
      </c>
      <c r="AC113" s="2" t="s">
        <v>966</v>
      </c>
      <c r="AD113" s="2" t="s">
        <v>965</v>
      </c>
      <c r="AE113" s="2" t="s">
        <v>964</v>
      </c>
      <c r="AF113" s="2" t="s">
        <v>972</v>
      </c>
      <c r="AG113" s="5"/>
      <c r="AH113" s="5"/>
      <c r="AJ113" s="13"/>
      <c r="AK113" s="13"/>
      <c r="AL113" s="12"/>
      <c r="AM113" s="13"/>
      <c r="AN113" s="13"/>
      <c r="AO113" s="13"/>
      <c r="AP113" s="13"/>
      <c r="AQ113" s="13"/>
      <c r="AR113" s="13"/>
      <c r="AS113" s="13"/>
      <c r="AT113" s="12"/>
      <c r="AV113" s="13"/>
      <c r="AW113" s="13"/>
      <c r="AX113" s="13"/>
      <c r="AY113" s="13"/>
      <c r="AZ113" s="13"/>
      <c r="BA113" s="13"/>
      <c r="BB113" s="12"/>
    </row>
    <row r="114" spans="1:54" x14ac:dyDescent="0.2">
      <c r="A114" s="2" t="s">
        <v>971</v>
      </c>
      <c r="B114" s="2" t="s">
        <v>616</v>
      </c>
      <c r="D114" s="2">
        <v>15.74</v>
      </c>
      <c r="F114" s="2">
        <v>-3.5630000000000002</v>
      </c>
      <c r="G114" s="2">
        <v>415.3</v>
      </c>
      <c r="H114" s="2">
        <v>2.6183619311098782</v>
      </c>
      <c r="I114" s="2">
        <v>0.96789999999999998</v>
      </c>
      <c r="K114" s="2">
        <v>-1.6459999999999999</v>
      </c>
      <c r="L114" s="2">
        <v>1030</v>
      </c>
      <c r="M114" s="2">
        <f t="shared" si="5"/>
        <v>3.012837224705172</v>
      </c>
      <c r="N114" s="2">
        <v>0.97740000000000005</v>
      </c>
      <c r="P114" s="4">
        <v>2.5910000000000002</v>
      </c>
      <c r="Q114" s="4">
        <v>0.26752110403703022</v>
      </c>
      <c r="R114" s="4">
        <v>0.99639999999999995</v>
      </c>
      <c r="S114" s="4"/>
      <c r="T114" s="4"/>
      <c r="W114" s="2" t="s">
        <v>970</v>
      </c>
      <c r="X114" s="2" t="s">
        <v>5</v>
      </c>
      <c r="Y114" s="3">
        <v>717</v>
      </c>
      <c r="Z114" s="2" t="s">
        <v>969</v>
      </c>
      <c r="AA114" s="2" t="s">
        <v>968</v>
      </c>
      <c r="AB114" s="2" t="s">
        <v>967</v>
      </c>
      <c r="AC114" s="2" t="s">
        <v>966</v>
      </c>
      <c r="AD114" s="2" t="s">
        <v>965</v>
      </c>
      <c r="AE114" s="2" t="s">
        <v>964</v>
      </c>
      <c r="AF114" s="2" t="s">
        <v>963</v>
      </c>
      <c r="AG114" s="5"/>
      <c r="AH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V114" s="5"/>
      <c r="AW114" s="5"/>
      <c r="AX114" s="5"/>
      <c r="AY114" s="5"/>
      <c r="AZ114" s="5"/>
      <c r="BA114" s="5"/>
    </row>
    <row r="115" spans="1:54" x14ac:dyDescent="0.2">
      <c r="A115" s="2" t="s">
        <v>962</v>
      </c>
      <c r="B115" s="2" t="s">
        <v>616</v>
      </c>
      <c r="D115" s="2">
        <v>13.34</v>
      </c>
      <c r="F115" s="2">
        <v>-1.0720000000000001</v>
      </c>
      <c r="G115" s="2">
        <v>368</v>
      </c>
      <c r="H115" s="2">
        <v>2.5658478186735176</v>
      </c>
      <c r="I115" s="2">
        <v>0.99709999999999999</v>
      </c>
      <c r="K115" s="2">
        <v>-0.86699999999999999</v>
      </c>
      <c r="L115" s="2">
        <v>365.7</v>
      </c>
      <c r="M115" s="2">
        <f t="shared" si="5"/>
        <v>2.5631249603380444</v>
      </c>
      <c r="N115" s="2">
        <v>0.99829999999999997</v>
      </c>
      <c r="P115" s="4">
        <v>1.54</v>
      </c>
      <c r="Q115" s="4">
        <v>0.45009557179217224</v>
      </c>
      <c r="R115" s="4">
        <v>0.99570000000000003</v>
      </c>
      <c r="S115" s="4"/>
      <c r="T115" s="4"/>
      <c r="W115" s="2" t="s">
        <v>961</v>
      </c>
      <c r="X115" s="2" t="s">
        <v>5</v>
      </c>
      <c r="Y115" s="3">
        <v>69</v>
      </c>
      <c r="Z115" s="2" t="s">
        <v>960</v>
      </c>
      <c r="AC115" s="2" t="s">
        <v>193</v>
      </c>
      <c r="AD115" s="2" t="s">
        <v>2</v>
      </c>
      <c r="AE115" s="2" t="s">
        <v>2</v>
      </c>
      <c r="AF115" s="2" t="s">
        <v>959</v>
      </c>
      <c r="AG115" s="5"/>
      <c r="AH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V115" s="5"/>
      <c r="AW115" s="5"/>
      <c r="AX115" s="5"/>
      <c r="AY115" s="5"/>
      <c r="AZ115" s="5"/>
      <c r="BA115" s="5"/>
      <c r="BB115" s="5"/>
    </row>
    <row r="116" spans="1:54" x14ac:dyDescent="0.2">
      <c r="A116" s="2" t="s">
        <v>958</v>
      </c>
      <c r="B116" s="2" t="s">
        <v>616</v>
      </c>
      <c r="D116" s="2">
        <v>15.48</v>
      </c>
      <c r="F116" s="2">
        <v>-0.8155</v>
      </c>
      <c r="G116" s="2">
        <v>1475</v>
      </c>
      <c r="H116" s="2">
        <v>3.1687920203141817</v>
      </c>
      <c r="I116" s="2">
        <v>0.93759999999999999</v>
      </c>
      <c r="P116" s="4">
        <v>4.4690000000000003</v>
      </c>
      <c r="Q116" s="4">
        <v>0.15510118159766059</v>
      </c>
      <c r="R116" s="4">
        <v>0.96279999999999999</v>
      </c>
      <c r="S116" s="4"/>
      <c r="T116" s="4"/>
      <c r="W116" s="2" t="s">
        <v>957</v>
      </c>
      <c r="X116" s="2" t="s">
        <v>22</v>
      </c>
      <c r="Y116" s="3">
        <v>100</v>
      </c>
      <c r="Z116" s="2" t="s">
        <v>956</v>
      </c>
      <c r="AA116" s="2" t="s">
        <v>955</v>
      </c>
      <c r="AC116" s="2" t="s">
        <v>954</v>
      </c>
      <c r="AD116" s="2" t="s">
        <v>2</v>
      </c>
      <c r="AE116" s="2" t="s">
        <v>2</v>
      </c>
      <c r="AF116" s="2" t="s">
        <v>953</v>
      </c>
      <c r="AG116" s="5"/>
      <c r="AH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V116" s="5"/>
      <c r="AW116" s="5"/>
      <c r="AX116" s="5"/>
      <c r="AY116" s="5"/>
      <c r="AZ116" s="5"/>
      <c r="BA116" s="5"/>
      <c r="BB116" s="5"/>
    </row>
    <row r="117" spans="1:54" x14ac:dyDescent="0.2">
      <c r="A117" s="2" t="s">
        <v>952</v>
      </c>
      <c r="B117" s="2" t="s">
        <v>616</v>
      </c>
      <c r="D117" s="2">
        <v>6.3520000000000003</v>
      </c>
      <c r="F117" s="2">
        <v>-2.5299999999999998</v>
      </c>
      <c r="G117" s="2">
        <v>127</v>
      </c>
      <c r="H117" s="2">
        <v>2.1038037209559568</v>
      </c>
      <c r="I117" s="2">
        <v>0.99009999999999998</v>
      </c>
      <c r="K117" s="2">
        <v>-0.95030000000000003</v>
      </c>
      <c r="L117" s="2">
        <v>109.8</v>
      </c>
      <c r="M117" s="2">
        <f>LOG10(L117)</f>
        <v>2.0406023401140732</v>
      </c>
      <c r="N117" s="2">
        <v>0.9929</v>
      </c>
      <c r="P117" s="4">
        <v>1.423</v>
      </c>
      <c r="Q117" s="4">
        <v>0.4871027270273684</v>
      </c>
      <c r="R117" s="4">
        <v>0.99780000000000002</v>
      </c>
      <c r="S117" s="4"/>
      <c r="T117" s="4"/>
      <c r="W117" s="2" t="s">
        <v>951</v>
      </c>
      <c r="X117" s="2" t="s">
        <v>5</v>
      </c>
      <c r="Y117" s="3">
        <v>302</v>
      </c>
      <c r="Z117" s="2" t="s">
        <v>950</v>
      </c>
      <c r="AA117" s="2" t="s">
        <v>949</v>
      </c>
      <c r="AB117" s="2" t="s">
        <v>948</v>
      </c>
      <c r="AC117" s="2" t="s">
        <v>947</v>
      </c>
      <c r="AD117" s="2" t="s">
        <v>946</v>
      </c>
      <c r="AE117" s="2" t="s">
        <v>945</v>
      </c>
      <c r="AF117" s="2" t="s">
        <v>944</v>
      </c>
      <c r="AG117" s="5"/>
      <c r="AH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V117" s="5"/>
      <c r="AW117" s="5"/>
      <c r="AX117" s="5"/>
      <c r="AY117" s="5"/>
      <c r="AZ117" s="5"/>
      <c r="BA117" s="5"/>
      <c r="BB117" s="5"/>
    </row>
    <row r="118" spans="1:54" x14ac:dyDescent="0.2">
      <c r="A118" s="2" t="s">
        <v>943</v>
      </c>
      <c r="B118" s="2" t="s">
        <v>616</v>
      </c>
      <c r="D118" s="2">
        <v>19.97</v>
      </c>
      <c r="F118" s="2">
        <v>-1.1299999999999999</v>
      </c>
      <c r="G118" s="2">
        <v>931.7</v>
      </c>
      <c r="H118" s="2">
        <v>2.9692760954889321</v>
      </c>
      <c r="I118" s="2">
        <v>0.98019999999999996</v>
      </c>
      <c r="K118" s="2">
        <v>-1.2290000000000001</v>
      </c>
      <c r="L118" s="2">
        <v>698.5</v>
      </c>
      <c r="M118" s="2">
        <f>LOG10(L118)</f>
        <v>2.8441664104502009</v>
      </c>
      <c r="N118" s="2">
        <v>0.99270000000000003</v>
      </c>
      <c r="P118" s="4">
        <v>1.0720000000000001</v>
      </c>
      <c r="Q118" s="4">
        <v>0.64659251917905336</v>
      </c>
      <c r="R118" s="4">
        <v>0.98519999999999996</v>
      </c>
      <c r="S118" s="4"/>
      <c r="T118" s="4"/>
      <c r="W118" s="2" t="s">
        <v>940</v>
      </c>
      <c r="X118" s="2" t="s">
        <v>5</v>
      </c>
      <c r="Y118" s="3">
        <v>65</v>
      </c>
      <c r="Z118" s="2" t="s">
        <v>939</v>
      </c>
      <c r="AA118" s="2" t="s">
        <v>938</v>
      </c>
      <c r="AC118" s="2" t="s">
        <v>937</v>
      </c>
      <c r="AD118" s="2" t="s">
        <v>936</v>
      </c>
      <c r="AE118" s="2" t="s">
        <v>935</v>
      </c>
      <c r="AF118" s="2" t="s">
        <v>942</v>
      </c>
      <c r="AG118" s="5"/>
      <c r="AH118" s="5"/>
      <c r="AJ118" s="5"/>
      <c r="AK118" s="5"/>
      <c r="AL118" s="5"/>
      <c r="AM118" s="5"/>
      <c r="AN118" s="6"/>
      <c r="AO118" s="5"/>
      <c r="AP118" s="5"/>
      <c r="AQ118" s="5"/>
      <c r="AR118" s="5"/>
      <c r="AS118" s="5"/>
      <c r="AT118" s="5"/>
      <c r="AV118" s="5"/>
      <c r="AW118" s="5"/>
      <c r="AX118" s="5"/>
      <c r="AY118" s="5"/>
      <c r="AZ118" s="5"/>
      <c r="BA118" s="5"/>
      <c r="BB118" s="5"/>
    </row>
    <row r="119" spans="1:54" x14ac:dyDescent="0.2">
      <c r="A119" s="2" t="s">
        <v>941</v>
      </c>
      <c r="B119" s="2" t="s">
        <v>616</v>
      </c>
      <c r="D119" s="2">
        <v>11.22</v>
      </c>
      <c r="F119" s="2">
        <v>-1.2350000000000001</v>
      </c>
      <c r="G119" s="2">
        <v>346.3</v>
      </c>
      <c r="H119" s="2">
        <v>2.539452491549461</v>
      </c>
      <c r="I119" s="2">
        <v>0.99970000000000003</v>
      </c>
      <c r="K119" s="2">
        <v>-1.1930000000000001</v>
      </c>
      <c r="L119" s="2">
        <v>249.3</v>
      </c>
      <c r="M119" s="2">
        <f>LOG10(L119)</f>
        <v>2.3967222785037734</v>
      </c>
      <c r="N119" s="2">
        <v>0.99660000000000004</v>
      </c>
      <c r="P119" s="4">
        <v>0.80649999999999999</v>
      </c>
      <c r="Q119" s="4">
        <v>0.8594509368381219</v>
      </c>
      <c r="R119" s="4">
        <v>0.97309999999999997</v>
      </c>
      <c r="S119" s="4"/>
      <c r="T119" s="4"/>
      <c r="W119" s="2" t="s">
        <v>940</v>
      </c>
      <c r="X119" s="2" t="s">
        <v>22</v>
      </c>
      <c r="Y119" s="3">
        <v>103</v>
      </c>
      <c r="Z119" s="2" t="s">
        <v>939</v>
      </c>
      <c r="AA119" s="2" t="s">
        <v>938</v>
      </c>
      <c r="AC119" s="2" t="s">
        <v>937</v>
      </c>
      <c r="AD119" s="2" t="s">
        <v>936</v>
      </c>
      <c r="AE119" s="2" t="s">
        <v>935</v>
      </c>
      <c r="AF119" s="2" t="s">
        <v>934</v>
      </c>
      <c r="AG119" s="5"/>
      <c r="AH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V119" s="5"/>
      <c r="AW119" s="5"/>
      <c r="AX119" s="5"/>
      <c r="AY119" s="5"/>
      <c r="AZ119" s="5"/>
      <c r="BA119" s="5"/>
      <c r="BB119" s="5"/>
    </row>
    <row r="120" spans="1:54" x14ac:dyDescent="0.2">
      <c r="A120" s="2" t="s">
        <v>933</v>
      </c>
      <c r="B120" s="2" t="s">
        <v>616</v>
      </c>
      <c r="D120" s="2">
        <v>17.25</v>
      </c>
      <c r="F120" s="2">
        <v>-1.6779999999999999</v>
      </c>
      <c r="G120" s="2">
        <v>326.7</v>
      </c>
      <c r="H120" s="2">
        <v>2.5141491344754372</v>
      </c>
      <c r="I120" s="2">
        <v>0.99529999999999996</v>
      </c>
      <c r="K120" s="2">
        <v>-1.0249999999999999</v>
      </c>
      <c r="L120" s="2">
        <v>494.8</v>
      </c>
      <c r="M120" s="2">
        <f>LOG10(L120)</f>
        <v>2.6944296909570831</v>
      </c>
      <c r="N120" s="2">
        <v>0.99409999999999998</v>
      </c>
      <c r="P120" s="4">
        <v>5.7169999999999996</v>
      </c>
      <c r="Q120" s="4">
        <v>0.12124316609409573</v>
      </c>
      <c r="R120" s="4">
        <v>0.98140000000000005</v>
      </c>
      <c r="S120" s="4"/>
      <c r="T120" s="4"/>
      <c r="W120" s="2" t="s">
        <v>932</v>
      </c>
      <c r="X120" s="2" t="s">
        <v>5</v>
      </c>
      <c r="Y120" s="3">
        <v>52</v>
      </c>
      <c r="Z120" s="2" t="s">
        <v>931</v>
      </c>
      <c r="AA120" s="2" t="s">
        <v>930</v>
      </c>
      <c r="AB120" s="2" t="s">
        <v>929</v>
      </c>
      <c r="AC120" s="2" t="s">
        <v>928</v>
      </c>
      <c r="AD120" s="2" t="s">
        <v>927</v>
      </c>
      <c r="AE120" s="2" t="s">
        <v>926</v>
      </c>
      <c r="AF120" s="2" t="s">
        <v>925</v>
      </c>
      <c r="AG120" s="5"/>
      <c r="AH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V120" s="5"/>
      <c r="AW120" s="5"/>
      <c r="AX120" s="5"/>
      <c r="AY120" s="5"/>
      <c r="AZ120" s="5"/>
      <c r="BA120" s="5"/>
      <c r="BB120" s="5"/>
    </row>
    <row r="121" spans="1:54" x14ac:dyDescent="0.2">
      <c r="A121" s="2" t="s">
        <v>924</v>
      </c>
      <c r="B121" s="2" t="s">
        <v>616</v>
      </c>
      <c r="D121" s="2">
        <v>5.7009999999999996</v>
      </c>
      <c r="P121" s="4">
        <v>5.79</v>
      </c>
      <c r="Q121" s="4">
        <v>0.11971453895681265</v>
      </c>
      <c r="R121" s="4">
        <v>0.99529999999999996</v>
      </c>
      <c r="S121" s="4"/>
      <c r="T121" s="4"/>
      <c r="W121" s="2" t="s">
        <v>923</v>
      </c>
      <c r="X121" s="2" t="s">
        <v>5</v>
      </c>
      <c r="Y121" s="3">
        <v>480</v>
      </c>
      <c r="Z121" s="2" t="s">
        <v>922</v>
      </c>
      <c r="AA121" s="2" t="s">
        <v>921</v>
      </c>
      <c r="AC121" s="2" t="s">
        <v>920</v>
      </c>
      <c r="AD121" s="2" t="s">
        <v>919</v>
      </c>
      <c r="AE121" s="2" t="s">
        <v>918</v>
      </c>
      <c r="AF121" s="2" t="s">
        <v>917</v>
      </c>
      <c r="AG121" s="5"/>
      <c r="AH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V121" s="5"/>
      <c r="AW121" s="5"/>
      <c r="AX121" s="5"/>
      <c r="AY121" s="5"/>
      <c r="AZ121" s="5"/>
      <c r="BA121" s="5"/>
    </row>
    <row r="122" spans="1:54" x14ac:dyDescent="0.2">
      <c r="A122" s="2" t="s">
        <v>916</v>
      </c>
      <c r="B122" s="2" t="s">
        <v>616</v>
      </c>
      <c r="D122" s="2">
        <v>12.24</v>
      </c>
      <c r="F122" s="2">
        <v>-1.63</v>
      </c>
      <c r="G122" s="2">
        <v>215</v>
      </c>
      <c r="H122" s="2">
        <v>2.3324384599156054</v>
      </c>
      <c r="I122" s="2">
        <v>0.99419999999999997</v>
      </c>
      <c r="K122" s="2">
        <v>-1.0229999999999999</v>
      </c>
      <c r="L122" s="2">
        <v>160.1</v>
      </c>
      <c r="M122" s="2">
        <f t="shared" ref="M122:M138" si="6">LOG10(L122)</f>
        <v>2.2043913319192998</v>
      </c>
      <c r="N122" s="2">
        <v>0.99650000000000005</v>
      </c>
      <c r="P122" s="4">
        <v>4.1820000000000004</v>
      </c>
      <c r="Q122" s="4">
        <v>0.16574538033475494</v>
      </c>
      <c r="R122" s="4">
        <v>0.91210000000000002</v>
      </c>
      <c r="S122" s="4"/>
      <c r="T122" s="4"/>
      <c r="W122" s="2" t="s">
        <v>915</v>
      </c>
      <c r="X122" s="2" t="s">
        <v>22</v>
      </c>
      <c r="Y122" s="3">
        <v>121</v>
      </c>
      <c r="Z122" s="2" t="s">
        <v>914</v>
      </c>
      <c r="AA122" s="2" t="s">
        <v>913</v>
      </c>
      <c r="AB122" s="2" t="s">
        <v>912</v>
      </c>
      <c r="AC122" s="2" t="s">
        <v>911</v>
      </c>
      <c r="AD122" s="2" t="s">
        <v>910</v>
      </c>
      <c r="AE122" s="2" t="s">
        <v>909</v>
      </c>
      <c r="AF122" s="2" t="s">
        <v>908</v>
      </c>
      <c r="AG122" s="5"/>
      <c r="AH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V122" s="5"/>
      <c r="AW122" s="5"/>
      <c r="AX122" s="5"/>
      <c r="AY122" s="5"/>
      <c r="AZ122" s="5"/>
      <c r="BA122" s="5"/>
      <c r="BB122" s="5"/>
    </row>
    <row r="123" spans="1:54" x14ac:dyDescent="0.2">
      <c r="A123" s="2" t="s">
        <v>907</v>
      </c>
      <c r="B123" s="2" t="s">
        <v>616</v>
      </c>
      <c r="D123" s="2">
        <v>11.99</v>
      </c>
      <c r="F123" s="2">
        <v>-1.206</v>
      </c>
      <c r="G123" s="2">
        <v>560</v>
      </c>
      <c r="H123" s="2">
        <v>2.7481880270062002</v>
      </c>
      <c r="I123" s="2">
        <v>0.99680000000000002</v>
      </c>
      <c r="K123" s="2">
        <v>-0.74270000000000003</v>
      </c>
      <c r="L123" s="2">
        <v>337.3</v>
      </c>
      <c r="M123" s="2">
        <f t="shared" si="6"/>
        <v>2.5280163411892014</v>
      </c>
      <c r="N123" s="2">
        <v>0.92079999999999995</v>
      </c>
      <c r="P123" s="4">
        <v>1.8879999999999999</v>
      </c>
      <c r="Q123" s="4">
        <v>0.36713304055081852</v>
      </c>
      <c r="R123" s="4">
        <v>0.93879999999999997</v>
      </c>
      <c r="S123" s="4"/>
      <c r="T123" s="4"/>
      <c r="W123" s="2" t="s">
        <v>906</v>
      </c>
      <c r="X123" s="2" t="s">
        <v>5</v>
      </c>
      <c r="Y123" s="3">
        <v>455</v>
      </c>
      <c r="Z123" s="2" t="s">
        <v>905</v>
      </c>
      <c r="AC123" s="2" t="s">
        <v>904</v>
      </c>
      <c r="AD123" s="2" t="s">
        <v>2</v>
      </c>
      <c r="AE123" s="2" t="s">
        <v>903</v>
      </c>
      <c r="AF123" s="2" t="s">
        <v>902</v>
      </c>
      <c r="AG123" s="5"/>
      <c r="AH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V123" s="5"/>
      <c r="AW123" s="5"/>
      <c r="AX123" s="5"/>
      <c r="AY123" s="5"/>
      <c r="AZ123" s="5"/>
      <c r="BA123" s="5"/>
    </row>
    <row r="124" spans="1:54" x14ac:dyDescent="0.2">
      <c r="A124" s="2" t="s">
        <v>901</v>
      </c>
      <c r="B124" s="2" t="s">
        <v>616</v>
      </c>
      <c r="D124" s="2">
        <v>6.0289999999999999</v>
      </c>
      <c r="F124" s="2">
        <v>-4.024</v>
      </c>
      <c r="G124" s="2">
        <v>129.19999999999999</v>
      </c>
      <c r="H124" s="2">
        <v>2.111262513659065</v>
      </c>
      <c r="I124" s="2">
        <v>0.99509999999999998</v>
      </c>
      <c r="K124" s="2">
        <v>-1.0569999999999999</v>
      </c>
      <c r="L124" s="2">
        <v>53.42</v>
      </c>
      <c r="M124" s="2">
        <f t="shared" si="6"/>
        <v>1.727703883685354</v>
      </c>
      <c r="N124" s="2">
        <v>0.99839999999999995</v>
      </c>
      <c r="P124" s="4">
        <v>2.0139999999999998</v>
      </c>
      <c r="Q124" s="4">
        <v>0.34416443920553397</v>
      </c>
      <c r="R124" s="4">
        <v>0.98939999999999995</v>
      </c>
      <c r="S124" s="4"/>
      <c r="T124" s="4"/>
      <c r="W124" s="2" t="s">
        <v>900</v>
      </c>
      <c r="X124" s="2" t="s">
        <v>5</v>
      </c>
      <c r="Y124" s="3">
        <v>86</v>
      </c>
      <c r="Z124" s="2" t="s">
        <v>899</v>
      </c>
      <c r="AA124" s="2" t="s">
        <v>898</v>
      </c>
      <c r="AC124" s="2" t="s">
        <v>897</v>
      </c>
      <c r="AD124" s="2" t="s">
        <v>896</v>
      </c>
      <c r="AE124" s="2" t="s">
        <v>895</v>
      </c>
      <c r="AF124" s="2" t="s">
        <v>894</v>
      </c>
      <c r="AG124" s="5"/>
      <c r="AH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V124" s="5"/>
      <c r="AW124" s="5"/>
      <c r="AX124" s="5"/>
      <c r="AY124" s="5"/>
      <c r="AZ124" s="5"/>
      <c r="BA124" s="5"/>
    </row>
    <row r="125" spans="1:54" x14ac:dyDescent="0.2">
      <c r="A125" s="2" t="s">
        <v>893</v>
      </c>
      <c r="B125" s="2" t="s">
        <v>616</v>
      </c>
      <c r="D125" s="2">
        <v>11.62</v>
      </c>
      <c r="F125" s="2">
        <v>-1.194</v>
      </c>
      <c r="G125" s="2">
        <v>259.89999999999998</v>
      </c>
      <c r="H125" s="2">
        <v>2.4148062795010126</v>
      </c>
      <c r="I125" s="2">
        <v>0.99909999999999999</v>
      </c>
      <c r="K125" s="2">
        <v>-1.0900000000000001</v>
      </c>
      <c r="L125" s="2">
        <v>401</v>
      </c>
      <c r="M125" s="2">
        <f t="shared" si="6"/>
        <v>2.6031443726201822</v>
      </c>
      <c r="N125" s="2">
        <v>0.99160000000000004</v>
      </c>
      <c r="P125" s="4">
        <v>9.9109999999999996</v>
      </c>
      <c r="Q125" s="4">
        <v>6.9937158769038985E-2</v>
      </c>
      <c r="R125" s="4">
        <v>0.95879999999999999</v>
      </c>
      <c r="S125" s="4"/>
      <c r="T125" s="4"/>
      <c r="W125" s="2" t="s">
        <v>47</v>
      </c>
      <c r="X125" s="2" t="s">
        <v>22</v>
      </c>
      <c r="Y125" s="3">
        <v>406</v>
      </c>
      <c r="Z125" s="2" t="s">
        <v>46</v>
      </c>
      <c r="AA125" s="2" t="s">
        <v>45</v>
      </c>
      <c r="AC125" s="2" t="s">
        <v>44</v>
      </c>
      <c r="AD125" s="2" t="s">
        <v>43</v>
      </c>
      <c r="AE125" s="2" t="s">
        <v>42</v>
      </c>
      <c r="AF125" s="2" t="s">
        <v>892</v>
      </c>
      <c r="AG125" s="5"/>
      <c r="AH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V125" s="5"/>
      <c r="AW125" s="5"/>
      <c r="AX125" s="5"/>
      <c r="AY125" s="5"/>
      <c r="AZ125" s="5"/>
      <c r="BA125" s="5"/>
      <c r="BB125" s="5"/>
    </row>
    <row r="126" spans="1:54" x14ac:dyDescent="0.2">
      <c r="A126" s="2" t="s">
        <v>891</v>
      </c>
      <c r="B126" s="2" t="s">
        <v>616</v>
      </c>
      <c r="D126" s="2">
        <v>10.01</v>
      </c>
      <c r="F126" s="2">
        <v>-1.131</v>
      </c>
      <c r="G126" s="2">
        <v>136.5</v>
      </c>
      <c r="H126" s="2">
        <v>2.1351326513767748</v>
      </c>
      <c r="I126" s="2">
        <v>0.99819999999999998</v>
      </c>
      <c r="K126" s="2">
        <v>-1.1379999999999999</v>
      </c>
      <c r="L126" s="2">
        <v>123.6</v>
      </c>
      <c r="M126" s="2">
        <f t="shared" si="6"/>
        <v>2.0920184707527971</v>
      </c>
      <c r="N126" s="2">
        <v>0.96220000000000006</v>
      </c>
      <c r="P126" s="4">
        <v>3.758</v>
      </c>
      <c r="Q126" s="4">
        <v>0.1844457638530988</v>
      </c>
      <c r="R126" s="4">
        <v>0.98429999999999995</v>
      </c>
      <c r="S126" s="4"/>
      <c r="T126" s="4"/>
      <c r="W126" s="2" t="s">
        <v>890</v>
      </c>
      <c r="X126" s="2" t="s">
        <v>5</v>
      </c>
      <c r="Y126" s="3">
        <v>293</v>
      </c>
      <c r="Z126" s="2" t="s">
        <v>889</v>
      </c>
      <c r="AA126" s="2" t="s">
        <v>888</v>
      </c>
      <c r="AC126" s="2" t="s">
        <v>887</v>
      </c>
      <c r="AD126" s="2" t="s">
        <v>886</v>
      </c>
      <c r="AE126" s="2" t="s">
        <v>885</v>
      </c>
      <c r="AF126" s="2" t="s">
        <v>884</v>
      </c>
      <c r="AG126" s="5"/>
      <c r="AH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V126" s="5"/>
      <c r="AW126" s="5"/>
      <c r="AX126" s="5"/>
      <c r="AY126" s="5"/>
      <c r="AZ126" s="5"/>
      <c r="BA126" s="5"/>
      <c r="BB126" s="5"/>
    </row>
    <row r="127" spans="1:54" x14ac:dyDescent="0.2">
      <c r="A127" s="2" t="s">
        <v>883</v>
      </c>
      <c r="B127" s="2" t="s">
        <v>616</v>
      </c>
      <c r="D127" s="2">
        <v>8.5129999999999999</v>
      </c>
      <c r="F127" s="2">
        <v>-0.80659999999999998</v>
      </c>
      <c r="G127" s="2">
        <v>284.60000000000002</v>
      </c>
      <c r="H127" s="2">
        <v>2.4542348957482654</v>
      </c>
      <c r="I127" s="2">
        <v>0.98419999999999996</v>
      </c>
      <c r="K127" s="2">
        <v>-1.2989999999999999</v>
      </c>
      <c r="L127" s="2">
        <v>51.89</v>
      </c>
      <c r="M127" s="2">
        <f t="shared" si="6"/>
        <v>1.7150836706949273</v>
      </c>
      <c r="N127" s="2">
        <v>0.98980000000000001</v>
      </c>
      <c r="P127" s="4">
        <v>2.4159999999999999</v>
      </c>
      <c r="Q127" s="4">
        <v>0.28689866745030851</v>
      </c>
      <c r="R127" s="4">
        <v>0.99739999999999995</v>
      </c>
      <c r="S127" s="4"/>
      <c r="T127" s="4"/>
      <c r="W127" s="2" t="s">
        <v>880</v>
      </c>
      <c r="X127" s="2" t="s">
        <v>5</v>
      </c>
      <c r="Y127" s="3">
        <v>1798</v>
      </c>
      <c r="Z127" s="2" t="s">
        <v>879</v>
      </c>
      <c r="AA127" s="2" t="s">
        <v>878</v>
      </c>
      <c r="AC127" s="2" t="s">
        <v>877</v>
      </c>
      <c r="AD127" s="2" t="s">
        <v>876</v>
      </c>
      <c r="AE127" s="2" t="s">
        <v>875</v>
      </c>
      <c r="AF127" s="2" t="s">
        <v>882</v>
      </c>
      <c r="AG127" s="5"/>
      <c r="AH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V127" s="5"/>
      <c r="AW127" s="5"/>
      <c r="AX127" s="5"/>
      <c r="AY127" s="5"/>
      <c r="AZ127" s="5"/>
      <c r="BA127" s="5"/>
      <c r="BB127" s="5"/>
    </row>
    <row r="128" spans="1:54" x14ac:dyDescent="0.2">
      <c r="A128" s="2" t="s">
        <v>881</v>
      </c>
      <c r="B128" s="2" t="s">
        <v>616</v>
      </c>
      <c r="D128" s="2">
        <v>19.88</v>
      </c>
      <c r="K128" s="2">
        <v>-0.46600000000000003</v>
      </c>
      <c r="L128" s="2">
        <v>490.9</v>
      </c>
      <c r="M128" s="2">
        <f t="shared" si="6"/>
        <v>2.6909930320998696</v>
      </c>
      <c r="N128" s="2">
        <v>0.97650000000000003</v>
      </c>
      <c r="P128" s="4">
        <v>2.3039999999999998</v>
      </c>
      <c r="Q128" s="4">
        <v>0.30084513045136518</v>
      </c>
      <c r="R128" s="4">
        <v>0.93700000000000006</v>
      </c>
      <c r="S128" s="4"/>
      <c r="T128" s="4"/>
      <c r="W128" s="2" t="s">
        <v>880</v>
      </c>
      <c r="X128" s="2" t="s">
        <v>22</v>
      </c>
      <c r="Y128" s="3">
        <v>95</v>
      </c>
      <c r="Z128" s="2" t="s">
        <v>879</v>
      </c>
      <c r="AA128" s="2" t="s">
        <v>878</v>
      </c>
      <c r="AC128" s="2" t="s">
        <v>877</v>
      </c>
      <c r="AD128" s="2" t="s">
        <v>876</v>
      </c>
      <c r="AE128" s="2" t="s">
        <v>875</v>
      </c>
      <c r="AF128" s="2" t="s">
        <v>874</v>
      </c>
      <c r="AG128" s="5"/>
      <c r="AH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V128" s="5"/>
      <c r="AW128" s="5"/>
      <c r="AX128" s="5"/>
      <c r="AY128" s="5"/>
      <c r="AZ128" s="5"/>
      <c r="BA128" s="5"/>
      <c r="BB128" s="5"/>
    </row>
    <row r="129" spans="1:54" x14ac:dyDescent="0.2">
      <c r="A129" s="2" t="s">
        <v>873</v>
      </c>
      <c r="B129" s="2" t="s">
        <v>616</v>
      </c>
      <c r="D129" s="2">
        <v>14.89</v>
      </c>
      <c r="K129" s="2">
        <v>-5.5979999999999999</v>
      </c>
      <c r="L129" s="2">
        <v>1095</v>
      </c>
      <c r="M129" s="2">
        <f t="shared" si="6"/>
        <v>3.0394141191761372</v>
      </c>
      <c r="N129" s="2">
        <v>0.97729999999999995</v>
      </c>
      <c r="P129" s="4">
        <v>2.0009999999999999</v>
      </c>
      <c r="Q129" s="4">
        <v>0.34640039008493018</v>
      </c>
      <c r="R129" s="4">
        <v>0.97550000000000003</v>
      </c>
      <c r="S129" s="4"/>
      <c r="T129" s="4"/>
      <c r="W129" s="2" t="s">
        <v>260</v>
      </c>
      <c r="X129" s="2" t="s">
        <v>5</v>
      </c>
      <c r="Y129" s="3">
        <v>201</v>
      </c>
      <c r="Z129" s="2" t="s">
        <v>259</v>
      </c>
      <c r="AA129" s="2" t="s">
        <v>258</v>
      </c>
      <c r="AB129" s="2" t="s">
        <v>257</v>
      </c>
      <c r="AC129" s="2" t="s">
        <v>256</v>
      </c>
      <c r="AD129" s="2" t="s">
        <v>255</v>
      </c>
      <c r="AE129" s="2" t="s">
        <v>254</v>
      </c>
      <c r="AF129" s="2" t="s">
        <v>872</v>
      </c>
      <c r="AG129" s="5"/>
      <c r="AH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V129" s="5"/>
      <c r="AW129" s="5"/>
      <c r="AX129" s="5"/>
      <c r="AY129" s="5"/>
      <c r="AZ129" s="5"/>
      <c r="BA129" s="5"/>
      <c r="BB129" s="5"/>
    </row>
    <row r="130" spans="1:54" x14ac:dyDescent="0.2">
      <c r="A130" s="2" t="s">
        <v>871</v>
      </c>
      <c r="B130" s="2" t="s">
        <v>616</v>
      </c>
      <c r="D130" s="2">
        <v>10.42</v>
      </c>
      <c r="F130" s="2">
        <v>-1.3859999999999999</v>
      </c>
      <c r="G130" s="2">
        <v>182</v>
      </c>
      <c r="H130" s="2">
        <v>2.2600713879850747</v>
      </c>
      <c r="I130" s="2">
        <v>0.99550000000000005</v>
      </c>
      <c r="K130" s="2">
        <v>-1.042</v>
      </c>
      <c r="L130" s="2">
        <v>224.9</v>
      </c>
      <c r="M130" s="2">
        <f t="shared" si="6"/>
        <v>2.351989455435632</v>
      </c>
      <c r="N130" s="2">
        <v>0.99780000000000002</v>
      </c>
      <c r="P130" s="4">
        <v>6.2309999999999999</v>
      </c>
      <c r="Q130" s="4">
        <v>0.11124172372972962</v>
      </c>
      <c r="R130" s="4">
        <v>0.9849</v>
      </c>
      <c r="S130" s="4"/>
      <c r="T130" s="4"/>
      <c r="W130" s="2" t="s">
        <v>870</v>
      </c>
      <c r="X130" s="2" t="s">
        <v>5</v>
      </c>
      <c r="Y130" s="3">
        <v>537</v>
      </c>
      <c r="Z130" s="2" t="s">
        <v>869</v>
      </c>
      <c r="AA130" s="2" t="s">
        <v>868</v>
      </c>
      <c r="AC130" s="2" t="s">
        <v>867</v>
      </c>
      <c r="AD130" s="2" t="s">
        <v>380</v>
      </c>
      <c r="AE130" s="2" t="s">
        <v>866</v>
      </c>
      <c r="AF130" s="2" t="s">
        <v>865</v>
      </c>
      <c r="AG130" s="5"/>
      <c r="AH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V130" s="5"/>
      <c r="AW130" s="5"/>
      <c r="AX130" s="5"/>
      <c r="AY130" s="5"/>
      <c r="AZ130" s="5"/>
      <c r="BA130" s="5"/>
      <c r="BB130" s="5"/>
    </row>
    <row r="131" spans="1:54" x14ac:dyDescent="0.2">
      <c r="A131" s="2" t="s">
        <v>864</v>
      </c>
      <c r="B131" s="2" t="s">
        <v>616</v>
      </c>
      <c r="D131" s="2">
        <v>10.8</v>
      </c>
      <c r="F131" s="2">
        <v>-2.0990000000000002</v>
      </c>
      <c r="G131" s="2">
        <v>127.7</v>
      </c>
      <c r="H131" s="2">
        <v>2.1061908972634154</v>
      </c>
      <c r="I131" s="2">
        <v>0.99670000000000003</v>
      </c>
      <c r="K131" s="2">
        <v>-1.0660000000000001</v>
      </c>
      <c r="L131" s="2">
        <v>165.5</v>
      </c>
      <c r="M131" s="2">
        <f t="shared" si="6"/>
        <v>2.2187979981117376</v>
      </c>
      <c r="N131" s="2">
        <v>0.99990000000000001</v>
      </c>
      <c r="P131" s="4">
        <v>2.661</v>
      </c>
      <c r="Q131" s="4">
        <v>0.26048372061628911</v>
      </c>
      <c r="R131" s="4">
        <v>0.99099999999999999</v>
      </c>
      <c r="S131" s="4"/>
      <c r="T131" s="4"/>
      <c r="W131" s="2" t="s">
        <v>863</v>
      </c>
      <c r="X131" s="2" t="s">
        <v>5</v>
      </c>
      <c r="Y131" s="3">
        <v>54</v>
      </c>
      <c r="Z131" s="2" t="s">
        <v>862</v>
      </c>
      <c r="AA131" s="2" t="s">
        <v>861</v>
      </c>
      <c r="AC131" s="2" t="s">
        <v>860</v>
      </c>
      <c r="AD131" s="2" t="s">
        <v>2</v>
      </c>
      <c r="AE131" s="2" t="s">
        <v>859</v>
      </c>
      <c r="AF131" s="2" t="s">
        <v>858</v>
      </c>
      <c r="AG131" s="5"/>
      <c r="AH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V131" s="5"/>
      <c r="AW131" s="5"/>
      <c r="AX131" s="5"/>
      <c r="AY131" s="5"/>
      <c r="AZ131" s="5"/>
      <c r="BA131" s="5"/>
      <c r="BB131" s="5"/>
    </row>
    <row r="132" spans="1:54" x14ac:dyDescent="0.2">
      <c r="A132" s="2" t="s">
        <v>857</v>
      </c>
      <c r="B132" s="2" t="s">
        <v>616</v>
      </c>
      <c r="D132" s="2">
        <v>13.05</v>
      </c>
      <c r="K132" s="2">
        <v>-0.96440000000000003</v>
      </c>
      <c r="L132" s="2">
        <v>71.260000000000005</v>
      </c>
      <c r="M132" s="2">
        <f t="shared" si="6"/>
        <v>1.8528458180149967</v>
      </c>
      <c r="N132" s="2">
        <v>0.9909</v>
      </c>
      <c r="P132" s="4">
        <v>2.0760000000000001</v>
      </c>
      <c r="Q132" s="4">
        <v>0.33388592512521448</v>
      </c>
      <c r="R132" s="4">
        <v>0.98099999999999998</v>
      </c>
      <c r="S132" s="4"/>
      <c r="T132" s="4"/>
      <c r="W132" s="2" t="s">
        <v>856</v>
      </c>
      <c r="X132" s="2" t="s">
        <v>22</v>
      </c>
      <c r="Y132" s="3">
        <v>178</v>
      </c>
      <c r="Z132" s="2" t="s">
        <v>855</v>
      </c>
      <c r="AC132" s="2" t="s">
        <v>193</v>
      </c>
      <c r="AD132" s="2" t="s">
        <v>2</v>
      </c>
      <c r="AE132" s="2" t="s">
        <v>2</v>
      </c>
      <c r="AF132" s="2" t="s">
        <v>854</v>
      </c>
      <c r="AG132" s="5"/>
      <c r="AH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V132" s="5"/>
      <c r="AW132" s="5"/>
      <c r="AX132" s="5"/>
      <c r="AY132" s="5"/>
      <c r="AZ132" s="5"/>
      <c r="BA132" s="5"/>
      <c r="BB132" s="5"/>
    </row>
    <row r="133" spans="1:54" x14ac:dyDescent="0.2">
      <c r="A133" s="2" t="s">
        <v>853</v>
      </c>
      <c r="B133" s="2" t="s">
        <v>616</v>
      </c>
      <c r="D133" s="2">
        <v>16.489999999999998</v>
      </c>
      <c r="F133" s="2">
        <v>-2.161</v>
      </c>
      <c r="G133" s="2">
        <v>177.5</v>
      </c>
      <c r="H133" s="2">
        <v>2.249198357391113</v>
      </c>
      <c r="I133" s="2">
        <v>0.98770000000000002</v>
      </c>
      <c r="K133" s="2">
        <v>-1.673</v>
      </c>
      <c r="L133" s="2">
        <v>522.9</v>
      </c>
      <c r="M133" s="2">
        <f t="shared" si="6"/>
        <v>2.7184186418296554</v>
      </c>
      <c r="N133" s="2">
        <v>0.99529999999999996</v>
      </c>
      <c r="P133" s="4">
        <v>2.448</v>
      </c>
      <c r="Q133" s="4">
        <v>0.28314835807187311</v>
      </c>
      <c r="R133" s="4">
        <v>0.97260000000000002</v>
      </c>
      <c r="S133" s="4"/>
      <c r="T133" s="4"/>
      <c r="W133" s="2" t="s">
        <v>39</v>
      </c>
      <c r="X133" s="2" t="s">
        <v>22</v>
      </c>
      <c r="Y133" s="3">
        <v>168</v>
      </c>
      <c r="Z133" s="2" t="s">
        <v>38</v>
      </c>
      <c r="AA133" s="2" t="s">
        <v>37</v>
      </c>
      <c r="AB133" s="2" t="s">
        <v>36</v>
      </c>
      <c r="AC133" s="2" t="s">
        <v>35</v>
      </c>
      <c r="AD133" s="2" t="s">
        <v>34</v>
      </c>
      <c r="AE133" s="2" t="s">
        <v>2</v>
      </c>
      <c r="AF133" s="2" t="s">
        <v>852</v>
      </c>
      <c r="AG133" s="5"/>
      <c r="AH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V133" s="5"/>
      <c r="AW133" s="5"/>
      <c r="AX133" s="5"/>
      <c r="AY133" s="5"/>
      <c r="AZ133" s="5"/>
      <c r="BA133" s="5"/>
      <c r="BB133" s="5"/>
    </row>
    <row r="134" spans="1:54" x14ac:dyDescent="0.2">
      <c r="A134" s="2" t="s">
        <v>851</v>
      </c>
      <c r="B134" s="2" t="s">
        <v>616</v>
      </c>
      <c r="D134" s="2">
        <v>12.65</v>
      </c>
      <c r="F134" s="2">
        <v>-0.69799999999999995</v>
      </c>
      <c r="G134" s="2">
        <v>347.8</v>
      </c>
      <c r="H134" s="2">
        <v>2.5413295776666938</v>
      </c>
      <c r="I134" s="2">
        <v>0.98899999999999999</v>
      </c>
      <c r="K134" s="2">
        <v>-1.0349999999999999</v>
      </c>
      <c r="L134" s="2">
        <v>182.8</v>
      </c>
      <c r="M134" s="2">
        <f t="shared" si="6"/>
        <v>2.2619761913978125</v>
      </c>
      <c r="N134" s="2">
        <v>0.99570000000000003</v>
      </c>
      <c r="P134" s="4">
        <v>1.042</v>
      </c>
      <c r="Q134" s="4">
        <v>0.66520842664102231</v>
      </c>
      <c r="R134" s="4">
        <v>0.9617</v>
      </c>
      <c r="S134" s="4"/>
      <c r="T134" s="4"/>
      <c r="W134" s="2" t="s">
        <v>850</v>
      </c>
      <c r="X134" s="2" t="s">
        <v>5</v>
      </c>
      <c r="Y134" s="3">
        <v>260</v>
      </c>
      <c r="Z134" s="2" t="s">
        <v>849</v>
      </c>
      <c r="AA134" s="2" t="s">
        <v>848</v>
      </c>
      <c r="AC134" s="2" t="s">
        <v>847</v>
      </c>
      <c r="AD134" s="2" t="s">
        <v>2</v>
      </c>
      <c r="AE134" s="2" t="s">
        <v>846</v>
      </c>
      <c r="AF134" s="2" t="s">
        <v>845</v>
      </c>
      <c r="AG134" s="5"/>
      <c r="AH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V134" s="5"/>
      <c r="AW134" s="5"/>
      <c r="AX134" s="5"/>
      <c r="AY134" s="5"/>
      <c r="AZ134" s="5"/>
      <c r="BA134" s="5"/>
      <c r="BB134" s="5"/>
    </row>
    <row r="135" spans="1:54" x14ac:dyDescent="0.2">
      <c r="A135" s="2" t="s">
        <v>844</v>
      </c>
      <c r="B135" s="2" t="s">
        <v>616</v>
      </c>
      <c r="D135" s="2">
        <v>11.99</v>
      </c>
      <c r="F135" s="2">
        <v>-1.409</v>
      </c>
      <c r="G135" s="2">
        <v>286.3</v>
      </c>
      <c r="H135" s="2">
        <v>2.4568213480215988</v>
      </c>
      <c r="I135" s="2">
        <v>0.97640000000000005</v>
      </c>
      <c r="K135" s="2">
        <v>-1.1180000000000001</v>
      </c>
      <c r="L135" s="2">
        <v>97.82</v>
      </c>
      <c r="M135" s="2">
        <f t="shared" si="6"/>
        <v>1.9904276584852636</v>
      </c>
      <c r="N135" s="2">
        <v>0.9708</v>
      </c>
      <c r="P135" s="4">
        <v>1.2330000000000001</v>
      </c>
      <c r="Q135" s="4">
        <v>0.56216316347116402</v>
      </c>
      <c r="R135" s="4">
        <v>0.97099999999999997</v>
      </c>
      <c r="S135" s="4"/>
      <c r="T135" s="4"/>
      <c r="W135" s="2" t="s">
        <v>843</v>
      </c>
      <c r="X135" s="2" t="s">
        <v>5</v>
      </c>
      <c r="Y135" s="3">
        <v>12</v>
      </c>
      <c r="Z135" s="2" t="s">
        <v>842</v>
      </c>
      <c r="AA135" s="2" t="s">
        <v>841</v>
      </c>
      <c r="AC135" s="2" t="s">
        <v>840</v>
      </c>
      <c r="AD135" s="2" t="s">
        <v>839</v>
      </c>
      <c r="AE135" s="2" t="s">
        <v>838</v>
      </c>
      <c r="AF135" s="2" t="s">
        <v>837</v>
      </c>
      <c r="AG135" s="5"/>
      <c r="AH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V135" s="5"/>
      <c r="AW135" s="5"/>
      <c r="AX135" s="5"/>
      <c r="AY135" s="5"/>
      <c r="AZ135" s="5"/>
      <c r="BA135" s="5"/>
      <c r="BB135" s="5"/>
    </row>
    <row r="136" spans="1:54" x14ac:dyDescent="0.2">
      <c r="A136" s="2" t="s">
        <v>836</v>
      </c>
      <c r="B136" s="2" t="s">
        <v>616</v>
      </c>
      <c r="D136" s="2">
        <v>26.28</v>
      </c>
      <c r="F136" s="2">
        <v>-1.4870000000000001</v>
      </c>
      <c r="G136" s="2">
        <v>1081</v>
      </c>
      <c r="H136" s="2">
        <v>3.0338256939533101</v>
      </c>
      <c r="I136" s="2">
        <v>0.9849</v>
      </c>
      <c r="K136" s="2">
        <v>-1.248</v>
      </c>
      <c r="L136" s="2">
        <v>579</v>
      </c>
      <c r="M136" s="2">
        <f t="shared" si="6"/>
        <v>2.762678563727436</v>
      </c>
      <c r="N136" s="2">
        <v>0.99070000000000003</v>
      </c>
      <c r="P136" s="10">
        <v>2.211E-5</v>
      </c>
      <c r="Q136" s="4">
        <v>31349.940323832892</v>
      </c>
      <c r="R136" s="10">
        <v>0.97670000000000001</v>
      </c>
      <c r="S136" s="4">
        <v>0.33729999999999999</v>
      </c>
      <c r="T136" s="4">
        <v>2.0549871940703981</v>
      </c>
      <c r="U136" s="4">
        <v>0.92379999999999995</v>
      </c>
      <c r="W136" s="2" t="s">
        <v>533</v>
      </c>
      <c r="X136" s="2" t="s">
        <v>22</v>
      </c>
      <c r="Y136" s="3">
        <v>586</v>
      </c>
      <c r="Z136" s="2" t="s">
        <v>532</v>
      </c>
      <c r="AA136" s="2" t="s">
        <v>531</v>
      </c>
      <c r="AB136" s="2" t="s">
        <v>530</v>
      </c>
      <c r="AC136" s="2" t="s">
        <v>529</v>
      </c>
      <c r="AD136" s="2" t="s">
        <v>528</v>
      </c>
      <c r="AE136" s="2" t="s">
        <v>527</v>
      </c>
      <c r="AF136" s="2" t="s">
        <v>835</v>
      </c>
      <c r="AG136" s="8"/>
      <c r="AH136" s="40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V136" s="5"/>
      <c r="AW136" s="5"/>
      <c r="AX136" s="5"/>
      <c r="AY136" s="5"/>
      <c r="AZ136" s="5"/>
      <c r="BA136" s="5"/>
      <c r="BB136" s="5"/>
    </row>
    <row r="137" spans="1:54" x14ac:dyDescent="0.2">
      <c r="A137" s="2" t="s">
        <v>834</v>
      </c>
      <c r="B137" s="2" t="s">
        <v>616</v>
      </c>
      <c r="D137" s="2">
        <v>14.98</v>
      </c>
      <c r="F137" s="2">
        <v>-1.577</v>
      </c>
      <c r="G137" s="2">
        <v>277.8</v>
      </c>
      <c r="H137" s="2">
        <v>2.4437322414015967</v>
      </c>
      <c r="I137" s="2">
        <v>0.98109999999999997</v>
      </c>
      <c r="K137" s="2">
        <v>-0.61270000000000002</v>
      </c>
      <c r="L137" s="2">
        <v>538.29999999999995</v>
      </c>
      <c r="M137" s="2">
        <f t="shared" si="6"/>
        <v>2.7310243798156879</v>
      </c>
      <c r="N137" s="2">
        <v>0.98970000000000002</v>
      </c>
      <c r="P137" s="4">
        <v>5.8140000000000001</v>
      </c>
      <c r="Q137" s="4">
        <v>0.11922036129342024</v>
      </c>
      <c r="R137" s="4">
        <v>0.99550000000000005</v>
      </c>
      <c r="S137" s="4"/>
      <c r="T137" s="4"/>
      <c r="W137" s="2" t="s">
        <v>833</v>
      </c>
      <c r="X137" s="2" t="s">
        <v>5</v>
      </c>
      <c r="Y137" s="3">
        <v>687</v>
      </c>
      <c r="Z137" s="2" t="s">
        <v>832</v>
      </c>
      <c r="AA137" s="2" t="s">
        <v>831</v>
      </c>
      <c r="AC137" s="2" t="s">
        <v>830</v>
      </c>
      <c r="AD137" s="2" t="s">
        <v>2</v>
      </c>
      <c r="AE137" s="2" t="s">
        <v>829</v>
      </c>
      <c r="AF137" s="2" t="s">
        <v>828</v>
      </c>
      <c r="AG137" s="5"/>
      <c r="AH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V137" s="5"/>
      <c r="AW137" s="5"/>
      <c r="AX137" s="5"/>
      <c r="AY137" s="5"/>
      <c r="AZ137" s="5"/>
      <c r="BA137" s="5"/>
      <c r="BB137" s="5"/>
    </row>
    <row r="138" spans="1:54" x14ac:dyDescent="0.2">
      <c r="A138" s="2" t="s">
        <v>827</v>
      </c>
      <c r="B138" s="2" t="s">
        <v>616</v>
      </c>
      <c r="D138" s="2">
        <v>5.5640000000000001</v>
      </c>
      <c r="F138" s="2">
        <v>-8.4480000000000004</v>
      </c>
      <c r="G138" s="2">
        <v>133.4</v>
      </c>
      <c r="H138" s="2">
        <v>2.1251558295805304</v>
      </c>
      <c r="I138" s="2">
        <v>0.95420000000000005</v>
      </c>
      <c r="K138" s="2">
        <v>-1.3740000000000001</v>
      </c>
      <c r="L138" s="2">
        <v>74.14</v>
      </c>
      <c r="M138" s="2">
        <f t="shared" si="6"/>
        <v>1.8700525816935449</v>
      </c>
      <c r="N138" s="2">
        <v>0.99150000000000005</v>
      </c>
      <c r="P138" s="4">
        <v>1.151</v>
      </c>
      <c r="Q138" s="4">
        <v>0.60221301525625137</v>
      </c>
      <c r="R138" s="4">
        <v>0.91439999999999999</v>
      </c>
      <c r="S138" s="4"/>
      <c r="T138" s="4"/>
      <c r="W138" s="2" t="s">
        <v>244</v>
      </c>
      <c r="X138" s="2" t="s">
        <v>22</v>
      </c>
      <c r="Y138" s="3">
        <v>102</v>
      </c>
      <c r="Z138" s="2" t="s">
        <v>243</v>
      </c>
      <c r="AA138" s="2" t="s">
        <v>242</v>
      </c>
      <c r="AC138" s="2" t="s">
        <v>241</v>
      </c>
      <c r="AD138" s="2" t="s">
        <v>2</v>
      </c>
      <c r="AE138" s="2" t="s">
        <v>2</v>
      </c>
      <c r="AF138" s="2" t="s">
        <v>826</v>
      </c>
      <c r="AG138" s="5"/>
      <c r="AH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V138" s="5"/>
      <c r="AW138" s="5"/>
      <c r="AX138" s="5"/>
      <c r="AY138" s="5"/>
      <c r="AZ138" s="5"/>
      <c r="BA138" s="5"/>
      <c r="BB138" s="5"/>
    </row>
    <row r="139" spans="1:54" x14ac:dyDescent="0.2">
      <c r="A139" s="2" t="s">
        <v>825</v>
      </c>
      <c r="B139" s="2" t="s">
        <v>616</v>
      </c>
      <c r="D139" s="2">
        <v>22.31</v>
      </c>
      <c r="F139" s="2">
        <v>-3.3490000000000002</v>
      </c>
      <c r="G139" s="2">
        <v>2045</v>
      </c>
      <c r="H139" s="2">
        <v>3.3106933123433606</v>
      </c>
      <c r="I139" s="2">
        <v>0.97340000000000004</v>
      </c>
      <c r="P139" s="4">
        <v>0.69089999999999996</v>
      </c>
      <c r="Q139" s="4">
        <v>1.00325254097546</v>
      </c>
      <c r="R139" s="4">
        <v>0.99019999999999997</v>
      </c>
      <c r="S139" s="4"/>
      <c r="T139" s="4"/>
      <c r="W139" s="2" t="s">
        <v>824</v>
      </c>
      <c r="X139" s="2" t="s">
        <v>5</v>
      </c>
      <c r="Y139" s="3">
        <v>470</v>
      </c>
      <c r="Z139" s="2" t="s">
        <v>823</v>
      </c>
      <c r="AA139" s="2" t="s">
        <v>822</v>
      </c>
      <c r="AC139" s="2" t="s">
        <v>821</v>
      </c>
      <c r="AD139" s="2" t="s">
        <v>2</v>
      </c>
      <c r="AE139" s="2" t="s">
        <v>820</v>
      </c>
      <c r="AF139" s="2" t="s">
        <v>819</v>
      </c>
      <c r="AG139" s="5"/>
      <c r="AH139" s="5"/>
      <c r="AJ139" s="13"/>
      <c r="AK139" s="13"/>
      <c r="AL139" s="12"/>
      <c r="AM139" s="13"/>
      <c r="AN139" s="13"/>
      <c r="AO139" s="13"/>
      <c r="AP139" s="13"/>
      <c r="AQ139" s="13"/>
      <c r="AR139" s="13"/>
      <c r="AS139" s="13"/>
      <c r="AT139" s="12"/>
      <c r="AV139" s="13"/>
      <c r="AW139" s="13"/>
      <c r="AX139" s="13"/>
      <c r="AY139" s="13"/>
      <c r="AZ139" s="13"/>
      <c r="BA139" s="13"/>
      <c r="BB139" s="12"/>
    </row>
    <row r="140" spans="1:54" x14ac:dyDescent="0.2">
      <c r="A140" s="2" t="s">
        <v>818</v>
      </c>
      <c r="B140" s="2" t="s">
        <v>616</v>
      </c>
      <c r="D140" s="2">
        <v>15.06</v>
      </c>
      <c r="F140" s="2">
        <v>-1.359</v>
      </c>
      <c r="G140" s="2">
        <v>254.4</v>
      </c>
      <c r="H140" s="2">
        <v>2.4055171069763763</v>
      </c>
      <c r="I140" s="2">
        <v>0.96340000000000003</v>
      </c>
      <c r="K140" s="2">
        <v>-1.2</v>
      </c>
      <c r="L140" s="2">
        <v>825.7</v>
      </c>
      <c r="M140" s="2">
        <f>LOG10(L140)</f>
        <v>2.916822284595912</v>
      </c>
      <c r="N140" s="2">
        <v>0.99170000000000003</v>
      </c>
      <c r="P140" s="4">
        <v>11.05</v>
      </c>
      <c r="Q140" s="4">
        <v>6.2728251634384183E-2</v>
      </c>
      <c r="R140" s="4">
        <v>0.95050000000000001</v>
      </c>
      <c r="S140" s="4"/>
      <c r="T140" s="4"/>
      <c r="W140" s="2" t="s">
        <v>815</v>
      </c>
      <c r="X140" s="2" t="s">
        <v>5</v>
      </c>
      <c r="Y140" s="3">
        <v>499</v>
      </c>
      <c r="Z140" s="2" t="s">
        <v>814</v>
      </c>
      <c r="AA140" s="2" t="s">
        <v>813</v>
      </c>
      <c r="AC140" s="2" t="s">
        <v>812</v>
      </c>
      <c r="AD140" s="2" t="s">
        <v>2</v>
      </c>
      <c r="AE140" s="2" t="s">
        <v>2</v>
      </c>
      <c r="AF140" s="2" t="s">
        <v>817</v>
      </c>
      <c r="AG140" s="5"/>
      <c r="AH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V140" s="5"/>
      <c r="AW140" s="5"/>
      <c r="AX140" s="5"/>
      <c r="AY140" s="5"/>
      <c r="AZ140" s="5"/>
      <c r="BA140" s="5"/>
      <c r="BB140" s="5"/>
    </row>
    <row r="141" spans="1:54" x14ac:dyDescent="0.2">
      <c r="A141" s="2" t="s">
        <v>816</v>
      </c>
      <c r="B141" s="2" t="s">
        <v>616</v>
      </c>
      <c r="D141" s="2">
        <v>13.95</v>
      </c>
      <c r="F141" s="2">
        <v>-1.673</v>
      </c>
      <c r="G141" s="2">
        <v>417.1</v>
      </c>
      <c r="H141" s="2">
        <v>2.6202401898458314</v>
      </c>
      <c r="I141" s="2">
        <v>0.99050000000000005</v>
      </c>
      <c r="P141" s="4">
        <v>4.7699999999999996</v>
      </c>
      <c r="Q141" s="4">
        <v>0.14531387433122545</v>
      </c>
      <c r="R141" s="4">
        <v>0.9365</v>
      </c>
      <c r="S141" s="4"/>
      <c r="T141" s="4"/>
      <c r="W141" s="2" t="s">
        <v>815</v>
      </c>
      <c r="X141" s="2" t="s">
        <v>5</v>
      </c>
      <c r="Y141" s="3">
        <v>533</v>
      </c>
      <c r="Z141" s="2" t="s">
        <v>814</v>
      </c>
      <c r="AA141" s="2" t="s">
        <v>813</v>
      </c>
      <c r="AC141" s="2" t="s">
        <v>812</v>
      </c>
      <c r="AD141" s="2" t="s">
        <v>2</v>
      </c>
      <c r="AE141" s="2" t="s">
        <v>2</v>
      </c>
      <c r="AF141" s="2" t="s">
        <v>811</v>
      </c>
      <c r="AG141" s="5"/>
      <c r="AH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V141" s="5"/>
      <c r="AW141" s="5"/>
      <c r="AX141" s="5"/>
      <c r="AY141" s="5"/>
      <c r="AZ141" s="5"/>
      <c r="BA141" s="5"/>
    </row>
    <row r="142" spans="1:54" x14ac:dyDescent="0.2">
      <c r="A142" s="2" t="s">
        <v>810</v>
      </c>
      <c r="B142" s="2" t="s">
        <v>616</v>
      </c>
      <c r="D142" s="2">
        <v>17.420000000000002</v>
      </c>
      <c r="F142" s="2">
        <v>-1.296</v>
      </c>
      <c r="G142" s="2">
        <v>332.1</v>
      </c>
      <c r="H142" s="2">
        <v>2.5212688755983854</v>
      </c>
      <c r="I142" s="2">
        <v>0.99929999999999997</v>
      </c>
      <c r="K142" s="2">
        <v>-0.85460000000000003</v>
      </c>
      <c r="L142" s="2">
        <v>282.39999999999998</v>
      </c>
      <c r="M142" s="2">
        <f>LOG10(L142)</f>
        <v>2.4508646923797661</v>
      </c>
      <c r="N142" s="2">
        <v>0.99450000000000005</v>
      </c>
      <c r="P142" s="4">
        <v>0.1983</v>
      </c>
      <c r="Q142" s="4">
        <v>3.4954472040340154</v>
      </c>
      <c r="R142" s="4">
        <v>0.99990000000000001</v>
      </c>
      <c r="S142" s="4"/>
      <c r="T142" s="4"/>
      <c r="W142" s="2" t="s">
        <v>805</v>
      </c>
      <c r="X142" s="2" t="s">
        <v>5</v>
      </c>
      <c r="Y142" s="3">
        <v>156</v>
      </c>
      <c r="Z142" s="2" t="s">
        <v>804</v>
      </c>
      <c r="AA142" s="2" t="s">
        <v>803</v>
      </c>
      <c r="AB142" s="2" t="s">
        <v>802</v>
      </c>
      <c r="AC142" s="2" t="s">
        <v>801</v>
      </c>
      <c r="AD142" s="2" t="s">
        <v>800</v>
      </c>
      <c r="AE142" s="2" t="s">
        <v>799</v>
      </c>
      <c r="AF142" s="2" t="s">
        <v>809</v>
      </c>
      <c r="AG142" s="5"/>
      <c r="AH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V142" s="5"/>
      <c r="AW142" s="5"/>
      <c r="AX142" s="5"/>
      <c r="AY142" s="5"/>
      <c r="AZ142" s="5"/>
      <c r="BA142" s="5"/>
      <c r="BB142" s="5"/>
    </row>
    <row r="143" spans="1:54" x14ac:dyDescent="0.2">
      <c r="A143" s="2" t="s">
        <v>808</v>
      </c>
      <c r="B143" s="2" t="s">
        <v>616</v>
      </c>
      <c r="D143" s="2">
        <v>12.24</v>
      </c>
      <c r="F143" s="2">
        <v>-1.5640000000000001</v>
      </c>
      <c r="G143" s="2">
        <v>390.6</v>
      </c>
      <c r="H143" s="2">
        <v>2.5917322389518356</v>
      </c>
      <c r="I143" s="2">
        <v>0.99939999999999996</v>
      </c>
      <c r="K143" s="2">
        <v>-2.4649999999999999</v>
      </c>
      <c r="L143" s="2">
        <v>764.2</v>
      </c>
      <c r="M143" s="2">
        <f>LOG10(L143)</f>
        <v>2.8832070333523903</v>
      </c>
      <c r="N143" s="2">
        <v>0.93559999999999999</v>
      </c>
      <c r="P143" s="4">
        <v>3.3750000000000002E-4</v>
      </c>
      <c r="Q143" s="4">
        <v>2053.7694238813192</v>
      </c>
      <c r="R143" s="4">
        <v>0.99170000000000003</v>
      </c>
      <c r="S143" s="4"/>
      <c r="T143" s="4"/>
      <c r="W143" s="2" t="s">
        <v>805</v>
      </c>
      <c r="X143" s="2" t="s">
        <v>5</v>
      </c>
      <c r="Y143" s="3">
        <v>75</v>
      </c>
      <c r="Z143" s="2" t="s">
        <v>804</v>
      </c>
      <c r="AA143" s="2" t="s">
        <v>803</v>
      </c>
      <c r="AB143" s="2" t="s">
        <v>802</v>
      </c>
      <c r="AC143" s="2" t="s">
        <v>801</v>
      </c>
      <c r="AD143" s="2" t="s">
        <v>800</v>
      </c>
      <c r="AE143" s="2" t="s">
        <v>799</v>
      </c>
      <c r="AF143" s="2" t="s">
        <v>807</v>
      </c>
      <c r="AG143" s="5"/>
      <c r="AH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V143" s="5"/>
      <c r="AW143" s="5"/>
      <c r="AX143" s="5"/>
      <c r="AY143" s="5"/>
      <c r="AZ143" s="5"/>
      <c r="BA143" s="5"/>
      <c r="BB143" s="5"/>
    </row>
    <row r="144" spans="1:54" x14ac:dyDescent="0.2">
      <c r="A144" s="2" t="s">
        <v>806</v>
      </c>
      <c r="B144" s="2" t="s">
        <v>616</v>
      </c>
      <c r="D144" s="2">
        <v>12.24</v>
      </c>
      <c r="F144" s="2">
        <v>-1.603</v>
      </c>
      <c r="G144" s="2">
        <v>389.7</v>
      </c>
      <c r="H144" s="2">
        <v>2.5907304057926903</v>
      </c>
      <c r="I144" s="2">
        <v>0.99929999999999997</v>
      </c>
      <c r="K144" s="2">
        <v>-1.048</v>
      </c>
      <c r="L144" s="2">
        <v>561</v>
      </c>
      <c r="M144" s="2">
        <f>LOG10(L144)</f>
        <v>2.7489628612561616</v>
      </c>
      <c r="N144" s="2">
        <v>0.99739999999999995</v>
      </c>
      <c r="P144" s="11">
        <v>7.9179999999999994E-6</v>
      </c>
      <c r="Q144" s="4">
        <v>87540.689638790776</v>
      </c>
      <c r="R144" s="4">
        <v>0.99950000000000006</v>
      </c>
      <c r="S144" s="4"/>
      <c r="T144" s="4"/>
      <c r="W144" s="2" t="s">
        <v>805</v>
      </c>
      <c r="X144" s="2" t="s">
        <v>22</v>
      </c>
      <c r="Y144" s="3">
        <v>71</v>
      </c>
      <c r="Z144" s="2" t="s">
        <v>804</v>
      </c>
      <c r="AA144" s="2" t="s">
        <v>803</v>
      </c>
      <c r="AB144" s="2" t="s">
        <v>802</v>
      </c>
      <c r="AC144" s="2" t="s">
        <v>801</v>
      </c>
      <c r="AD144" s="2" t="s">
        <v>800</v>
      </c>
      <c r="AE144" s="2" t="s">
        <v>799</v>
      </c>
      <c r="AF144" s="2" t="s">
        <v>798</v>
      </c>
      <c r="AG144" s="5"/>
      <c r="AH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V144" s="5"/>
      <c r="AW144" s="5"/>
      <c r="AX144" s="5"/>
      <c r="AY144" s="5"/>
      <c r="AZ144" s="5"/>
      <c r="BA144" s="5"/>
    </row>
    <row r="145" spans="1:54" x14ac:dyDescent="0.2">
      <c r="A145" s="2" t="s">
        <v>797</v>
      </c>
      <c r="B145" s="2" t="s">
        <v>616</v>
      </c>
      <c r="D145" s="2">
        <v>6.7009999999999996</v>
      </c>
      <c r="F145" s="2">
        <v>-3.266</v>
      </c>
      <c r="G145" s="2">
        <v>126.6</v>
      </c>
      <c r="H145" s="2">
        <v>2.1024337056813365</v>
      </c>
      <c r="I145" s="2">
        <v>0.97519999999999996</v>
      </c>
      <c r="K145" s="2">
        <v>-1.218</v>
      </c>
      <c r="L145" s="2">
        <v>93.09</v>
      </c>
      <c r="M145" s="2">
        <f>LOG10(L145)</f>
        <v>1.9689030303038282</v>
      </c>
      <c r="N145" s="2">
        <v>0.99199999999999999</v>
      </c>
      <c r="P145" s="4">
        <v>3.6139999999999999</v>
      </c>
      <c r="Q145" s="4">
        <v>0.19179501399002361</v>
      </c>
      <c r="R145" s="4">
        <v>0.99829999999999997</v>
      </c>
      <c r="S145" s="4"/>
      <c r="T145" s="4"/>
      <c r="W145" s="2" t="s">
        <v>794</v>
      </c>
      <c r="X145" s="2" t="s">
        <v>5</v>
      </c>
      <c r="Y145" s="3">
        <v>82</v>
      </c>
      <c r="Z145" s="2" t="s">
        <v>793</v>
      </c>
      <c r="AA145" s="2" t="s">
        <v>792</v>
      </c>
      <c r="AB145" s="2" t="s">
        <v>791</v>
      </c>
      <c r="AC145" s="2" t="s">
        <v>790</v>
      </c>
      <c r="AD145" s="2" t="s">
        <v>789</v>
      </c>
      <c r="AE145" s="2" t="s">
        <v>788</v>
      </c>
      <c r="AF145" s="2" t="s">
        <v>796</v>
      </c>
      <c r="AG145" s="5"/>
      <c r="AH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V145" s="5"/>
      <c r="AW145" s="5"/>
      <c r="AX145" s="5"/>
      <c r="AY145" s="5"/>
      <c r="AZ145" s="5"/>
      <c r="BA145" s="5"/>
      <c r="BB145" s="5"/>
    </row>
    <row r="146" spans="1:54" x14ac:dyDescent="0.2">
      <c r="A146" s="2" t="s">
        <v>795</v>
      </c>
      <c r="B146" s="2" t="s">
        <v>616</v>
      </c>
      <c r="D146" s="2">
        <v>4.3840000000000003</v>
      </c>
      <c r="F146" s="2">
        <v>-2.5870000000000002</v>
      </c>
      <c r="G146" s="2">
        <v>133.69999999999999</v>
      </c>
      <c r="H146" s="2">
        <v>2.1261314072619841</v>
      </c>
      <c r="I146" s="2">
        <v>0.99360000000000004</v>
      </c>
      <c r="K146" s="2">
        <v>-1.2050000000000001</v>
      </c>
      <c r="L146" s="2">
        <v>88.56</v>
      </c>
      <c r="M146" s="2">
        <f>LOG10(L146)</f>
        <v>1.9472376078706664</v>
      </c>
      <c r="N146" s="2">
        <v>0.99639999999999995</v>
      </c>
      <c r="P146" s="4">
        <v>1.02</v>
      </c>
      <c r="Q146" s="4">
        <v>0.67955605937249541</v>
      </c>
      <c r="R146" s="4">
        <v>0.99919999999999998</v>
      </c>
      <c r="S146" s="4"/>
      <c r="T146" s="4"/>
      <c r="W146" s="2" t="s">
        <v>794</v>
      </c>
      <c r="X146" s="2" t="s">
        <v>22</v>
      </c>
      <c r="Y146" s="3">
        <v>15</v>
      </c>
      <c r="Z146" s="2" t="s">
        <v>793</v>
      </c>
      <c r="AA146" s="2" t="s">
        <v>792</v>
      </c>
      <c r="AB146" s="2" t="s">
        <v>791</v>
      </c>
      <c r="AC146" s="2" t="s">
        <v>790</v>
      </c>
      <c r="AD146" s="2" t="s">
        <v>789</v>
      </c>
      <c r="AE146" s="2" t="s">
        <v>788</v>
      </c>
      <c r="AF146" s="2" t="s">
        <v>787</v>
      </c>
      <c r="AG146" s="5"/>
      <c r="AH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V146" s="5"/>
      <c r="AW146" s="5"/>
      <c r="AX146" s="5"/>
      <c r="AY146" s="5"/>
      <c r="AZ146" s="5"/>
      <c r="BA146" s="5"/>
      <c r="BB146" s="5"/>
    </row>
    <row r="147" spans="1:54" x14ac:dyDescent="0.2">
      <c r="A147" s="2" t="s">
        <v>786</v>
      </c>
      <c r="B147" s="2" t="s">
        <v>616</v>
      </c>
      <c r="D147" s="2">
        <v>18.61</v>
      </c>
      <c r="P147" s="4">
        <v>0.91759999999999997</v>
      </c>
      <c r="Q147" s="4">
        <v>0.75539143478633974</v>
      </c>
      <c r="R147" s="4">
        <v>0.91510000000000002</v>
      </c>
      <c r="S147" s="4"/>
      <c r="T147" s="4"/>
      <c r="W147" s="2" t="s">
        <v>238</v>
      </c>
      <c r="X147" s="2" t="s">
        <v>5</v>
      </c>
      <c r="Y147" s="3">
        <v>605</v>
      </c>
      <c r="Z147" s="2" t="s">
        <v>237</v>
      </c>
      <c r="AA147" s="2" t="s">
        <v>236</v>
      </c>
      <c r="AB147" s="2" t="s">
        <v>235</v>
      </c>
      <c r="AC147" s="2" t="s">
        <v>234</v>
      </c>
      <c r="AD147" s="2" t="s">
        <v>233</v>
      </c>
      <c r="AE147" s="2" t="s">
        <v>2</v>
      </c>
      <c r="AF147" s="2" t="s">
        <v>785</v>
      </c>
      <c r="AG147" s="5"/>
      <c r="AH147" s="5"/>
      <c r="AJ147" s="5"/>
      <c r="AK147" s="5"/>
      <c r="AL147" s="5"/>
      <c r="AM147" s="5"/>
      <c r="AN147" s="5"/>
      <c r="AO147" s="6"/>
      <c r="AP147" s="5"/>
      <c r="AQ147" s="5"/>
      <c r="AR147" s="5"/>
      <c r="AS147" s="5"/>
      <c r="AT147" s="5"/>
      <c r="AV147" s="5"/>
      <c r="AW147" s="5"/>
      <c r="AX147" s="5"/>
      <c r="AY147" s="5"/>
      <c r="AZ147" s="5"/>
      <c r="BA147" s="5"/>
      <c r="BB147" s="5"/>
    </row>
    <row r="148" spans="1:54" x14ac:dyDescent="0.2">
      <c r="A148" s="2" t="s">
        <v>784</v>
      </c>
      <c r="B148" s="2" t="s">
        <v>616</v>
      </c>
      <c r="D148" s="2">
        <v>14.9</v>
      </c>
      <c r="F148" s="2">
        <v>-2.06</v>
      </c>
      <c r="G148" s="2">
        <v>551.79999999999995</v>
      </c>
      <c r="H148" s="2">
        <v>2.7417816961431667</v>
      </c>
      <c r="I148" s="2">
        <v>0.99629999999999996</v>
      </c>
      <c r="P148" s="4">
        <v>1.611</v>
      </c>
      <c r="Q148" s="4">
        <v>0.43025895751703619</v>
      </c>
      <c r="R148" s="4">
        <v>0.98080000000000001</v>
      </c>
      <c r="S148" s="4"/>
      <c r="T148" s="4"/>
      <c r="W148" s="2" t="s">
        <v>783</v>
      </c>
      <c r="X148" s="2" t="s">
        <v>5</v>
      </c>
      <c r="Y148" s="3">
        <v>399</v>
      </c>
      <c r="Z148" s="2" t="s">
        <v>782</v>
      </c>
      <c r="AA148" s="2" t="s">
        <v>781</v>
      </c>
      <c r="AC148" s="2" t="s">
        <v>780</v>
      </c>
      <c r="AD148" s="2" t="s">
        <v>2</v>
      </c>
      <c r="AE148" s="2" t="s">
        <v>2</v>
      </c>
      <c r="AF148" s="2" t="s">
        <v>779</v>
      </c>
      <c r="AG148" s="5"/>
      <c r="AH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V148" s="5"/>
      <c r="AW148" s="5"/>
      <c r="AX148" s="5"/>
      <c r="AY148" s="5"/>
      <c r="AZ148" s="5"/>
      <c r="BA148" s="5"/>
      <c r="BB148" s="5"/>
    </row>
    <row r="149" spans="1:54" x14ac:dyDescent="0.2">
      <c r="A149" s="2" t="s">
        <v>778</v>
      </c>
      <c r="B149" s="2" t="s">
        <v>616</v>
      </c>
      <c r="D149" s="2">
        <v>25.16</v>
      </c>
      <c r="F149" s="2">
        <v>-1.4970000000000001</v>
      </c>
      <c r="G149" s="2">
        <v>705.1</v>
      </c>
      <c r="H149" s="2">
        <v>2.8482507146770426</v>
      </c>
      <c r="I149" s="2">
        <v>0.99590000000000001</v>
      </c>
      <c r="K149" s="2">
        <v>-2.1110000000000002</v>
      </c>
      <c r="L149" s="2">
        <v>724.1</v>
      </c>
      <c r="M149" s="2">
        <f>LOG10(L149)</f>
        <v>2.8597985474805658</v>
      </c>
      <c r="N149" s="2">
        <v>0.97019999999999995</v>
      </c>
      <c r="P149" s="4">
        <v>2.403</v>
      </c>
      <c r="Q149" s="4">
        <v>0.2884507617810842</v>
      </c>
      <c r="R149" s="4">
        <v>0.97840000000000005</v>
      </c>
      <c r="S149" s="4"/>
      <c r="T149" s="4"/>
      <c r="W149" s="2" t="s">
        <v>777</v>
      </c>
      <c r="X149" s="2" t="s">
        <v>5</v>
      </c>
      <c r="Y149" s="3">
        <v>50</v>
      </c>
      <c r="Z149" s="2" t="s">
        <v>776</v>
      </c>
      <c r="AA149" s="2" t="s">
        <v>775</v>
      </c>
      <c r="AB149" s="2" t="s">
        <v>774</v>
      </c>
      <c r="AC149" s="2" t="s">
        <v>773</v>
      </c>
      <c r="AD149" s="2" t="s">
        <v>772</v>
      </c>
      <c r="AE149" s="2" t="s">
        <v>771</v>
      </c>
      <c r="AF149" s="2" t="s">
        <v>770</v>
      </c>
      <c r="AG149" s="5"/>
      <c r="AH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V149" s="5"/>
      <c r="AW149" s="5"/>
      <c r="AX149" s="5"/>
      <c r="AY149" s="5"/>
      <c r="AZ149" s="5"/>
      <c r="BA149" s="5"/>
      <c r="BB149" s="5"/>
    </row>
    <row r="150" spans="1:54" x14ac:dyDescent="0.2">
      <c r="A150" s="2" t="s">
        <v>769</v>
      </c>
      <c r="B150" s="2" t="s">
        <v>616</v>
      </c>
      <c r="D150" s="2">
        <v>23.88</v>
      </c>
      <c r="F150" s="2">
        <v>-1.159</v>
      </c>
      <c r="G150" s="2">
        <v>507.2</v>
      </c>
      <c r="H150" s="2">
        <v>2.7051792448736762</v>
      </c>
      <c r="I150" s="2">
        <v>0.99509999999999998</v>
      </c>
      <c r="K150" s="2">
        <v>-1.266</v>
      </c>
      <c r="L150" s="2">
        <v>667.8</v>
      </c>
      <c r="M150" s="2">
        <f>LOG10(L150)</f>
        <v>2.8246464147183521</v>
      </c>
      <c r="N150" s="2">
        <v>0.99760000000000004</v>
      </c>
      <c r="P150" s="4">
        <v>5.9969999999999999</v>
      </c>
      <c r="Q150" s="4">
        <v>0.1155823212539512</v>
      </c>
      <c r="R150" s="4">
        <v>0.94089999999999996</v>
      </c>
      <c r="S150" s="4"/>
      <c r="T150" s="4"/>
      <c r="W150" s="2" t="s">
        <v>768</v>
      </c>
      <c r="X150" s="2" t="s">
        <v>5</v>
      </c>
      <c r="Y150" s="3">
        <v>56</v>
      </c>
      <c r="Z150" s="2" t="s">
        <v>767</v>
      </c>
      <c r="AA150" s="2" t="s">
        <v>766</v>
      </c>
      <c r="AC150" s="2" t="s">
        <v>765</v>
      </c>
      <c r="AD150" s="2" t="s">
        <v>764</v>
      </c>
      <c r="AE150" s="2" t="s">
        <v>763</v>
      </c>
      <c r="AF150" s="2" t="s">
        <v>762</v>
      </c>
      <c r="AG150" s="5"/>
      <c r="AH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V150" s="5"/>
      <c r="AW150" s="5"/>
      <c r="AX150" s="5"/>
      <c r="AY150" s="5"/>
      <c r="AZ150" s="5"/>
      <c r="BA150" s="5"/>
      <c r="BB150" s="5"/>
    </row>
    <row r="151" spans="1:54" x14ac:dyDescent="0.2">
      <c r="A151" s="2" t="s">
        <v>761</v>
      </c>
      <c r="B151" s="2" t="s">
        <v>616</v>
      </c>
      <c r="D151" s="2">
        <v>10.64</v>
      </c>
      <c r="P151" s="4">
        <v>1.7010000000000001</v>
      </c>
      <c r="Q151" s="4">
        <v>0.40749393330978556</v>
      </c>
      <c r="R151" s="4">
        <v>0.91500000000000004</v>
      </c>
      <c r="S151" s="4"/>
      <c r="T151" s="4"/>
      <c r="W151" s="2" t="s">
        <v>760</v>
      </c>
      <c r="X151" s="2" t="s">
        <v>22</v>
      </c>
      <c r="Y151" s="3">
        <v>297</v>
      </c>
      <c r="Z151" s="2" t="s">
        <v>759</v>
      </c>
      <c r="AC151" s="2" t="s">
        <v>758</v>
      </c>
      <c r="AD151" s="2" t="s">
        <v>2</v>
      </c>
      <c r="AE151" s="2" t="s">
        <v>757</v>
      </c>
      <c r="AF151" s="2" t="s">
        <v>756</v>
      </c>
      <c r="AG151" s="5"/>
      <c r="AH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V151" s="5"/>
      <c r="AW151" s="5"/>
      <c r="AX151" s="5"/>
      <c r="AY151" s="5"/>
      <c r="AZ151" s="5"/>
      <c r="BA151" s="5"/>
    </row>
    <row r="152" spans="1:54" x14ac:dyDescent="0.2">
      <c r="A152" s="2" t="s">
        <v>755</v>
      </c>
      <c r="B152" s="2" t="s">
        <v>616</v>
      </c>
      <c r="D152" s="2">
        <v>5.8220000000000001</v>
      </c>
      <c r="K152" s="2">
        <v>-0.40450000000000003</v>
      </c>
      <c r="L152" s="2">
        <v>126.6</v>
      </c>
      <c r="M152" s="2">
        <f>LOG10(L152)</f>
        <v>2.1024337056813365</v>
      </c>
      <c r="N152" s="2">
        <v>0.94689999999999996</v>
      </c>
      <c r="P152" s="4">
        <v>0.86350000000000005</v>
      </c>
      <c r="Q152" s="4">
        <v>0.80271821720896963</v>
      </c>
      <c r="R152" s="4">
        <v>0.99560000000000004</v>
      </c>
      <c r="S152" s="4"/>
      <c r="T152" s="4"/>
      <c r="W152" s="2" t="s">
        <v>230</v>
      </c>
      <c r="X152" s="2" t="s">
        <v>5</v>
      </c>
      <c r="Y152" s="3">
        <v>616</v>
      </c>
      <c r="Z152" s="2" t="s">
        <v>229</v>
      </c>
      <c r="AA152" s="2" t="s">
        <v>228</v>
      </c>
      <c r="AC152" s="2" t="s">
        <v>227</v>
      </c>
      <c r="AD152" s="2" t="s">
        <v>226</v>
      </c>
      <c r="AE152" s="2" t="s">
        <v>225</v>
      </c>
      <c r="AF152" s="2" t="s">
        <v>754</v>
      </c>
      <c r="AG152" s="5"/>
      <c r="AH152" s="5"/>
      <c r="AJ152" s="13"/>
      <c r="AK152" s="13"/>
      <c r="AL152" s="12"/>
      <c r="AM152" s="13"/>
      <c r="AN152" s="13"/>
      <c r="AO152" s="13"/>
      <c r="AP152" s="13"/>
      <c r="AQ152" s="13"/>
      <c r="AR152" s="13"/>
      <c r="AS152" s="13"/>
      <c r="AT152" s="12"/>
      <c r="AV152" s="13"/>
      <c r="AW152" s="13"/>
      <c r="AX152" s="13"/>
      <c r="AY152" s="13"/>
      <c r="AZ152" s="13"/>
      <c r="BA152" s="13"/>
      <c r="BB152" s="12"/>
    </row>
    <row r="153" spans="1:54" x14ac:dyDescent="0.2">
      <c r="A153" s="2" t="s">
        <v>753</v>
      </c>
      <c r="B153" s="2" t="s">
        <v>616</v>
      </c>
      <c r="D153" s="2">
        <v>12.03</v>
      </c>
      <c r="F153" s="2">
        <v>-1.024</v>
      </c>
      <c r="G153" s="2">
        <v>230.4</v>
      </c>
      <c r="H153" s="2">
        <v>2.3624824747511743</v>
      </c>
      <c r="I153" s="2">
        <v>0.98529999999999995</v>
      </c>
      <c r="K153" s="2">
        <v>-0.92310000000000003</v>
      </c>
      <c r="L153" s="2">
        <v>182.2</v>
      </c>
      <c r="M153" s="2">
        <f>LOG10(L153)</f>
        <v>2.2605483726369795</v>
      </c>
      <c r="N153" s="2">
        <v>0.99219999999999997</v>
      </c>
      <c r="P153" s="4">
        <v>1.2150000000000001</v>
      </c>
      <c r="Q153" s="4">
        <v>0.57049150663369974</v>
      </c>
      <c r="R153" s="4">
        <v>0.97629999999999995</v>
      </c>
      <c r="S153" s="4"/>
      <c r="T153" s="4"/>
      <c r="W153" s="2" t="s">
        <v>752</v>
      </c>
      <c r="X153" s="2" t="s">
        <v>5</v>
      </c>
      <c r="Y153" s="3">
        <v>315</v>
      </c>
      <c r="Z153" s="2" t="s">
        <v>751</v>
      </c>
      <c r="AA153" s="2" t="s">
        <v>750</v>
      </c>
      <c r="AB153" s="2" t="s">
        <v>749</v>
      </c>
      <c r="AC153" s="2" t="s">
        <v>748</v>
      </c>
      <c r="AD153" s="2" t="s">
        <v>747</v>
      </c>
      <c r="AE153" s="2" t="s">
        <v>746</v>
      </c>
      <c r="AF153" s="2" t="s">
        <v>745</v>
      </c>
      <c r="AG153" s="5"/>
      <c r="AH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V153" s="5"/>
      <c r="AW153" s="5"/>
      <c r="AX153" s="5"/>
      <c r="AY153" s="5"/>
      <c r="AZ153" s="5"/>
      <c r="BA153" s="5"/>
      <c r="BB153" s="5"/>
    </row>
    <row r="154" spans="1:54" x14ac:dyDescent="0.2">
      <c r="A154" s="2" t="s">
        <v>744</v>
      </c>
      <c r="B154" s="2" t="s">
        <v>616</v>
      </c>
      <c r="D154" s="2">
        <v>7.7389999999999999</v>
      </c>
      <c r="P154" s="4">
        <v>7.0229999999999997</v>
      </c>
      <c r="Q154" s="4">
        <v>9.8696736517150122E-2</v>
      </c>
      <c r="R154" s="4">
        <v>0.95230000000000004</v>
      </c>
      <c r="S154" s="4"/>
      <c r="T154" s="4"/>
      <c r="W154" s="2" t="s">
        <v>741</v>
      </c>
      <c r="X154" s="2" t="s">
        <v>22</v>
      </c>
      <c r="Y154" s="3">
        <v>147</v>
      </c>
      <c r="Z154" s="2" t="s">
        <v>740</v>
      </c>
      <c r="AC154" s="2" t="s">
        <v>193</v>
      </c>
      <c r="AD154" s="2" t="s">
        <v>2</v>
      </c>
      <c r="AE154" s="2" t="s">
        <v>2</v>
      </c>
      <c r="AF154" s="2" t="s">
        <v>743</v>
      </c>
      <c r="AG154" s="5"/>
      <c r="AH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V154" s="5"/>
      <c r="AW154" s="5"/>
      <c r="AX154" s="5"/>
      <c r="AY154" s="5"/>
      <c r="AZ154" s="5"/>
      <c r="BA154" s="5"/>
      <c r="BB154" s="5"/>
    </row>
    <row r="155" spans="1:54" x14ac:dyDescent="0.2">
      <c r="A155" s="2" t="s">
        <v>742</v>
      </c>
      <c r="B155" s="2" t="s">
        <v>616</v>
      </c>
      <c r="D155" s="2">
        <v>12.45</v>
      </c>
      <c r="F155" s="2">
        <v>-445.9</v>
      </c>
      <c r="G155" s="2">
        <v>685.7</v>
      </c>
      <c r="H155" s="2">
        <v>2.8361341494653747</v>
      </c>
      <c r="I155" s="2">
        <v>0.98509999999999998</v>
      </c>
      <c r="K155" s="2">
        <v>-1.1679999999999999</v>
      </c>
      <c r="L155" s="2">
        <v>89.9</v>
      </c>
      <c r="M155" s="2">
        <f t="shared" ref="M155:M167" si="7">LOG10(L155)</f>
        <v>1.9537596917332287</v>
      </c>
      <c r="N155" s="2">
        <v>0.98599999999999999</v>
      </c>
      <c r="P155" s="4">
        <v>10.38</v>
      </c>
      <c r="Q155" s="4">
        <v>6.6777185025042887E-2</v>
      </c>
      <c r="R155" s="4">
        <v>0.95240000000000002</v>
      </c>
      <c r="S155" s="4"/>
      <c r="T155" s="4"/>
      <c r="W155" s="2" t="s">
        <v>741</v>
      </c>
      <c r="X155" s="2" t="s">
        <v>22</v>
      </c>
      <c r="Y155" s="3">
        <v>65</v>
      </c>
      <c r="Z155" s="2" t="s">
        <v>740</v>
      </c>
      <c r="AC155" s="2" t="s">
        <v>193</v>
      </c>
      <c r="AD155" s="2" t="s">
        <v>2</v>
      </c>
      <c r="AE155" s="2" t="s">
        <v>2</v>
      </c>
      <c r="AF155" s="2" t="s">
        <v>739</v>
      </c>
      <c r="AG155" s="5"/>
      <c r="AH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V155" s="5"/>
      <c r="AW155" s="5"/>
      <c r="AX155" s="5"/>
      <c r="AY155" s="5"/>
      <c r="AZ155" s="5"/>
      <c r="BA155" s="5"/>
      <c r="BB155" s="5"/>
    </row>
    <row r="156" spans="1:54" x14ac:dyDescent="0.2">
      <c r="A156" s="2" t="s">
        <v>738</v>
      </c>
      <c r="B156" s="2" t="s">
        <v>616</v>
      </c>
      <c r="D156" s="2">
        <v>7.3559999999999999</v>
      </c>
      <c r="F156" s="2">
        <v>-0.50639999999999996</v>
      </c>
      <c r="G156" s="2">
        <v>10.23</v>
      </c>
      <c r="H156" s="2">
        <v>1.0098756337121602</v>
      </c>
      <c r="I156" s="2">
        <v>0.98699999999999999</v>
      </c>
      <c r="K156" s="2">
        <v>-1.1830000000000001</v>
      </c>
      <c r="L156" s="2">
        <v>111.2</v>
      </c>
      <c r="M156" s="2">
        <f t="shared" si="7"/>
        <v>2.0461047872460387</v>
      </c>
      <c r="N156" s="2">
        <v>0.99070000000000003</v>
      </c>
      <c r="P156" s="4">
        <v>0.88170000000000004</v>
      </c>
      <c r="Q156" s="4">
        <v>0.78614855456498267</v>
      </c>
      <c r="R156" s="4">
        <v>0.97770000000000001</v>
      </c>
      <c r="S156" s="4"/>
      <c r="T156" s="4"/>
      <c r="W156" s="2" t="s">
        <v>733</v>
      </c>
      <c r="X156" s="2" t="s">
        <v>5</v>
      </c>
      <c r="Y156" s="3">
        <v>218</v>
      </c>
      <c r="Z156" s="2" t="s">
        <v>732</v>
      </c>
      <c r="AC156" s="2" t="s">
        <v>731</v>
      </c>
      <c r="AD156" s="2" t="s">
        <v>730</v>
      </c>
      <c r="AE156" s="2" t="s">
        <v>729</v>
      </c>
      <c r="AF156" s="2" t="s">
        <v>737</v>
      </c>
      <c r="AG156" s="5"/>
      <c r="AH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V156" s="6"/>
      <c r="AW156" s="5"/>
      <c r="AX156" s="5"/>
      <c r="AY156" s="5"/>
      <c r="AZ156" s="5"/>
      <c r="BA156" s="5"/>
      <c r="BB156" s="5"/>
    </row>
    <row r="157" spans="1:54" x14ac:dyDescent="0.2">
      <c r="A157" s="2" t="s">
        <v>736</v>
      </c>
      <c r="B157" s="2" t="s">
        <v>616</v>
      </c>
      <c r="D157" s="2">
        <v>4.343</v>
      </c>
      <c r="F157" s="2">
        <v>-18.16</v>
      </c>
      <c r="G157" s="2">
        <v>55.46</v>
      </c>
      <c r="H157" s="2">
        <v>1.7439798652418428</v>
      </c>
      <c r="I157" s="2">
        <v>0.99950000000000006</v>
      </c>
      <c r="K157" s="2">
        <v>-108.3</v>
      </c>
      <c r="L157" s="2">
        <v>69.13</v>
      </c>
      <c r="M157" s="2">
        <f t="shared" si="7"/>
        <v>1.8396665568824333</v>
      </c>
      <c r="N157" s="2">
        <v>0.94599999999999995</v>
      </c>
      <c r="P157" s="4">
        <v>2.5209999999999999</v>
      </c>
      <c r="Q157" s="4">
        <v>0.27494929811977203</v>
      </c>
      <c r="R157" s="4">
        <v>0.95409999999999995</v>
      </c>
      <c r="S157" s="4"/>
      <c r="T157" s="4"/>
      <c r="W157" s="2" t="s">
        <v>733</v>
      </c>
      <c r="X157" s="2" t="s">
        <v>5</v>
      </c>
      <c r="Y157" s="3">
        <v>351</v>
      </c>
      <c r="Z157" s="2" t="s">
        <v>732</v>
      </c>
      <c r="AC157" s="2" t="s">
        <v>731</v>
      </c>
      <c r="AD157" s="2" t="s">
        <v>730</v>
      </c>
      <c r="AE157" s="2" t="s">
        <v>729</v>
      </c>
      <c r="AF157" s="2" t="s">
        <v>735</v>
      </c>
      <c r="AG157" s="5"/>
      <c r="AH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V157" s="5"/>
      <c r="AW157" s="5"/>
      <c r="AX157" s="5"/>
      <c r="AY157" s="5"/>
      <c r="AZ157" s="5"/>
      <c r="BA157" s="5"/>
    </row>
    <row r="158" spans="1:54" x14ac:dyDescent="0.2">
      <c r="A158" s="2" t="s">
        <v>734</v>
      </c>
      <c r="B158" s="2" t="s">
        <v>616</v>
      </c>
      <c r="D158" s="2">
        <v>5.9509999999999996</v>
      </c>
      <c r="F158" s="2">
        <v>-6.907</v>
      </c>
      <c r="G158" s="2">
        <v>125.9</v>
      </c>
      <c r="H158" s="2">
        <v>2.1000257301078626</v>
      </c>
      <c r="I158" s="2">
        <v>0.97819999999999996</v>
      </c>
      <c r="K158" s="2">
        <v>-1.9850000000000001</v>
      </c>
      <c r="L158" s="2">
        <v>45.94</v>
      </c>
      <c r="M158" s="2">
        <f t="shared" si="7"/>
        <v>1.6621909908590073</v>
      </c>
      <c r="N158" s="2">
        <v>0.9909</v>
      </c>
      <c r="P158" s="4">
        <v>1.079</v>
      </c>
      <c r="Q158" s="4">
        <v>0.64239775770152485</v>
      </c>
      <c r="R158" s="4">
        <v>0.93840000000000001</v>
      </c>
      <c r="S158" s="4"/>
      <c r="T158" s="4"/>
      <c r="W158" s="2" t="s">
        <v>733</v>
      </c>
      <c r="X158" s="2" t="s">
        <v>22</v>
      </c>
      <c r="Y158" s="3">
        <v>453</v>
      </c>
      <c r="Z158" s="2" t="s">
        <v>732</v>
      </c>
      <c r="AC158" s="2" t="s">
        <v>731</v>
      </c>
      <c r="AD158" s="2" t="s">
        <v>730</v>
      </c>
      <c r="AE158" s="2" t="s">
        <v>729</v>
      </c>
      <c r="AF158" s="2" t="s">
        <v>728</v>
      </c>
      <c r="AG158" s="5"/>
      <c r="AH158" s="5"/>
      <c r="AJ158" s="13"/>
      <c r="AK158" s="13"/>
      <c r="AL158" s="12"/>
      <c r="AM158" s="13"/>
      <c r="AN158" s="13"/>
      <c r="AO158" s="13"/>
      <c r="AP158" s="13"/>
      <c r="AQ158" s="13"/>
      <c r="AR158" s="13"/>
      <c r="AS158" s="13"/>
      <c r="AT158" s="12"/>
      <c r="AV158" s="13"/>
      <c r="AW158" s="13"/>
      <c r="AX158" s="13"/>
      <c r="AY158" s="13"/>
      <c r="AZ158" s="13"/>
      <c r="BA158" s="13"/>
      <c r="BB158" s="12"/>
    </row>
    <row r="159" spans="1:54" x14ac:dyDescent="0.2">
      <c r="A159" s="2" t="s">
        <v>727</v>
      </c>
      <c r="B159" s="2" t="s">
        <v>616</v>
      </c>
      <c r="D159" s="2">
        <v>14.78</v>
      </c>
      <c r="F159" s="2">
        <v>-1.149</v>
      </c>
      <c r="G159" s="2">
        <v>212.3</v>
      </c>
      <c r="H159" s="2">
        <v>2.3269499941659988</v>
      </c>
      <c r="I159" s="2">
        <v>0.997</v>
      </c>
      <c r="K159" s="2">
        <v>-1.0669999999999999</v>
      </c>
      <c r="L159" s="2">
        <v>365.6</v>
      </c>
      <c r="M159" s="2">
        <f t="shared" si="7"/>
        <v>2.5630061870617937</v>
      </c>
      <c r="N159" s="2">
        <v>0.995</v>
      </c>
      <c r="P159" s="4">
        <v>2.41</v>
      </c>
      <c r="Q159" s="4">
        <v>0.28761293799167853</v>
      </c>
      <c r="R159" s="4">
        <v>0.998</v>
      </c>
      <c r="S159" s="4"/>
      <c r="T159" s="4"/>
      <c r="W159" s="2" t="s">
        <v>23</v>
      </c>
      <c r="X159" s="2" t="s">
        <v>22</v>
      </c>
      <c r="Y159" s="3">
        <v>136</v>
      </c>
      <c r="Z159" s="2" t="s">
        <v>21</v>
      </c>
      <c r="AA159" s="2" t="s">
        <v>20</v>
      </c>
      <c r="AB159" s="2" t="s">
        <v>19</v>
      </c>
      <c r="AC159" s="2" t="s">
        <v>18</v>
      </c>
      <c r="AD159" s="2" t="s">
        <v>2</v>
      </c>
      <c r="AE159" s="2" t="s">
        <v>17</v>
      </c>
      <c r="AF159" s="2" t="s">
        <v>726</v>
      </c>
      <c r="AG159" s="5"/>
      <c r="AH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V159" s="5"/>
      <c r="AW159" s="5"/>
      <c r="AX159" s="5"/>
      <c r="AY159" s="5"/>
      <c r="AZ159" s="5"/>
      <c r="BA159" s="5"/>
      <c r="BB159" s="5"/>
    </row>
    <row r="160" spans="1:54" x14ac:dyDescent="0.2">
      <c r="A160" s="2" t="s">
        <v>725</v>
      </c>
      <c r="B160" s="2" t="s">
        <v>616</v>
      </c>
      <c r="D160" s="2">
        <v>7.0270000000000001</v>
      </c>
      <c r="K160" s="2">
        <v>-1.0980000000000001</v>
      </c>
      <c r="L160" s="2">
        <v>244.9</v>
      </c>
      <c r="M160" s="2">
        <f t="shared" si="7"/>
        <v>2.388988785124714</v>
      </c>
      <c r="N160" s="2">
        <v>0.98699999999999999</v>
      </c>
      <c r="P160" s="4">
        <v>3.9890000000000002E-2</v>
      </c>
      <c r="Q160" s="4">
        <v>17.376464792177117</v>
      </c>
      <c r="R160" s="4">
        <v>0.98760000000000003</v>
      </c>
      <c r="S160" s="4"/>
      <c r="T160" s="4"/>
      <c r="W160" s="2" t="s">
        <v>23</v>
      </c>
      <c r="X160" s="2" t="s">
        <v>22</v>
      </c>
      <c r="Y160" s="3">
        <v>163</v>
      </c>
      <c r="Z160" s="2" t="s">
        <v>21</v>
      </c>
      <c r="AA160" s="2" t="s">
        <v>20</v>
      </c>
      <c r="AB160" s="2" t="s">
        <v>19</v>
      </c>
      <c r="AC160" s="2" t="s">
        <v>18</v>
      </c>
      <c r="AD160" s="2" t="s">
        <v>2</v>
      </c>
      <c r="AE160" s="2" t="s">
        <v>17</v>
      </c>
      <c r="AF160" s="2" t="s">
        <v>724</v>
      </c>
      <c r="AG160" s="5"/>
      <c r="AH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V160" s="5"/>
      <c r="AW160" s="5"/>
      <c r="AX160" s="5"/>
      <c r="AY160" s="5"/>
      <c r="AZ160" s="5"/>
      <c r="BA160" s="5"/>
      <c r="BB160" s="5"/>
    </row>
    <row r="161" spans="1:54" x14ac:dyDescent="0.2">
      <c r="A161" s="2" t="s">
        <v>723</v>
      </c>
      <c r="B161" s="2" t="s">
        <v>616</v>
      </c>
      <c r="D161" s="2">
        <v>14.31</v>
      </c>
      <c r="F161" s="2">
        <v>-0.75249999999999995</v>
      </c>
      <c r="G161" s="2">
        <v>189.4</v>
      </c>
      <c r="H161" s="2">
        <v>2.2773799746672547</v>
      </c>
      <c r="I161" s="2">
        <v>0.95420000000000005</v>
      </c>
      <c r="K161" s="2">
        <v>-1.0509999999999999</v>
      </c>
      <c r="L161" s="2">
        <v>198.4</v>
      </c>
      <c r="M161" s="2">
        <f t="shared" si="7"/>
        <v>2.2975416678181597</v>
      </c>
      <c r="N161" s="2">
        <v>0.98780000000000001</v>
      </c>
      <c r="P161" s="4">
        <v>1.2889999999999999</v>
      </c>
      <c r="Q161" s="4">
        <v>0.53774024868886372</v>
      </c>
      <c r="R161" s="4">
        <v>0.99529999999999996</v>
      </c>
      <c r="S161" s="4"/>
      <c r="T161" s="4"/>
      <c r="W161" s="2" t="s">
        <v>722</v>
      </c>
      <c r="X161" s="2" t="s">
        <v>5</v>
      </c>
      <c r="Y161" s="3">
        <v>395</v>
      </c>
      <c r="Z161" s="2" t="s">
        <v>721</v>
      </c>
      <c r="AC161" s="2" t="s">
        <v>720</v>
      </c>
      <c r="AD161" s="2" t="s">
        <v>719</v>
      </c>
      <c r="AE161" s="2" t="s">
        <v>718</v>
      </c>
      <c r="AF161" s="2" t="s">
        <v>717</v>
      </c>
      <c r="AG161" s="5"/>
      <c r="AH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V161" s="5"/>
      <c r="AW161" s="5"/>
      <c r="AX161" s="5"/>
      <c r="AY161" s="5"/>
      <c r="AZ161" s="5"/>
      <c r="BA161" s="5"/>
      <c r="BB161" s="5"/>
    </row>
    <row r="162" spans="1:54" x14ac:dyDescent="0.2">
      <c r="A162" s="2" t="s">
        <v>716</v>
      </c>
      <c r="B162" s="2" t="s">
        <v>616</v>
      </c>
      <c r="D162" s="2">
        <v>19.989999999999998</v>
      </c>
      <c r="F162" s="2">
        <v>-1.9670000000000001</v>
      </c>
      <c r="G162" s="2">
        <v>175.2</v>
      </c>
      <c r="H162" s="2">
        <v>2.2435341018320618</v>
      </c>
      <c r="I162" s="2">
        <v>0.98970000000000002</v>
      </c>
      <c r="K162" s="2">
        <v>-1.0509999999999999</v>
      </c>
      <c r="L162" s="2">
        <v>242.4</v>
      </c>
      <c r="M162" s="2">
        <f t="shared" si="7"/>
        <v>2.3845326154942486</v>
      </c>
      <c r="N162" s="2">
        <v>0.99760000000000004</v>
      </c>
      <c r="P162" s="4">
        <v>9.2349999999999994</v>
      </c>
      <c r="Q162" s="4">
        <v>7.5056543644823531E-2</v>
      </c>
      <c r="R162" s="4">
        <v>0.90380000000000005</v>
      </c>
      <c r="S162" s="4"/>
      <c r="T162" s="4"/>
      <c r="W162" s="2" t="s">
        <v>213</v>
      </c>
      <c r="X162" s="2" t="s">
        <v>5</v>
      </c>
      <c r="Y162" s="3">
        <v>317</v>
      </c>
      <c r="Z162" s="2" t="s">
        <v>212</v>
      </c>
      <c r="AA162" s="2" t="s">
        <v>211</v>
      </c>
      <c r="AB162" s="2" t="s">
        <v>210</v>
      </c>
      <c r="AC162" s="2" t="s">
        <v>209</v>
      </c>
      <c r="AD162" s="2" t="s">
        <v>208</v>
      </c>
      <c r="AE162" s="2" t="s">
        <v>207</v>
      </c>
      <c r="AF162" s="2" t="s">
        <v>715</v>
      </c>
      <c r="AG162" s="5"/>
      <c r="AH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V162" s="5"/>
      <c r="AW162" s="5"/>
      <c r="AX162" s="5"/>
      <c r="AY162" s="5"/>
      <c r="AZ162" s="5"/>
      <c r="BA162" s="5"/>
      <c r="BB162" s="5"/>
    </row>
    <row r="163" spans="1:54" x14ac:dyDescent="0.2">
      <c r="A163" s="2" t="s">
        <v>714</v>
      </c>
      <c r="B163" s="2" t="s">
        <v>616</v>
      </c>
      <c r="D163" s="2">
        <v>7.4640000000000004</v>
      </c>
      <c r="F163" s="2">
        <v>-2.492</v>
      </c>
      <c r="G163" s="2">
        <v>152.1</v>
      </c>
      <c r="H163" s="2">
        <v>2.1821292140529982</v>
      </c>
      <c r="I163" s="2">
        <v>0.99009999999999998</v>
      </c>
      <c r="K163" s="2">
        <v>-1.524</v>
      </c>
      <c r="L163" s="2">
        <v>108.6</v>
      </c>
      <c r="M163" s="2">
        <f t="shared" si="7"/>
        <v>2.035829825252828</v>
      </c>
      <c r="N163" s="2">
        <v>0.99570000000000003</v>
      </c>
      <c r="P163" s="4">
        <v>1.8220000000000001</v>
      </c>
      <c r="Q163" s="4">
        <v>0.38043204201972847</v>
      </c>
      <c r="R163" s="4">
        <v>0.96020000000000005</v>
      </c>
      <c r="S163" s="4"/>
      <c r="T163" s="4"/>
      <c r="W163" s="2" t="s">
        <v>713</v>
      </c>
      <c r="X163" s="2" t="s">
        <v>22</v>
      </c>
      <c r="Y163" s="3">
        <v>453</v>
      </c>
      <c r="Z163" s="2" t="s">
        <v>712</v>
      </c>
      <c r="AA163" s="2" t="s">
        <v>711</v>
      </c>
      <c r="AB163" s="2" t="s">
        <v>710</v>
      </c>
      <c r="AC163" s="2" t="s">
        <v>709</v>
      </c>
      <c r="AD163" s="2" t="s">
        <v>708</v>
      </c>
      <c r="AE163" s="2" t="s">
        <v>707</v>
      </c>
      <c r="AF163" s="2" t="s">
        <v>706</v>
      </c>
      <c r="AG163" s="5"/>
      <c r="AH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V163" s="5"/>
      <c r="AW163" s="5"/>
      <c r="AX163" s="5"/>
      <c r="AY163" s="5"/>
      <c r="AZ163" s="5"/>
      <c r="BA163" s="5"/>
      <c r="BB163" s="5"/>
    </row>
    <row r="164" spans="1:54" x14ac:dyDescent="0.2">
      <c r="A164" s="2" t="s">
        <v>705</v>
      </c>
      <c r="B164" s="2" t="s">
        <v>616</v>
      </c>
      <c r="D164" s="2">
        <v>15.08</v>
      </c>
      <c r="F164" s="2">
        <v>-1.4259999999999999</v>
      </c>
      <c r="G164" s="2">
        <v>288.7</v>
      </c>
      <c r="H164" s="2">
        <v>2.4604467838807205</v>
      </c>
      <c r="I164" s="2">
        <v>0.99760000000000004</v>
      </c>
      <c r="K164" s="2">
        <v>-1.2529999999999999</v>
      </c>
      <c r="L164" s="2">
        <v>279.10000000000002</v>
      </c>
      <c r="M164" s="2">
        <f t="shared" si="7"/>
        <v>2.445759836488631</v>
      </c>
      <c r="N164" s="2">
        <v>0.99770000000000003</v>
      </c>
      <c r="P164" s="4">
        <v>6.5750000000000002</v>
      </c>
      <c r="Q164" s="4">
        <v>0.10542162441976353</v>
      </c>
      <c r="R164" s="4">
        <v>0.98740000000000006</v>
      </c>
      <c r="S164" s="4"/>
      <c r="T164" s="4"/>
      <c r="W164" s="2" t="s">
        <v>700</v>
      </c>
      <c r="X164" s="2" t="s">
        <v>5</v>
      </c>
      <c r="Y164" s="3">
        <v>215</v>
      </c>
      <c r="Z164" s="2" t="s">
        <v>699</v>
      </c>
      <c r="AC164" s="2" t="s">
        <v>698</v>
      </c>
      <c r="AD164" s="2" t="s">
        <v>2</v>
      </c>
      <c r="AE164" s="2" t="s">
        <v>2</v>
      </c>
      <c r="AF164" s="2" t="s">
        <v>704</v>
      </c>
      <c r="AG164" s="5"/>
      <c r="AH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V164" s="5"/>
      <c r="AW164" s="5"/>
      <c r="AX164" s="5"/>
      <c r="AY164" s="5"/>
      <c r="AZ164" s="5"/>
      <c r="BA164" s="5"/>
      <c r="BB164" s="5"/>
    </row>
    <row r="165" spans="1:54" x14ac:dyDescent="0.2">
      <c r="A165" s="2" t="s">
        <v>703</v>
      </c>
      <c r="B165" s="2" t="s">
        <v>616</v>
      </c>
      <c r="D165" s="2">
        <v>18.96</v>
      </c>
      <c r="F165" s="2">
        <v>-1.1519999999999999</v>
      </c>
      <c r="G165" s="2">
        <v>444.1</v>
      </c>
      <c r="H165" s="2">
        <v>2.647480773173676</v>
      </c>
      <c r="I165" s="2">
        <v>0.99890000000000001</v>
      </c>
      <c r="K165" s="2">
        <v>-1.2310000000000001</v>
      </c>
      <c r="L165" s="2">
        <v>374.6</v>
      </c>
      <c r="M165" s="2">
        <f t="shared" si="7"/>
        <v>2.5735677730392186</v>
      </c>
      <c r="N165" s="2">
        <v>0.99770000000000003</v>
      </c>
      <c r="P165" s="10">
        <v>8.359</v>
      </c>
      <c r="Q165" s="4">
        <v>8.2922261102996206E-2</v>
      </c>
      <c r="R165" s="10">
        <v>0.99370000000000003</v>
      </c>
      <c r="S165" s="4">
        <v>8.9369999999999994</v>
      </c>
      <c r="T165" s="4">
        <v>7.7559268273463725E-2</v>
      </c>
      <c r="U165" s="4">
        <v>0.99870000000000003</v>
      </c>
      <c r="W165" s="2" t="s">
        <v>700</v>
      </c>
      <c r="X165" s="2" t="s">
        <v>5</v>
      </c>
      <c r="Y165" s="3">
        <v>70</v>
      </c>
      <c r="Z165" s="2" t="s">
        <v>699</v>
      </c>
      <c r="AC165" s="2" t="s">
        <v>698</v>
      </c>
      <c r="AD165" s="2" t="s">
        <v>2</v>
      </c>
      <c r="AE165" s="2" t="s">
        <v>2</v>
      </c>
      <c r="AF165" s="2" t="s">
        <v>702</v>
      </c>
      <c r="AG165" s="8"/>
      <c r="AH165" s="40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V165" s="5"/>
      <c r="AW165" s="5"/>
      <c r="AX165" s="5"/>
      <c r="AY165" s="5"/>
      <c r="AZ165" s="5"/>
      <c r="BA165" s="5"/>
      <c r="BB165" s="5"/>
    </row>
    <row r="166" spans="1:54" x14ac:dyDescent="0.2">
      <c r="A166" s="2" t="s">
        <v>701</v>
      </c>
      <c r="B166" s="2" t="s">
        <v>616</v>
      </c>
      <c r="D166" s="2">
        <v>19.25</v>
      </c>
      <c r="F166" s="2">
        <v>-1.4019999999999999</v>
      </c>
      <c r="G166" s="2">
        <v>392.5</v>
      </c>
      <c r="H166" s="2">
        <v>2.5938396610812715</v>
      </c>
      <c r="I166" s="2">
        <v>0.99229999999999996</v>
      </c>
      <c r="K166" s="2">
        <v>-1.4550000000000001</v>
      </c>
      <c r="L166" s="2">
        <v>372</v>
      </c>
      <c r="M166" s="2">
        <f t="shared" si="7"/>
        <v>2.5705429398818973</v>
      </c>
      <c r="N166" s="2">
        <v>0.99119999999999997</v>
      </c>
      <c r="P166" s="4">
        <v>6.8520000000000003</v>
      </c>
      <c r="Q166" s="4">
        <v>0.10115983370693889</v>
      </c>
      <c r="R166" s="4">
        <v>0.99709999999999999</v>
      </c>
      <c r="S166" s="4"/>
      <c r="T166" s="4"/>
      <c r="W166" s="2" t="s">
        <v>700</v>
      </c>
      <c r="X166" s="2" t="s">
        <v>22</v>
      </c>
      <c r="Y166" s="3">
        <v>105</v>
      </c>
      <c r="Z166" s="2" t="s">
        <v>699</v>
      </c>
      <c r="AC166" s="2" t="s">
        <v>698</v>
      </c>
      <c r="AD166" s="2" t="s">
        <v>2</v>
      </c>
      <c r="AE166" s="2" t="s">
        <v>2</v>
      </c>
      <c r="AF166" s="2" t="s">
        <v>697</v>
      </c>
      <c r="AG166" s="5"/>
      <c r="AH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V166" s="5"/>
      <c r="AW166" s="5"/>
      <c r="AX166" s="5"/>
      <c r="AY166" s="5"/>
      <c r="AZ166" s="5"/>
      <c r="BA166" s="5"/>
      <c r="BB166" s="5"/>
    </row>
    <row r="167" spans="1:54" x14ac:dyDescent="0.2">
      <c r="A167" s="2" t="s">
        <v>696</v>
      </c>
      <c r="B167" s="2" t="s">
        <v>616</v>
      </c>
      <c r="D167" s="2">
        <v>14.87</v>
      </c>
      <c r="F167" s="2">
        <v>-1.5169999999999999</v>
      </c>
      <c r="G167" s="2">
        <v>257.5</v>
      </c>
      <c r="H167" s="2">
        <v>2.4107772333772099</v>
      </c>
      <c r="I167" s="2">
        <v>0.99809999999999999</v>
      </c>
      <c r="K167" s="2">
        <v>-2.145</v>
      </c>
      <c r="L167" s="2">
        <v>318.89999999999998</v>
      </c>
      <c r="M167" s="2">
        <f t="shared" si="7"/>
        <v>2.5036545192429593</v>
      </c>
      <c r="N167" s="2">
        <v>0.98170000000000002</v>
      </c>
      <c r="P167" s="4">
        <v>3.8029999999999999</v>
      </c>
      <c r="Q167" s="4">
        <v>0.18226326073098745</v>
      </c>
      <c r="R167" s="4">
        <v>0.98419999999999996</v>
      </c>
      <c r="S167" s="4"/>
      <c r="T167" s="4"/>
      <c r="W167" s="2" t="s">
        <v>695</v>
      </c>
      <c r="X167" s="2" t="s">
        <v>5</v>
      </c>
      <c r="Y167" s="3">
        <v>165</v>
      </c>
      <c r="Z167" s="2" t="s">
        <v>694</v>
      </c>
      <c r="AA167" s="2" t="s">
        <v>693</v>
      </c>
      <c r="AB167" s="2" t="s">
        <v>692</v>
      </c>
      <c r="AC167" s="2" t="s">
        <v>691</v>
      </c>
      <c r="AD167" s="2" t="s">
        <v>690</v>
      </c>
      <c r="AE167" s="2" t="s">
        <v>689</v>
      </c>
      <c r="AF167" s="2" t="s">
        <v>688</v>
      </c>
      <c r="AG167" s="5"/>
      <c r="AH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V167" s="5"/>
      <c r="AW167" s="5"/>
      <c r="AX167" s="5"/>
      <c r="AY167" s="5"/>
      <c r="AZ167" s="5"/>
      <c r="BA167" s="5"/>
      <c r="BB167" s="5"/>
    </row>
    <row r="168" spans="1:54" x14ac:dyDescent="0.2">
      <c r="A168" s="2" t="s">
        <v>687</v>
      </c>
      <c r="B168" s="2" t="s">
        <v>616</v>
      </c>
      <c r="D168" s="2">
        <v>8.9640000000000004</v>
      </c>
      <c r="P168" s="4">
        <v>3.0960000000000001</v>
      </c>
      <c r="Q168" s="4">
        <v>0.22388474824287638</v>
      </c>
      <c r="R168" s="4">
        <v>0.96020000000000005</v>
      </c>
      <c r="S168" s="4"/>
      <c r="T168" s="4"/>
      <c r="W168" s="2" t="s">
        <v>686</v>
      </c>
      <c r="X168" s="2" t="s">
        <v>5</v>
      </c>
      <c r="Y168" s="3">
        <v>144</v>
      </c>
      <c r="Z168" s="2" t="s">
        <v>685</v>
      </c>
      <c r="AC168" s="2" t="s">
        <v>193</v>
      </c>
      <c r="AD168" s="2" t="s">
        <v>2</v>
      </c>
      <c r="AE168" s="2" t="s">
        <v>2</v>
      </c>
      <c r="AF168" s="2" t="s">
        <v>684</v>
      </c>
      <c r="AG168" s="5"/>
      <c r="AH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V168" s="5"/>
      <c r="AW168" s="5"/>
      <c r="AX168" s="5"/>
      <c r="AY168" s="5"/>
      <c r="AZ168" s="5"/>
      <c r="BA168" s="5"/>
      <c r="BB168" s="5"/>
    </row>
    <row r="169" spans="1:54" x14ac:dyDescent="0.2">
      <c r="A169" s="2" t="s">
        <v>683</v>
      </c>
      <c r="B169" s="2" t="s">
        <v>616</v>
      </c>
      <c r="D169" s="2">
        <v>5.5270000000000001</v>
      </c>
      <c r="F169" s="2">
        <v>-0.81599999999999995</v>
      </c>
      <c r="G169" s="2">
        <v>101</v>
      </c>
      <c r="H169" s="2">
        <v>2.0043213737826426</v>
      </c>
      <c r="I169" s="2">
        <v>0.99850000000000005</v>
      </c>
      <c r="K169" s="2">
        <v>-1.2529999999999999</v>
      </c>
      <c r="L169" s="2">
        <v>112.4</v>
      </c>
      <c r="M169" s="2">
        <f t="shared" ref="M169:M178" si="8">LOG10(L169)</f>
        <v>2.0507663112330423</v>
      </c>
      <c r="N169" s="2">
        <v>0.99439999999999995</v>
      </c>
      <c r="P169" s="4">
        <v>6.6609999999999996</v>
      </c>
      <c r="Q169" s="4">
        <v>0.10406052853324506</v>
      </c>
      <c r="R169" s="4">
        <v>0.94679999999999997</v>
      </c>
      <c r="S169" s="4"/>
      <c r="T169" s="4"/>
      <c r="W169" s="2" t="s">
        <v>682</v>
      </c>
      <c r="X169" s="2" t="s">
        <v>5</v>
      </c>
      <c r="Y169" s="3">
        <v>325</v>
      </c>
      <c r="Z169" s="2" t="s">
        <v>681</v>
      </c>
      <c r="AC169" s="2" t="s">
        <v>680</v>
      </c>
      <c r="AD169" s="2" t="s">
        <v>679</v>
      </c>
      <c r="AE169" s="2" t="s">
        <v>678</v>
      </c>
      <c r="AF169" s="2" t="s">
        <v>677</v>
      </c>
      <c r="AG169" s="5"/>
      <c r="AH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V169" s="5"/>
      <c r="AW169" s="5"/>
      <c r="AX169" s="5"/>
      <c r="AY169" s="5"/>
      <c r="AZ169" s="5"/>
      <c r="BA169" s="5"/>
      <c r="BB169" s="5"/>
    </row>
    <row r="170" spans="1:54" x14ac:dyDescent="0.2">
      <c r="A170" s="2" t="s">
        <v>676</v>
      </c>
      <c r="B170" s="2" t="s">
        <v>616</v>
      </c>
      <c r="D170" s="2">
        <v>16.09</v>
      </c>
      <c r="F170" s="2">
        <v>-1.141</v>
      </c>
      <c r="G170" s="2">
        <v>385.5</v>
      </c>
      <c r="H170" s="2">
        <v>2.586024382386976</v>
      </c>
      <c r="I170" s="2">
        <v>0.99890000000000001</v>
      </c>
      <c r="K170" s="2">
        <v>-1.452</v>
      </c>
      <c r="L170" s="2">
        <v>324</v>
      </c>
      <c r="M170" s="2">
        <f t="shared" si="8"/>
        <v>2.510545010206612</v>
      </c>
      <c r="N170" s="2">
        <v>0.995</v>
      </c>
      <c r="P170" s="4">
        <v>2.39</v>
      </c>
      <c r="Q170" s="4">
        <v>0.29001974082006077</v>
      </c>
      <c r="R170" s="4">
        <v>0.99229999999999996</v>
      </c>
      <c r="S170" s="4"/>
      <c r="T170" s="4"/>
      <c r="W170" s="2" t="s">
        <v>675</v>
      </c>
      <c r="X170" s="2" t="s">
        <v>5</v>
      </c>
      <c r="Y170" s="3">
        <v>36</v>
      </c>
      <c r="Z170" s="2" t="s">
        <v>674</v>
      </c>
      <c r="AA170" s="2" t="s">
        <v>673</v>
      </c>
      <c r="AC170" s="2" t="s">
        <v>672</v>
      </c>
      <c r="AD170" s="2" t="s">
        <v>671</v>
      </c>
      <c r="AE170" s="2" t="s">
        <v>670</v>
      </c>
      <c r="AF170" s="2" t="s">
        <v>669</v>
      </c>
      <c r="AG170" s="5"/>
      <c r="AH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V170" s="5"/>
      <c r="AW170" s="5"/>
      <c r="AX170" s="5"/>
      <c r="AY170" s="5"/>
      <c r="AZ170" s="5"/>
      <c r="BA170" s="5"/>
      <c r="BB170" s="5"/>
    </row>
    <row r="171" spans="1:54" x14ac:dyDescent="0.2">
      <c r="A171" s="2" t="s">
        <v>668</v>
      </c>
      <c r="B171" s="2" t="s">
        <v>616</v>
      </c>
      <c r="D171" s="2">
        <v>5.859</v>
      </c>
      <c r="F171" s="2">
        <v>-0.83760000000000001</v>
      </c>
      <c r="G171" s="2">
        <v>55.3</v>
      </c>
      <c r="H171" s="2">
        <v>1.7427251313046983</v>
      </c>
      <c r="I171" s="2">
        <v>0.9425</v>
      </c>
      <c r="K171" s="2">
        <v>-1.2490000000000001</v>
      </c>
      <c r="L171" s="2">
        <v>44.51</v>
      </c>
      <c r="M171" s="2">
        <f t="shared" si="8"/>
        <v>1.6484575942825226</v>
      </c>
      <c r="N171" s="2">
        <v>0.99060000000000004</v>
      </c>
      <c r="P171" s="4">
        <v>2.69</v>
      </c>
      <c r="Q171" s="4">
        <v>0.25767553180667113</v>
      </c>
      <c r="R171" s="4">
        <v>0.97660000000000002</v>
      </c>
      <c r="S171" s="4"/>
      <c r="T171" s="4"/>
      <c r="W171" s="2" t="s">
        <v>6</v>
      </c>
      <c r="X171" s="2" t="s">
        <v>5</v>
      </c>
      <c r="Y171" s="3">
        <v>485</v>
      </c>
      <c r="Z171" s="2" t="s">
        <v>4</v>
      </c>
      <c r="AC171" s="2" t="s">
        <v>3</v>
      </c>
      <c r="AD171" s="2" t="s">
        <v>2</v>
      </c>
      <c r="AE171" s="2" t="s">
        <v>1</v>
      </c>
      <c r="AF171" s="2" t="s">
        <v>667</v>
      </c>
      <c r="AG171" s="5"/>
      <c r="AH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V171" s="6"/>
      <c r="AW171" s="5"/>
      <c r="AX171" s="5"/>
      <c r="AY171" s="5"/>
      <c r="AZ171" s="5"/>
      <c r="BA171" s="5"/>
      <c r="BB171" s="5"/>
    </row>
    <row r="172" spans="1:54" x14ac:dyDescent="0.2">
      <c r="A172" s="2" t="s">
        <v>666</v>
      </c>
      <c r="B172" s="2" t="s">
        <v>616</v>
      </c>
      <c r="D172" s="2">
        <v>6.2439999999999998</v>
      </c>
      <c r="K172" s="2">
        <v>-1.885</v>
      </c>
      <c r="L172" s="2">
        <v>52.89</v>
      </c>
      <c r="M172" s="2">
        <f t="shared" si="8"/>
        <v>1.7233735670189845</v>
      </c>
      <c r="N172" s="2">
        <v>0.95979999999999999</v>
      </c>
      <c r="P172" s="4">
        <v>3.7269999999999999</v>
      </c>
      <c r="Q172" s="4">
        <v>0.18597992502279187</v>
      </c>
      <c r="R172" s="4">
        <v>0.93079999999999996</v>
      </c>
      <c r="S172" s="4"/>
      <c r="T172" s="4"/>
      <c r="W172" s="2" t="s">
        <v>6</v>
      </c>
      <c r="X172" s="2" t="s">
        <v>5</v>
      </c>
      <c r="Y172" s="3">
        <v>543</v>
      </c>
      <c r="Z172" s="2" t="s">
        <v>4</v>
      </c>
      <c r="AC172" s="2" t="s">
        <v>3</v>
      </c>
      <c r="AD172" s="2" t="s">
        <v>2</v>
      </c>
      <c r="AE172" s="2" t="s">
        <v>1</v>
      </c>
      <c r="AF172" s="2" t="s">
        <v>665</v>
      </c>
      <c r="AG172" s="5"/>
      <c r="AH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V172" s="5"/>
      <c r="AW172" s="5"/>
      <c r="AX172" s="5"/>
      <c r="AY172" s="5"/>
      <c r="AZ172" s="5"/>
      <c r="BA172" s="5"/>
      <c r="BB172" s="5"/>
    </row>
    <row r="173" spans="1:54" x14ac:dyDescent="0.2">
      <c r="A173" s="2" t="s">
        <v>664</v>
      </c>
      <c r="B173" s="2" t="s">
        <v>616</v>
      </c>
      <c r="D173" s="2">
        <v>4.2130000000000001</v>
      </c>
      <c r="F173" s="2">
        <v>-2.3260000000000001</v>
      </c>
      <c r="G173" s="2">
        <v>107.1</v>
      </c>
      <c r="H173" s="2">
        <v>2.0297894708318558</v>
      </c>
      <c r="I173" s="2">
        <v>0.99380000000000002</v>
      </c>
      <c r="K173" s="2">
        <v>-1.542</v>
      </c>
      <c r="L173" s="2">
        <v>86.09</v>
      </c>
      <c r="M173" s="2">
        <f t="shared" si="8"/>
        <v>1.9349527078178581</v>
      </c>
      <c r="N173" s="2">
        <v>0.99929999999999997</v>
      </c>
      <c r="P173" s="4">
        <v>7.0380000000000003</v>
      </c>
      <c r="Q173" s="4">
        <v>9.8486385416303668E-2</v>
      </c>
      <c r="R173" s="4">
        <v>0.96650000000000003</v>
      </c>
      <c r="S173" s="4"/>
      <c r="T173" s="4"/>
      <c r="W173" s="2" t="s">
        <v>6</v>
      </c>
      <c r="X173" s="2" t="s">
        <v>22</v>
      </c>
      <c r="Y173" s="3">
        <v>420</v>
      </c>
      <c r="Z173" s="2" t="s">
        <v>4</v>
      </c>
      <c r="AC173" s="2" t="s">
        <v>3</v>
      </c>
      <c r="AD173" s="2" t="s">
        <v>2</v>
      </c>
      <c r="AE173" s="2" t="s">
        <v>1</v>
      </c>
      <c r="AF173" s="2" t="s">
        <v>663</v>
      </c>
      <c r="AG173" s="5"/>
      <c r="AH173" s="5"/>
      <c r="AJ173" s="13"/>
      <c r="AK173" s="13"/>
      <c r="AL173" s="12"/>
      <c r="AM173" s="13"/>
      <c r="AN173" s="13"/>
      <c r="AO173" s="13"/>
      <c r="AP173" s="13"/>
      <c r="AQ173" s="13"/>
      <c r="AR173" s="13"/>
      <c r="AS173" s="13"/>
      <c r="AT173" s="12"/>
      <c r="AV173" s="13"/>
      <c r="AW173" s="13"/>
      <c r="AX173" s="13"/>
      <c r="AY173" s="13"/>
      <c r="AZ173" s="13"/>
      <c r="BA173" s="13"/>
      <c r="BB173" s="12"/>
    </row>
    <row r="174" spans="1:54" x14ac:dyDescent="0.2">
      <c r="A174" s="2" t="s">
        <v>662</v>
      </c>
      <c r="B174" s="2" t="s">
        <v>616</v>
      </c>
      <c r="D174" s="2">
        <v>14.09</v>
      </c>
      <c r="K174" s="2">
        <v>-0.86990000000000001</v>
      </c>
      <c r="L174" s="2">
        <v>362.1</v>
      </c>
      <c r="M174" s="2">
        <f t="shared" si="8"/>
        <v>2.5588285248170117</v>
      </c>
      <c r="N174" s="2">
        <v>0.9597</v>
      </c>
      <c r="P174" s="4">
        <v>11.08</v>
      </c>
      <c r="Q174" s="4">
        <v>6.2558409797828993E-2</v>
      </c>
      <c r="R174" s="4">
        <v>0.95550000000000002</v>
      </c>
      <c r="S174" s="4"/>
      <c r="T174" s="4"/>
      <c r="W174" s="2" t="s">
        <v>661</v>
      </c>
      <c r="X174" s="2" t="s">
        <v>5</v>
      </c>
      <c r="Y174" s="3">
        <v>653</v>
      </c>
      <c r="Z174" s="2" t="s">
        <v>660</v>
      </c>
      <c r="AA174" s="2" t="s">
        <v>659</v>
      </c>
      <c r="AB174" s="2" t="s">
        <v>658</v>
      </c>
      <c r="AC174" s="2" t="s">
        <v>657</v>
      </c>
      <c r="AD174" s="2" t="s">
        <v>656</v>
      </c>
      <c r="AE174" s="2" t="s">
        <v>2</v>
      </c>
      <c r="AF174" s="2" t="s">
        <v>655</v>
      </c>
      <c r="AG174" s="5"/>
      <c r="AH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V174" s="5"/>
      <c r="AW174" s="5"/>
      <c r="AX174" s="5"/>
      <c r="AY174" s="5"/>
      <c r="AZ174" s="5"/>
      <c r="BA174" s="5"/>
      <c r="BB174" s="5"/>
    </row>
    <row r="175" spans="1:54" x14ac:dyDescent="0.2">
      <c r="A175" s="2" t="s">
        <v>654</v>
      </c>
      <c r="B175" s="2" t="s">
        <v>616</v>
      </c>
      <c r="D175" s="2">
        <v>12.11</v>
      </c>
      <c r="F175" s="2">
        <v>-0.95579999999999998</v>
      </c>
      <c r="G175" s="2">
        <v>176.9</v>
      </c>
      <c r="H175" s="2">
        <v>2.2477278329097232</v>
      </c>
      <c r="I175" s="2">
        <v>0.99150000000000005</v>
      </c>
      <c r="K175" s="2">
        <v>-1.4430000000000001</v>
      </c>
      <c r="L175" s="2">
        <v>142</v>
      </c>
      <c r="M175" s="2">
        <f t="shared" si="8"/>
        <v>2.1522883443830563</v>
      </c>
      <c r="N175" s="2">
        <v>0.99199999999999999</v>
      </c>
      <c r="P175" s="4">
        <v>1.236</v>
      </c>
      <c r="Q175" s="4">
        <v>0.56079868977341851</v>
      </c>
      <c r="R175" s="4">
        <v>0.99890000000000001</v>
      </c>
      <c r="S175" s="4"/>
      <c r="T175" s="4"/>
      <c r="W175" s="2" t="s">
        <v>653</v>
      </c>
      <c r="X175" s="2" t="s">
        <v>5</v>
      </c>
      <c r="Y175" s="3">
        <v>818</v>
      </c>
      <c r="Z175" s="2" t="s">
        <v>652</v>
      </c>
      <c r="AB175" s="2" t="s">
        <v>651</v>
      </c>
      <c r="AC175" s="2" t="s">
        <v>650</v>
      </c>
      <c r="AD175" s="2" t="s">
        <v>649</v>
      </c>
      <c r="AE175" s="2" t="s">
        <v>648</v>
      </c>
      <c r="AF175" s="2" t="s">
        <v>647</v>
      </c>
      <c r="AG175" s="5"/>
      <c r="AH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V175" s="5"/>
      <c r="AW175" s="5"/>
      <c r="AX175" s="5"/>
      <c r="AY175" s="5"/>
      <c r="AZ175" s="5"/>
      <c r="BA175" s="5"/>
      <c r="BB175" s="5"/>
    </row>
    <row r="176" spans="1:54" x14ac:dyDescent="0.2">
      <c r="A176" s="2" t="s">
        <v>646</v>
      </c>
      <c r="B176" s="2" t="s">
        <v>616</v>
      </c>
      <c r="D176" s="2">
        <v>10.5</v>
      </c>
      <c r="F176" s="2">
        <v>-0.65369999999999995</v>
      </c>
      <c r="G176" s="2">
        <v>5.8650000000000002</v>
      </c>
      <c r="H176" s="2">
        <v>0.76826801645154807</v>
      </c>
      <c r="I176" s="2">
        <v>0.9768</v>
      </c>
      <c r="K176" s="2">
        <v>-1.3480000000000001</v>
      </c>
      <c r="L176" s="2">
        <v>93.9</v>
      </c>
      <c r="M176" s="2">
        <f t="shared" si="8"/>
        <v>1.9726655922661109</v>
      </c>
      <c r="N176" s="2">
        <v>0.92369999999999997</v>
      </c>
      <c r="P176" s="4">
        <v>0.66549999999999998</v>
      </c>
      <c r="Q176" s="4">
        <v>1.0415434719157706</v>
      </c>
      <c r="R176" s="4">
        <v>0.97529999999999994</v>
      </c>
      <c r="S176" s="4"/>
      <c r="T176" s="4"/>
      <c r="W176" s="2" t="s">
        <v>645</v>
      </c>
      <c r="X176" s="2" t="s">
        <v>5</v>
      </c>
      <c r="Y176" s="3">
        <v>23</v>
      </c>
      <c r="Z176" s="2" t="s">
        <v>644</v>
      </c>
      <c r="AC176" s="2" t="s">
        <v>643</v>
      </c>
      <c r="AD176" s="2" t="s">
        <v>642</v>
      </c>
      <c r="AE176" s="2" t="s">
        <v>641</v>
      </c>
      <c r="AF176" s="2" t="s">
        <v>640</v>
      </c>
      <c r="AG176" s="5"/>
      <c r="AH176" s="5"/>
      <c r="AJ176" s="5"/>
      <c r="AK176" s="5"/>
      <c r="AL176" s="5"/>
      <c r="AM176" s="5"/>
      <c r="AN176" s="6"/>
      <c r="AO176" s="5"/>
      <c r="AP176" s="5"/>
      <c r="AQ176" s="5"/>
      <c r="AR176" s="5"/>
      <c r="AS176" s="5"/>
      <c r="AT176" s="5"/>
      <c r="AV176" s="5"/>
      <c r="AW176" s="5"/>
      <c r="AX176" s="5"/>
      <c r="AY176" s="5"/>
      <c r="AZ176" s="5"/>
      <c r="BA176" s="5"/>
      <c r="BB176" s="5"/>
    </row>
    <row r="177" spans="1:54" x14ac:dyDescent="0.2">
      <c r="A177" s="2" t="s">
        <v>639</v>
      </c>
      <c r="B177" s="2" t="s">
        <v>616</v>
      </c>
      <c r="D177" s="2">
        <v>12.53</v>
      </c>
      <c r="K177" s="2">
        <v>-1.1240000000000001</v>
      </c>
      <c r="L177" s="2">
        <v>156.19999999999999</v>
      </c>
      <c r="M177" s="2">
        <f t="shared" si="8"/>
        <v>2.1936810295412816</v>
      </c>
      <c r="N177" s="2">
        <v>0.99809999999999999</v>
      </c>
      <c r="P177" s="4"/>
      <c r="Q177" s="4"/>
      <c r="R177" s="4"/>
      <c r="S177" s="4">
        <v>0.4027</v>
      </c>
      <c r="T177" s="4">
        <v>1.7212495171590396</v>
      </c>
      <c r="U177" s="4">
        <v>0.93559999999999999</v>
      </c>
      <c r="V177" s="10"/>
      <c r="W177" s="2" t="s">
        <v>638</v>
      </c>
      <c r="X177" s="2" t="s">
        <v>22</v>
      </c>
      <c r="Y177" s="3">
        <v>376</v>
      </c>
      <c r="Z177" s="2" t="s">
        <v>637</v>
      </c>
      <c r="AC177" s="2" t="s">
        <v>636</v>
      </c>
      <c r="AD177" s="2" t="s">
        <v>635</v>
      </c>
      <c r="AE177" s="2" t="s">
        <v>634</v>
      </c>
      <c r="AF177" s="2" t="s">
        <v>633</v>
      </c>
      <c r="AG177" s="5"/>
      <c r="AH177" s="5"/>
      <c r="AJ177" s="5"/>
      <c r="AK177" s="5"/>
      <c r="AL177" s="5"/>
      <c r="AM177" s="5"/>
      <c r="AN177" s="6"/>
      <c r="AO177" s="5"/>
      <c r="AP177" s="5"/>
      <c r="AQ177" s="5"/>
      <c r="AR177" s="5"/>
      <c r="AS177" s="5"/>
      <c r="AT177" s="5"/>
      <c r="AV177" s="5"/>
      <c r="AW177" s="5"/>
      <c r="AX177" s="5"/>
      <c r="AY177" s="5"/>
      <c r="AZ177" s="5"/>
      <c r="BA177" s="5"/>
    </row>
    <row r="178" spans="1:54" x14ac:dyDescent="0.2">
      <c r="A178" s="2" t="s">
        <v>632</v>
      </c>
      <c r="B178" s="2" t="s">
        <v>616</v>
      </c>
      <c r="D178" s="2">
        <v>17.82</v>
      </c>
      <c r="F178" s="2">
        <v>-1.228</v>
      </c>
      <c r="G178" s="2">
        <v>635.6</v>
      </c>
      <c r="H178" s="2">
        <v>2.8031838885353419</v>
      </c>
      <c r="I178" s="2">
        <v>0.99460000000000004</v>
      </c>
      <c r="K178" s="2">
        <v>-1.248</v>
      </c>
      <c r="L178" s="2">
        <v>783.2</v>
      </c>
      <c r="M178" s="2">
        <f t="shared" si="8"/>
        <v>2.8938726787950815</v>
      </c>
      <c r="N178" s="2">
        <v>0.99770000000000003</v>
      </c>
      <c r="P178" s="4">
        <v>0.62209999999999999</v>
      </c>
      <c r="Q178" s="4">
        <v>1.1142054019610115</v>
      </c>
      <c r="R178" s="4">
        <v>0.99580000000000002</v>
      </c>
      <c r="S178" s="4"/>
      <c r="T178" s="4"/>
      <c r="W178" s="2" t="s">
        <v>631</v>
      </c>
      <c r="X178" s="2" t="s">
        <v>5</v>
      </c>
      <c r="Y178" s="3">
        <v>231</v>
      </c>
      <c r="Z178" s="2" t="s">
        <v>630</v>
      </c>
      <c r="AC178" s="2" t="s">
        <v>629</v>
      </c>
      <c r="AD178" s="2" t="s">
        <v>628</v>
      </c>
      <c r="AE178" s="2" t="s">
        <v>627</v>
      </c>
      <c r="AF178" s="2" t="s">
        <v>626</v>
      </c>
      <c r="AG178" s="5"/>
      <c r="AH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V178" s="5"/>
      <c r="AW178" s="5"/>
      <c r="AX178" s="5"/>
      <c r="AY178" s="5"/>
      <c r="AZ178" s="5"/>
      <c r="BA178" s="5"/>
      <c r="BB178" s="5"/>
    </row>
    <row r="179" spans="1:54" x14ac:dyDescent="0.2">
      <c r="A179" s="2" t="s">
        <v>625</v>
      </c>
      <c r="B179" s="2" t="s">
        <v>616</v>
      </c>
      <c r="D179" s="2">
        <v>11.51</v>
      </c>
      <c r="F179" s="2">
        <v>-0.71409999999999996</v>
      </c>
      <c r="G179" s="2">
        <v>83.8</v>
      </c>
      <c r="H179" s="2">
        <v>1.9232440186302764</v>
      </c>
      <c r="I179" s="2">
        <v>0.98470000000000002</v>
      </c>
      <c r="P179" s="4">
        <v>7.9749999999999996</v>
      </c>
      <c r="Q179" s="4">
        <v>8.6915006966764297E-2</v>
      </c>
      <c r="R179" s="4">
        <v>0.9929</v>
      </c>
      <c r="S179" s="4"/>
      <c r="T179" s="4"/>
      <c r="W179" s="2" t="s">
        <v>624</v>
      </c>
      <c r="X179" s="2" t="s">
        <v>5</v>
      </c>
      <c r="Y179" s="3">
        <v>281</v>
      </c>
      <c r="Z179" s="2" t="s">
        <v>623</v>
      </c>
      <c r="AA179" s="2" t="s">
        <v>622</v>
      </c>
      <c r="AB179" s="2" t="s">
        <v>621</v>
      </c>
      <c r="AC179" s="2" t="s">
        <v>620</v>
      </c>
      <c r="AD179" s="2" t="s">
        <v>2</v>
      </c>
      <c r="AE179" s="2" t="s">
        <v>619</v>
      </c>
      <c r="AF179" s="2" t="s">
        <v>618</v>
      </c>
      <c r="AG179" s="5"/>
      <c r="AH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V179" s="5"/>
      <c r="AW179" s="5"/>
      <c r="AX179" s="5"/>
      <c r="AY179" s="5"/>
      <c r="AZ179" s="5"/>
      <c r="BA179" s="5"/>
      <c r="BB179" s="5"/>
    </row>
    <row r="180" spans="1:54" x14ac:dyDescent="0.2">
      <c r="A180" s="2" t="s">
        <v>617</v>
      </c>
      <c r="B180" s="2" t="s">
        <v>616</v>
      </c>
      <c r="D180" s="2">
        <v>17.55</v>
      </c>
      <c r="P180" s="4">
        <v>1.925</v>
      </c>
      <c r="Q180" s="4">
        <v>0.36007645743373778</v>
      </c>
      <c r="R180" s="4">
        <v>0.91539999999999999</v>
      </c>
      <c r="S180" s="4"/>
      <c r="T180" s="4"/>
      <c r="W180" s="2" t="s">
        <v>615</v>
      </c>
      <c r="X180" s="2" t="s">
        <v>5</v>
      </c>
      <c r="Y180" s="3">
        <v>402</v>
      </c>
      <c r="Z180" s="2" t="s">
        <v>614</v>
      </c>
      <c r="AC180" s="2" t="s">
        <v>613</v>
      </c>
      <c r="AD180" s="2" t="s">
        <v>612</v>
      </c>
      <c r="AE180" s="2" t="s">
        <v>611</v>
      </c>
      <c r="AF180" s="2" t="s">
        <v>610</v>
      </c>
      <c r="AG180" s="5"/>
      <c r="AH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V180" s="5"/>
      <c r="AW180" s="5"/>
      <c r="AX180" s="5"/>
      <c r="AY180" s="5"/>
      <c r="AZ180" s="5"/>
      <c r="BA180" s="5"/>
      <c r="BB180" s="5"/>
    </row>
    <row r="181" spans="1:54" x14ac:dyDescent="0.2">
      <c r="A181" s="2" t="s">
        <v>609</v>
      </c>
      <c r="B181" s="2" t="s">
        <v>534</v>
      </c>
      <c r="D181" s="2">
        <v>48.4</v>
      </c>
      <c r="P181" s="4">
        <v>1.645</v>
      </c>
      <c r="Q181" s="4">
        <v>0.42136606720969316</v>
      </c>
      <c r="R181" s="4">
        <v>0.95089999999999997</v>
      </c>
      <c r="S181" s="4"/>
      <c r="T181" s="4"/>
      <c r="W181" s="2" t="s">
        <v>501</v>
      </c>
      <c r="X181" s="2" t="s">
        <v>5</v>
      </c>
      <c r="Y181" s="3">
        <v>835</v>
      </c>
      <c r="Z181" s="2" t="s">
        <v>500</v>
      </c>
      <c r="AA181" s="2" t="s">
        <v>499</v>
      </c>
      <c r="AC181" s="2" t="s">
        <v>498</v>
      </c>
      <c r="AD181" s="2" t="s">
        <v>497</v>
      </c>
      <c r="AE181" s="2" t="s">
        <v>496</v>
      </c>
      <c r="AF181" s="2" t="s">
        <v>608</v>
      </c>
      <c r="AG181" s="5"/>
      <c r="AH181" s="5"/>
      <c r="AJ181" s="13"/>
      <c r="AK181" s="13"/>
      <c r="AL181" s="12"/>
      <c r="AM181" s="13"/>
      <c r="AN181" s="13"/>
      <c r="AO181" s="13"/>
      <c r="AP181" s="13"/>
      <c r="AQ181" s="13"/>
      <c r="AR181" s="13"/>
      <c r="AS181" s="13"/>
      <c r="AT181" s="12"/>
      <c r="AV181" s="13"/>
      <c r="AW181" s="13"/>
      <c r="AX181" s="13"/>
      <c r="AY181" s="13"/>
      <c r="AZ181" s="13"/>
      <c r="BA181" s="13"/>
      <c r="BB181" s="12"/>
    </row>
    <row r="182" spans="1:54" x14ac:dyDescent="0.2">
      <c r="A182" s="2" t="s">
        <v>607</v>
      </c>
      <c r="B182" s="2" t="s">
        <v>534</v>
      </c>
      <c r="D182" s="2">
        <v>42.4</v>
      </c>
      <c r="F182" s="2">
        <v>-3.0070000000000001</v>
      </c>
      <c r="G182" s="2">
        <v>3264</v>
      </c>
      <c r="H182" s="2">
        <v>3.5137501500818233</v>
      </c>
      <c r="I182" s="2">
        <v>0.98970000000000002</v>
      </c>
      <c r="P182" s="4">
        <v>2.3679999999999999</v>
      </c>
      <c r="Q182" s="4">
        <v>0.29271418097970664</v>
      </c>
      <c r="R182" s="4">
        <v>0.996</v>
      </c>
      <c r="S182" s="4"/>
      <c r="T182" s="4"/>
      <c r="W182" s="2" t="s">
        <v>606</v>
      </c>
      <c r="X182" s="2" t="s">
        <v>22</v>
      </c>
      <c r="Y182" s="3">
        <v>113</v>
      </c>
      <c r="Z182" s="2" t="s">
        <v>605</v>
      </c>
      <c r="AA182" s="2" t="s">
        <v>604</v>
      </c>
      <c r="AC182" s="2" t="s">
        <v>603</v>
      </c>
      <c r="AD182" s="2" t="s">
        <v>2</v>
      </c>
      <c r="AE182" s="2" t="s">
        <v>2</v>
      </c>
      <c r="AF182" s="2" t="s">
        <v>602</v>
      </c>
      <c r="AG182" s="5"/>
      <c r="AH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V182" s="5"/>
      <c r="AW182" s="5"/>
      <c r="AX182" s="5"/>
      <c r="AY182" s="5"/>
      <c r="AZ182" s="5"/>
      <c r="BA182" s="5"/>
      <c r="BB182" s="5"/>
    </row>
    <row r="183" spans="1:54" x14ac:dyDescent="0.2">
      <c r="A183" s="2" t="s">
        <v>601</v>
      </c>
      <c r="B183" s="2" t="s">
        <v>534</v>
      </c>
      <c r="D183" s="2">
        <v>62.88</v>
      </c>
      <c r="P183" s="4">
        <v>3.2679999999999998</v>
      </c>
      <c r="Q183" s="4">
        <v>0.21210134044061973</v>
      </c>
      <c r="R183" s="4">
        <v>0.92210000000000003</v>
      </c>
      <c r="S183" s="4"/>
      <c r="T183" s="4"/>
      <c r="W183" s="2" t="s">
        <v>600</v>
      </c>
      <c r="X183" s="2" t="s">
        <v>5</v>
      </c>
      <c r="Y183" s="3">
        <v>257</v>
      </c>
      <c r="Z183" s="2" t="s">
        <v>599</v>
      </c>
      <c r="AA183" s="2" t="s">
        <v>598</v>
      </c>
      <c r="AC183" s="2" t="s">
        <v>597</v>
      </c>
      <c r="AD183" s="2" t="s">
        <v>596</v>
      </c>
      <c r="AE183" s="2" t="s">
        <v>595</v>
      </c>
      <c r="AF183" s="2" t="s">
        <v>594</v>
      </c>
      <c r="AG183" s="5"/>
      <c r="AH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V183" s="5"/>
      <c r="AW183" s="5"/>
      <c r="AX183" s="5"/>
      <c r="AY183" s="5"/>
      <c r="AZ183" s="5"/>
      <c r="BA183" s="5"/>
    </row>
    <row r="184" spans="1:54" x14ac:dyDescent="0.2">
      <c r="A184" s="2" t="s">
        <v>593</v>
      </c>
      <c r="B184" s="2" t="s">
        <v>534</v>
      </c>
      <c r="D184" s="2">
        <v>54.47</v>
      </c>
      <c r="F184" s="2">
        <v>-26.07</v>
      </c>
      <c r="G184" s="2">
        <v>2749</v>
      </c>
      <c r="H184" s="2">
        <v>3.4391747398434687</v>
      </c>
      <c r="I184" s="2">
        <v>0.9718</v>
      </c>
      <c r="K184" s="2">
        <v>-32.58</v>
      </c>
      <c r="L184" s="2">
        <v>2619</v>
      </c>
      <c r="M184" s="2">
        <f>LOG10(L184)</f>
        <v>3.4181354984252321</v>
      </c>
      <c r="N184" s="2">
        <v>0.99490000000000001</v>
      </c>
      <c r="P184" s="4">
        <v>2.2109999999999999</v>
      </c>
      <c r="Q184" s="4">
        <v>0.31349940323832898</v>
      </c>
      <c r="R184" s="4">
        <v>0.96079999999999999</v>
      </c>
      <c r="S184" s="4"/>
      <c r="T184" s="4"/>
      <c r="W184" s="2" t="s">
        <v>584</v>
      </c>
      <c r="X184" s="2" t="s">
        <v>5</v>
      </c>
      <c r="Y184" s="3">
        <v>126</v>
      </c>
      <c r="Z184" s="2" t="s">
        <v>583</v>
      </c>
      <c r="AA184" s="2" t="s">
        <v>582</v>
      </c>
      <c r="AB184" s="2" t="s">
        <v>581</v>
      </c>
      <c r="AC184" s="2" t="s">
        <v>580</v>
      </c>
      <c r="AD184" s="2" t="s">
        <v>579</v>
      </c>
      <c r="AE184" s="2" t="s">
        <v>578</v>
      </c>
      <c r="AF184" s="2" t="s">
        <v>592</v>
      </c>
      <c r="AG184" s="5"/>
      <c r="AH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V184" s="5"/>
      <c r="AW184" s="5"/>
      <c r="AX184" s="5"/>
      <c r="AY184" s="5"/>
      <c r="AZ184" s="5"/>
      <c r="BA184" s="5"/>
      <c r="BB184" s="5"/>
    </row>
    <row r="185" spans="1:54" x14ac:dyDescent="0.2">
      <c r="A185" s="2" t="s">
        <v>591</v>
      </c>
      <c r="B185" s="2" t="s">
        <v>534</v>
      </c>
      <c r="D185" s="2">
        <v>48.65</v>
      </c>
      <c r="F185" s="2">
        <v>-39.08</v>
      </c>
      <c r="G185" s="2">
        <v>4979</v>
      </c>
      <c r="H185" s="2">
        <v>3.6971421262754594</v>
      </c>
      <c r="I185" s="2">
        <v>0.98699999999999999</v>
      </c>
      <c r="K185" s="2">
        <v>-30.9</v>
      </c>
      <c r="L185" s="2">
        <v>4805</v>
      </c>
      <c r="M185" s="2">
        <f>LOG10(L185)</f>
        <v>3.681693392004564</v>
      </c>
      <c r="N185" s="2">
        <v>0.97989999999999999</v>
      </c>
      <c r="P185" s="10">
        <v>4.0979999999999999</v>
      </c>
      <c r="Q185" s="4">
        <v>0.16914279662272946</v>
      </c>
      <c r="R185" s="10">
        <v>0.98050000000000004</v>
      </c>
      <c r="S185" s="4">
        <v>5.391</v>
      </c>
      <c r="T185" s="4">
        <v>0.12857488046001583</v>
      </c>
      <c r="U185" s="4">
        <v>0.9798</v>
      </c>
      <c r="W185" s="2" t="s">
        <v>584</v>
      </c>
      <c r="X185" s="2" t="s">
        <v>5</v>
      </c>
      <c r="Y185" s="3">
        <v>183</v>
      </c>
      <c r="Z185" s="2" t="s">
        <v>583</v>
      </c>
      <c r="AA185" s="2" t="s">
        <v>582</v>
      </c>
      <c r="AB185" s="2" t="s">
        <v>581</v>
      </c>
      <c r="AC185" s="2" t="s">
        <v>580</v>
      </c>
      <c r="AD185" s="2" t="s">
        <v>579</v>
      </c>
      <c r="AE185" s="2" t="s">
        <v>578</v>
      </c>
      <c r="AF185" s="2" t="s">
        <v>590</v>
      </c>
      <c r="AG185" s="8"/>
      <c r="AH185" s="40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V185" s="5"/>
      <c r="AW185" s="5"/>
      <c r="AX185" s="5"/>
      <c r="AY185" s="5"/>
      <c r="AZ185" s="5"/>
      <c r="BA185" s="5"/>
      <c r="BB185" s="5"/>
    </row>
    <row r="186" spans="1:54" x14ac:dyDescent="0.2">
      <c r="A186" s="2" t="s">
        <v>589</v>
      </c>
      <c r="B186" s="2" t="s">
        <v>534</v>
      </c>
      <c r="D186" s="2">
        <v>47.74</v>
      </c>
      <c r="F186" s="2">
        <v>-3.9740000000000002</v>
      </c>
      <c r="G186" s="2">
        <v>4441</v>
      </c>
      <c r="H186" s="2">
        <v>3.647480773173676</v>
      </c>
      <c r="I186" s="2">
        <v>0.97789999999999999</v>
      </c>
      <c r="K186" s="2">
        <v>-31.94</v>
      </c>
      <c r="L186" s="2">
        <v>4868</v>
      </c>
      <c r="M186" s="2">
        <f>LOG10(L186)</f>
        <v>3.6873505695580273</v>
      </c>
      <c r="N186" s="2">
        <v>0.98070000000000002</v>
      </c>
      <c r="P186" s="10">
        <v>4.383</v>
      </c>
      <c r="Q186" s="4">
        <v>0.15814446282453692</v>
      </c>
      <c r="R186" s="10">
        <v>0.97099999999999997</v>
      </c>
      <c r="S186" s="4">
        <v>11.36</v>
      </c>
      <c r="T186" s="4">
        <v>6.1016477161967016E-2</v>
      </c>
      <c r="U186" s="4">
        <v>0.92669999999999997</v>
      </c>
      <c r="W186" s="2" t="s">
        <v>584</v>
      </c>
      <c r="X186" s="2" t="s">
        <v>5</v>
      </c>
      <c r="Y186" s="3">
        <v>87</v>
      </c>
      <c r="Z186" s="2" t="s">
        <v>583</v>
      </c>
      <c r="AA186" s="2" t="s">
        <v>582</v>
      </c>
      <c r="AB186" s="2" t="s">
        <v>581</v>
      </c>
      <c r="AC186" s="2" t="s">
        <v>580</v>
      </c>
      <c r="AD186" s="2" t="s">
        <v>579</v>
      </c>
      <c r="AE186" s="2" t="s">
        <v>578</v>
      </c>
      <c r="AF186" s="2" t="s">
        <v>588</v>
      </c>
      <c r="AG186" s="8"/>
      <c r="AH186" s="40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V186" s="5"/>
      <c r="AW186" s="5"/>
      <c r="AX186" s="5"/>
      <c r="AY186" s="5"/>
      <c r="AZ186" s="5"/>
      <c r="BA186" s="5"/>
      <c r="BB186" s="5"/>
    </row>
    <row r="187" spans="1:54" x14ac:dyDescent="0.2">
      <c r="A187" s="2" t="s">
        <v>587</v>
      </c>
      <c r="B187" s="2" t="s">
        <v>534</v>
      </c>
      <c r="D187" s="2">
        <v>48.38</v>
      </c>
      <c r="F187" s="2">
        <v>-4.4359999999999999</v>
      </c>
      <c r="G187" s="2">
        <v>2913</v>
      </c>
      <c r="H187" s="2">
        <v>3.4643404846276673</v>
      </c>
      <c r="I187" s="2">
        <v>0.99980000000000002</v>
      </c>
      <c r="K187" s="2">
        <v>-17.57</v>
      </c>
      <c r="L187" s="2">
        <v>2545</v>
      </c>
      <c r="M187" s="2">
        <f>LOG10(L187)</f>
        <v>3.4056877866727775</v>
      </c>
      <c r="N187" s="2">
        <v>0.99429999999999996</v>
      </c>
      <c r="P187" s="10">
        <v>0.44940000000000002</v>
      </c>
      <c r="Q187" s="4">
        <v>1.542383579350123</v>
      </c>
      <c r="R187" s="10">
        <v>0.98880000000000001</v>
      </c>
      <c r="S187" s="4">
        <v>4.8409999999999998E-3</v>
      </c>
      <c r="T187" s="4">
        <v>143.18264419746856</v>
      </c>
      <c r="U187" s="4">
        <v>0.98550000000000004</v>
      </c>
      <c r="W187" s="2" t="s">
        <v>584</v>
      </c>
      <c r="X187" s="2" t="s">
        <v>22</v>
      </c>
      <c r="Y187" s="3">
        <v>111</v>
      </c>
      <c r="Z187" s="2" t="s">
        <v>583</v>
      </c>
      <c r="AA187" s="2" t="s">
        <v>582</v>
      </c>
      <c r="AB187" s="2" t="s">
        <v>581</v>
      </c>
      <c r="AC187" s="2" t="s">
        <v>580</v>
      </c>
      <c r="AD187" s="2" t="s">
        <v>579</v>
      </c>
      <c r="AE187" s="2" t="s">
        <v>578</v>
      </c>
      <c r="AF187" s="2" t="s">
        <v>586</v>
      </c>
      <c r="AG187" s="8"/>
      <c r="AH187" s="40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V187" s="5"/>
      <c r="AW187" s="5"/>
      <c r="AX187" s="5"/>
      <c r="AY187" s="5"/>
      <c r="AZ187" s="5"/>
      <c r="BA187" s="5"/>
      <c r="BB187" s="5"/>
    </row>
    <row r="188" spans="1:54" x14ac:dyDescent="0.2">
      <c r="A188" s="2" t="s">
        <v>585</v>
      </c>
      <c r="B188" s="2" t="s">
        <v>534</v>
      </c>
      <c r="D188" s="2">
        <v>44.56</v>
      </c>
      <c r="F188" s="2">
        <v>-18.309999999999999</v>
      </c>
      <c r="G188" s="2">
        <v>4610</v>
      </c>
      <c r="H188" s="2">
        <v>3.663700925389648</v>
      </c>
      <c r="I188" s="2">
        <v>0.99129999999999996</v>
      </c>
      <c r="P188" s="4">
        <v>1.3049999999999999</v>
      </c>
      <c r="Q188" s="4">
        <v>0.531147264796893</v>
      </c>
      <c r="R188" s="4">
        <v>0.93810000000000004</v>
      </c>
      <c r="S188" s="4"/>
      <c r="T188" s="4"/>
      <c r="W188" s="2" t="s">
        <v>584</v>
      </c>
      <c r="X188" s="2" t="s">
        <v>22</v>
      </c>
      <c r="Y188" s="3">
        <v>99</v>
      </c>
      <c r="Z188" s="2" t="s">
        <v>583</v>
      </c>
      <c r="AA188" s="2" t="s">
        <v>582</v>
      </c>
      <c r="AB188" s="2" t="s">
        <v>581</v>
      </c>
      <c r="AC188" s="2" t="s">
        <v>580</v>
      </c>
      <c r="AD188" s="2" t="s">
        <v>579</v>
      </c>
      <c r="AE188" s="2" t="s">
        <v>578</v>
      </c>
      <c r="AF188" s="2" t="s">
        <v>577</v>
      </c>
      <c r="AG188" s="5"/>
      <c r="AH188" s="5"/>
      <c r="AJ188" s="13"/>
      <c r="AK188" s="13"/>
      <c r="AL188" s="12"/>
      <c r="AM188" s="13"/>
      <c r="AN188" s="13"/>
      <c r="AO188" s="13"/>
      <c r="AP188" s="13"/>
      <c r="AQ188" s="13"/>
      <c r="AR188" s="13"/>
      <c r="AS188" s="13"/>
      <c r="AT188" s="12"/>
      <c r="AV188" s="13"/>
      <c r="AW188" s="13"/>
      <c r="AX188" s="13"/>
      <c r="AY188" s="13"/>
      <c r="AZ188" s="13"/>
      <c r="BA188" s="13"/>
      <c r="BB188" s="12"/>
    </row>
    <row r="189" spans="1:54" x14ac:dyDescent="0.2">
      <c r="A189" s="2" t="s">
        <v>576</v>
      </c>
      <c r="B189" s="2" t="s">
        <v>534</v>
      </c>
      <c r="D189" s="2">
        <v>43.51</v>
      </c>
      <c r="F189" s="2">
        <v>-3.3929999999999998</v>
      </c>
      <c r="G189" s="2">
        <v>3619</v>
      </c>
      <c r="H189" s="2">
        <v>3.5585885831081994</v>
      </c>
      <c r="I189" s="2">
        <v>0.99609999999999999</v>
      </c>
      <c r="P189" s="4"/>
      <c r="Q189" s="4"/>
      <c r="R189" s="4"/>
      <c r="S189" s="4">
        <v>2.129</v>
      </c>
      <c r="T189" s="4">
        <v>0.32557406320335619</v>
      </c>
      <c r="U189" s="4">
        <v>0.98929999999999996</v>
      </c>
      <c r="V189" s="10"/>
      <c r="W189" s="2" t="s">
        <v>575</v>
      </c>
      <c r="X189" s="2" t="s">
        <v>5</v>
      </c>
      <c r="Y189" s="3">
        <v>481</v>
      </c>
      <c r="Z189" s="2" t="s">
        <v>574</v>
      </c>
      <c r="AA189" s="2" t="s">
        <v>573</v>
      </c>
      <c r="AC189" s="2" t="s">
        <v>572</v>
      </c>
      <c r="AD189" s="2" t="s">
        <v>2</v>
      </c>
      <c r="AE189" s="2" t="s">
        <v>571</v>
      </c>
      <c r="AF189" s="2" t="s">
        <v>570</v>
      </c>
      <c r="AG189" s="5"/>
      <c r="AH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V189" s="5"/>
      <c r="AW189" s="5"/>
      <c r="AX189" s="5"/>
      <c r="AY189" s="5"/>
      <c r="AZ189" s="5"/>
      <c r="BA189" s="5"/>
      <c r="BB189" s="5"/>
    </row>
    <row r="190" spans="1:54" x14ac:dyDescent="0.2">
      <c r="A190" s="2" t="s">
        <v>569</v>
      </c>
      <c r="B190" s="2" t="s">
        <v>534</v>
      </c>
      <c r="D190" s="2">
        <v>38.22</v>
      </c>
      <c r="K190" s="2">
        <v>-3.371</v>
      </c>
      <c r="L190" s="2">
        <v>1067</v>
      </c>
      <c r="M190" s="2">
        <f t="shared" ref="M190:M196" si="9">LOG10(L190)</f>
        <v>3.0281644194244697</v>
      </c>
      <c r="N190" s="2">
        <v>0.9526</v>
      </c>
      <c r="P190" s="4">
        <v>4.3470000000000004</v>
      </c>
      <c r="Q190" s="4">
        <v>0.15945414781687262</v>
      </c>
      <c r="R190" s="4">
        <v>0.9325</v>
      </c>
      <c r="S190" s="4"/>
      <c r="T190" s="4"/>
      <c r="W190" s="2" t="s">
        <v>568</v>
      </c>
      <c r="X190" s="2" t="s">
        <v>22</v>
      </c>
      <c r="Y190" s="3">
        <v>225</v>
      </c>
      <c r="Z190" s="2" t="s">
        <v>567</v>
      </c>
      <c r="AA190" s="2" t="s">
        <v>566</v>
      </c>
      <c r="AC190" s="2" t="s">
        <v>565</v>
      </c>
      <c r="AD190" s="2" t="s">
        <v>2</v>
      </c>
      <c r="AE190" s="2" t="s">
        <v>564</v>
      </c>
      <c r="AF190" s="2" t="s">
        <v>563</v>
      </c>
      <c r="AG190" s="5"/>
      <c r="AH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V190" s="5"/>
      <c r="AW190" s="5"/>
      <c r="AX190" s="5"/>
      <c r="AY190" s="5"/>
      <c r="AZ190" s="5"/>
      <c r="BA190" s="5"/>
      <c r="BB190" s="5"/>
    </row>
    <row r="191" spans="1:54" x14ac:dyDescent="0.2">
      <c r="A191" s="2" t="s">
        <v>562</v>
      </c>
      <c r="B191" s="2" t="s">
        <v>534</v>
      </c>
      <c r="D191" s="2">
        <v>52.98</v>
      </c>
      <c r="F191" s="2">
        <v>-1.9079999999999999</v>
      </c>
      <c r="G191" s="2">
        <v>4195</v>
      </c>
      <c r="H191" s="2">
        <v>3.6227319651647192</v>
      </c>
      <c r="I191" s="2">
        <v>0.94040000000000001</v>
      </c>
      <c r="K191" s="2">
        <v>-0.88829999999999998</v>
      </c>
      <c r="L191" s="2">
        <v>9241</v>
      </c>
      <c r="M191" s="2">
        <f t="shared" si="9"/>
        <v>3.9657189702442208</v>
      </c>
      <c r="N191" s="2">
        <v>0.98950000000000005</v>
      </c>
      <c r="P191" s="4"/>
      <c r="Q191" s="4"/>
      <c r="R191" s="4"/>
      <c r="S191" s="4">
        <v>8.0990000000000002</v>
      </c>
      <c r="T191" s="4">
        <v>8.558429195702498E-2</v>
      </c>
      <c r="U191" s="4">
        <v>0.90600000000000003</v>
      </c>
      <c r="V191" s="10"/>
      <c r="W191" s="2" t="s">
        <v>561</v>
      </c>
      <c r="X191" s="2" t="s">
        <v>5</v>
      </c>
      <c r="Y191" s="3">
        <v>123</v>
      </c>
      <c r="Z191" s="2" t="s">
        <v>560</v>
      </c>
      <c r="AA191" s="2" t="s">
        <v>559</v>
      </c>
      <c r="AC191" s="2" t="s">
        <v>558</v>
      </c>
      <c r="AD191" s="2" t="s">
        <v>2</v>
      </c>
      <c r="AE191" s="2" t="s">
        <v>2</v>
      </c>
      <c r="AF191" s="2" t="s">
        <v>557</v>
      </c>
      <c r="AG191" s="5"/>
      <c r="AH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V191" s="5"/>
      <c r="AW191" s="5"/>
      <c r="AX191" s="5"/>
      <c r="AY191" s="5"/>
      <c r="AZ191" s="5"/>
      <c r="BA191" s="5"/>
      <c r="BB191" s="5"/>
    </row>
    <row r="192" spans="1:54" x14ac:dyDescent="0.2">
      <c r="A192" s="2" t="s">
        <v>556</v>
      </c>
      <c r="B192" s="2" t="s">
        <v>534</v>
      </c>
      <c r="D192" s="2">
        <v>48.03</v>
      </c>
      <c r="F192" s="2">
        <v>-3.7639999999999998</v>
      </c>
      <c r="G192" s="2">
        <v>3697</v>
      </c>
      <c r="H192" s="2">
        <v>3.5678494505731067</v>
      </c>
      <c r="I192" s="2">
        <v>0.98429999999999995</v>
      </c>
      <c r="K192" s="2">
        <v>-16.84</v>
      </c>
      <c r="L192" s="2">
        <v>2568</v>
      </c>
      <c r="M192" s="2">
        <f t="shared" si="9"/>
        <v>3.4095950193968156</v>
      </c>
      <c r="N192" s="2">
        <v>0.98319999999999996</v>
      </c>
      <c r="P192" s="10">
        <v>0.87639999999999996</v>
      </c>
      <c r="Q192" s="4">
        <v>0.79090276193512699</v>
      </c>
      <c r="R192" s="10">
        <v>0.97199999999999998</v>
      </c>
      <c r="S192" s="4">
        <v>0.74590000000000001</v>
      </c>
      <c r="T192" s="4">
        <v>0.92927628443483745</v>
      </c>
      <c r="U192" s="4">
        <v>0.92959999999999998</v>
      </c>
      <c r="W192" s="2" t="s">
        <v>317</v>
      </c>
      <c r="X192" s="2" t="s">
        <v>5</v>
      </c>
      <c r="Y192" s="3">
        <v>320</v>
      </c>
      <c r="Z192" s="2" t="s">
        <v>316</v>
      </c>
      <c r="AA192" s="2" t="s">
        <v>315</v>
      </c>
      <c r="AB192" s="2" t="s">
        <v>314</v>
      </c>
      <c r="AC192" s="2" t="s">
        <v>313</v>
      </c>
      <c r="AD192" s="2" t="s">
        <v>312</v>
      </c>
      <c r="AE192" s="2" t="s">
        <v>311</v>
      </c>
      <c r="AF192" s="2" t="s">
        <v>555</v>
      </c>
      <c r="AG192" s="8"/>
      <c r="AH192" s="40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V192" s="5"/>
      <c r="AW192" s="5"/>
      <c r="AX192" s="5"/>
      <c r="AY192" s="5"/>
      <c r="AZ192" s="5"/>
      <c r="BA192" s="5"/>
      <c r="BB192" s="5"/>
    </row>
    <row r="193" spans="1:54" x14ac:dyDescent="0.2">
      <c r="A193" s="2" t="s">
        <v>554</v>
      </c>
      <c r="B193" s="2" t="s">
        <v>534</v>
      </c>
      <c r="D193" s="2">
        <v>46.51</v>
      </c>
      <c r="F193" s="2">
        <v>-0.57020000000000004</v>
      </c>
      <c r="G193" s="2">
        <v>549.79999999999995</v>
      </c>
      <c r="H193" s="2">
        <v>2.7402047355074495</v>
      </c>
      <c r="I193" s="2">
        <v>0.97219999999999995</v>
      </c>
      <c r="K193" s="2">
        <v>-1.6719999999999999</v>
      </c>
      <c r="L193" s="2">
        <v>1169</v>
      </c>
      <c r="M193" s="2">
        <f t="shared" si="9"/>
        <v>3.0678145111618402</v>
      </c>
      <c r="N193" s="2">
        <v>0.98480000000000001</v>
      </c>
      <c r="P193" s="10">
        <v>1.6850000000000001</v>
      </c>
      <c r="Q193" s="4">
        <v>0.41136331190501202</v>
      </c>
      <c r="R193" s="10">
        <v>0.98360000000000003</v>
      </c>
      <c r="S193" s="4">
        <v>2.3780000000000001</v>
      </c>
      <c r="T193" s="4">
        <v>0.29148325507146561</v>
      </c>
      <c r="U193" s="4">
        <v>0.9889</v>
      </c>
      <c r="W193" s="2" t="s">
        <v>551</v>
      </c>
      <c r="X193" s="2" t="s">
        <v>22</v>
      </c>
      <c r="Y193" s="3">
        <v>57</v>
      </c>
      <c r="Z193" s="2" t="s">
        <v>550</v>
      </c>
      <c r="AA193" s="2" t="s">
        <v>549</v>
      </c>
      <c r="AB193" s="2" t="s">
        <v>548</v>
      </c>
      <c r="AC193" s="2" t="s">
        <v>547</v>
      </c>
      <c r="AD193" s="2" t="s">
        <v>546</v>
      </c>
      <c r="AE193" s="2" t="s">
        <v>545</v>
      </c>
      <c r="AF193" s="2" t="s">
        <v>553</v>
      </c>
      <c r="AG193" s="8"/>
      <c r="AH193" s="40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V193" s="5"/>
      <c r="AW193" s="5"/>
      <c r="AX193" s="5"/>
      <c r="AY193" s="5"/>
      <c r="AZ193" s="5"/>
      <c r="BA193" s="5"/>
      <c r="BB193" s="5"/>
    </row>
    <row r="194" spans="1:54" x14ac:dyDescent="0.2">
      <c r="A194" s="2" t="s">
        <v>552</v>
      </c>
      <c r="B194" s="2" t="s">
        <v>534</v>
      </c>
      <c r="D194" s="2">
        <v>45.56</v>
      </c>
      <c r="K194" s="2">
        <v>-1.7250000000000001</v>
      </c>
      <c r="L194" s="2">
        <v>1140</v>
      </c>
      <c r="M194" s="2">
        <f t="shared" si="9"/>
        <v>3.0569048513364727</v>
      </c>
      <c r="N194" s="2">
        <v>0.99399999999999999</v>
      </c>
      <c r="P194" s="10">
        <v>1.69</v>
      </c>
      <c r="Q194" s="4">
        <v>0.41014626068635818</v>
      </c>
      <c r="R194" s="10">
        <v>0.96140000000000003</v>
      </c>
      <c r="S194" s="4">
        <v>2.6429999999999998</v>
      </c>
      <c r="T194" s="4">
        <v>0.26225773006430014</v>
      </c>
      <c r="U194" s="4">
        <v>0.92649999999999999</v>
      </c>
      <c r="W194" s="2" t="s">
        <v>551</v>
      </c>
      <c r="X194" s="2" t="s">
        <v>22</v>
      </c>
      <c r="Y194" s="3">
        <v>62</v>
      </c>
      <c r="Z194" s="2" t="s">
        <v>550</v>
      </c>
      <c r="AA194" s="2" t="s">
        <v>549</v>
      </c>
      <c r="AB194" s="2" t="s">
        <v>548</v>
      </c>
      <c r="AC194" s="2" t="s">
        <v>547</v>
      </c>
      <c r="AD194" s="2" t="s">
        <v>546</v>
      </c>
      <c r="AE194" s="2" t="s">
        <v>545</v>
      </c>
      <c r="AF194" s="2" t="s">
        <v>544</v>
      </c>
      <c r="AG194" s="8"/>
      <c r="AH194" s="40"/>
      <c r="AJ194" s="13"/>
      <c r="AK194" s="13"/>
      <c r="AL194" s="12"/>
      <c r="AM194" s="13"/>
      <c r="AN194" s="13"/>
      <c r="AO194" s="13"/>
      <c r="AP194" s="13"/>
      <c r="AQ194" s="13"/>
      <c r="AR194" s="13"/>
      <c r="AS194" s="13"/>
      <c r="AT194" s="12"/>
      <c r="AV194" s="13"/>
      <c r="AW194" s="13"/>
      <c r="AX194" s="13"/>
      <c r="AY194" s="13"/>
      <c r="AZ194" s="13"/>
      <c r="BA194" s="13"/>
      <c r="BB194" s="12"/>
    </row>
    <row r="195" spans="1:54" x14ac:dyDescent="0.2">
      <c r="A195" s="2" t="s">
        <v>543</v>
      </c>
      <c r="B195" s="2" t="s">
        <v>534</v>
      </c>
      <c r="D195" s="2">
        <v>38.69</v>
      </c>
      <c r="F195" s="2">
        <v>-1.464</v>
      </c>
      <c r="G195" s="2">
        <v>3842</v>
      </c>
      <c r="H195" s="2">
        <v>3.5845573605256749</v>
      </c>
      <c r="I195" s="2">
        <v>0.97240000000000004</v>
      </c>
      <c r="K195" s="2">
        <v>-2.4980000000000002</v>
      </c>
      <c r="L195" s="2">
        <v>1968</v>
      </c>
      <c r="M195" s="2">
        <f t="shared" si="9"/>
        <v>3.2940250940953226</v>
      </c>
      <c r="N195" s="2">
        <v>0.97619999999999996</v>
      </c>
      <c r="P195" s="10">
        <v>7.2889999999999996E-2</v>
      </c>
      <c r="Q195" s="4">
        <v>9.5094962348737191</v>
      </c>
      <c r="R195" s="10">
        <v>0.99380000000000002</v>
      </c>
      <c r="S195" s="4">
        <v>9.1089999999999997E-4</v>
      </c>
      <c r="T195" s="4">
        <v>760.94761286633582</v>
      </c>
      <c r="U195" s="4">
        <v>0.9879</v>
      </c>
      <c r="W195" s="2" t="s">
        <v>542</v>
      </c>
      <c r="X195" s="2" t="s">
        <v>5</v>
      </c>
      <c r="Y195" s="3">
        <v>673</v>
      </c>
      <c r="Z195" s="2" t="s">
        <v>541</v>
      </c>
      <c r="AA195" s="2" t="s">
        <v>540</v>
      </c>
      <c r="AB195" s="2" t="s">
        <v>539</v>
      </c>
      <c r="AC195" s="2" t="s">
        <v>538</v>
      </c>
      <c r="AD195" s="2" t="s">
        <v>2</v>
      </c>
      <c r="AE195" s="2" t="s">
        <v>537</v>
      </c>
      <c r="AF195" s="2" t="s">
        <v>536</v>
      </c>
      <c r="AG195" s="8"/>
      <c r="AH195" s="40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V195" s="5"/>
      <c r="AW195" s="5"/>
      <c r="AX195" s="5"/>
      <c r="AY195" s="5"/>
      <c r="AZ195" s="5"/>
      <c r="BA195" s="5"/>
    </row>
    <row r="196" spans="1:54" x14ac:dyDescent="0.2">
      <c r="A196" s="2" t="s">
        <v>535</v>
      </c>
      <c r="B196" s="2" t="s">
        <v>534</v>
      </c>
      <c r="D196" s="2">
        <v>46.8</v>
      </c>
      <c r="F196" s="2">
        <v>-3.3740000000000001</v>
      </c>
      <c r="G196" s="2">
        <v>3509</v>
      </c>
      <c r="H196" s="2">
        <v>3.5451833682154064</v>
      </c>
      <c r="I196" s="2">
        <v>0.96679999999999999</v>
      </c>
      <c r="K196" s="2">
        <v>-2.3170000000000002</v>
      </c>
      <c r="L196" s="2">
        <v>2365</v>
      </c>
      <c r="M196" s="2">
        <f t="shared" si="9"/>
        <v>3.3738311450738303</v>
      </c>
      <c r="N196" s="2">
        <v>0.96589999999999998</v>
      </c>
      <c r="P196" s="4">
        <v>3.4369999999999998</v>
      </c>
      <c r="Q196" s="4">
        <v>0.20167215029384503</v>
      </c>
      <c r="R196" s="4">
        <v>0.96989999999999998</v>
      </c>
      <c r="S196" s="4"/>
      <c r="T196" s="4"/>
      <c r="W196" s="2" t="s">
        <v>533</v>
      </c>
      <c r="X196" s="2" t="s">
        <v>5</v>
      </c>
      <c r="Y196" s="3">
        <v>575</v>
      </c>
      <c r="Z196" s="2" t="s">
        <v>532</v>
      </c>
      <c r="AA196" s="2" t="s">
        <v>531</v>
      </c>
      <c r="AB196" s="2" t="s">
        <v>530</v>
      </c>
      <c r="AC196" s="2" t="s">
        <v>529</v>
      </c>
      <c r="AD196" s="2" t="s">
        <v>528</v>
      </c>
      <c r="AE196" s="2" t="s">
        <v>527</v>
      </c>
      <c r="AF196" s="2" t="s">
        <v>526</v>
      </c>
      <c r="AG196" s="5"/>
      <c r="AH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V196" s="5"/>
      <c r="AW196" s="5"/>
      <c r="AX196" s="5"/>
      <c r="AY196" s="5"/>
      <c r="AZ196" s="5"/>
      <c r="BA196" s="5"/>
    </row>
    <row r="197" spans="1:54" x14ac:dyDescent="0.2">
      <c r="A197" s="2" t="s">
        <v>525</v>
      </c>
      <c r="B197" s="2" t="s">
        <v>163</v>
      </c>
      <c r="D197" s="2">
        <v>25.32</v>
      </c>
      <c r="P197" s="4">
        <v>8.9269999999999996</v>
      </c>
      <c r="Q197" s="4">
        <v>7.7646149945104215E-2</v>
      </c>
      <c r="R197" s="4">
        <v>0.90510000000000002</v>
      </c>
      <c r="S197" s="4"/>
      <c r="T197" s="4"/>
      <c r="W197" s="2" t="s">
        <v>524</v>
      </c>
      <c r="X197" s="2" t="s">
        <v>5</v>
      </c>
      <c r="Y197" s="3">
        <v>500</v>
      </c>
      <c r="Z197" s="2" t="s">
        <v>523</v>
      </c>
      <c r="AA197" s="2" t="s">
        <v>522</v>
      </c>
      <c r="AB197" s="2" t="s">
        <v>521</v>
      </c>
      <c r="AC197" s="2" t="s">
        <v>520</v>
      </c>
      <c r="AD197" s="2" t="s">
        <v>519</v>
      </c>
      <c r="AE197" s="2" t="s">
        <v>518</v>
      </c>
      <c r="AF197" s="2" t="s">
        <v>517</v>
      </c>
      <c r="AG197" s="5"/>
      <c r="AH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V197" s="5"/>
      <c r="AW197" s="5"/>
      <c r="AX197" s="5"/>
      <c r="AY197" s="5"/>
      <c r="AZ197" s="5"/>
      <c r="BA197" s="5"/>
      <c r="BB197" s="5"/>
    </row>
    <row r="198" spans="1:54" x14ac:dyDescent="0.2">
      <c r="A198" s="2" t="s">
        <v>516</v>
      </c>
      <c r="B198" s="2" t="s">
        <v>163</v>
      </c>
      <c r="D198" s="2">
        <v>32.19</v>
      </c>
      <c r="K198" s="2">
        <v>-0.6855</v>
      </c>
      <c r="L198" s="2">
        <v>1792</v>
      </c>
      <c r="M198" s="2">
        <f>LOG10(L198)</f>
        <v>3.2533380053261065</v>
      </c>
      <c r="N198" s="2">
        <v>0.97230000000000005</v>
      </c>
      <c r="P198" s="10">
        <v>6.1980000000000004</v>
      </c>
      <c r="Q198" s="4">
        <v>0.11183400783477658</v>
      </c>
      <c r="R198" s="10">
        <v>0.98680000000000001</v>
      </c>
      <c r="S198" s="4">
        <v>5.6130000000000004</v>
      </c>
      <c r="T198" s="4">
        <v>0.12348960993407183</v>
      </c>
      <c r="U198" s="4">
        <v>0.95009999999999994</v>
      </c>
      <c r="W198" s="2" t="s">
        <v>515</v>
      </c>
      <c r="X198" s="2" t="s">
        <v>22</v>
      </c>
      <c r="Y198" s="3">
        <v>283</v>
      </c>
      <c r="Z198" s="2" t="s">
        <v>514</v>
      </c>
      <c r="AA198" s="2" t="s">
        <v>513</v>
      </c>
      <c r="AC198" s="2" t="s">
        <v>512</v>
      </c>
      <c r="AD198" s="2" t="s">
        <v>511</v>
      </c>
      <c r="AE198" s="2" t="s">
        <v>510</v>
      </c>
      <c r="AF198" s="2" t="s">
        <v>509</v>
      </c>
      <c r="AG198" s="8"/>
      <c r="AH198" s="40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V198" s="5"/>
      <c r="AW198" s="5"/>
      <c r="AX198" s="5"/>
      <c r="AY198" s="5"/>
      <c r="AZ198" s="5"/>
      <c r="BA198" s="5"/>
      <c r="BB198" s="5"/>
    </row>
    <row r="199" spans="1:54" x14ac:dyDescent="0.2">
      <c r="A199" s="2" t="s">
        <v>508</v>
      </c>
      <c r="B199" s="2" t="s">
        <v>163</v>
      </c>
      <c r="D199" s="2">
        <v>41.42</v>
      </c>
      <c r="P199" s="4">
        <v>3.1110000000000002</v>
      </c>
      <c r="Q199" s="4">
        <v>0.22280526536803125</v>
      </c>
      <c r="R199" s="4">
        <v>0.98929999999999996</v>
      </c>
      <c r="S199" s="4"/>
      <c r="T199" s="4"/>
      <c r="W199" s="2" t="s">
        <v>507</v>
      </c>
      <c r="X199" s="2" t="s">
        <v>5</v>
      </c>
      <c r="Y199" s="3">
        <v>174</v>
      </c>
      <c r="Z199" s="2" t="s">
        <v>506</v>
      </c>
      <c r="AA199" s="2" t="s">
        <v>505</v>
      </c>
      <c r="AC199" s="2" t="s">
        <v>504</v>
      </c>
      <c r="AD199" s="2" t="s">
        <v>380</v>
      </c>
      <c r="AE199" s="2" t="s">
        <v>108</v>
      </c>
      <c r="AF199" s="2" t="s">
        <v>503</v>
      </c>
      <c r="AG199" s="5"/>
      <c r="AH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V199" s="6"/>
      <c r="AW199" s="5"/>
      <c r="AX199" s="5"/>
      <c r="AY199" s="5"/>
      <c r="AZ199" s="5"/>
      <c r="BA199" s="5"/>
      <c r="BB199" s="5"/>
    </row>
    <row r="200" spans="1:54" x14ac:dyDescent="0.2">
      <c r="A200" s="2" t="s">
        <v>502</v>
      </c>
      <c r="B200" s="2" t="s">
        <v>163</v>
      </c>
      <c r="D200" s="2">
        <v>33.28</v>
      </c>
      <c r="K200" s="2">
        <v>-14.51</v>
      </c>
      <c r="L200" s="2">
        <v>8020</v>
      </c>
      <c r="M200" s="2">
        <f>LOG10(L200)</f>
        <v>3.9041743682841634</v>
      </c>
      <c r="N200" s="2">
        <v>0.94740000000000002</v>
      </c>
      <c r="P200" s="4">
        <v>7.7709999999999999</v>
      </c>
      <c r="Q200" s="4">
        <v>8.9196651725639592E-2</v>
      </c>
      <c r="R200" s="4">
        <v>0.9718</v>
      </c>
      <c r="S200" s="4"/>
      <c r="T200" s="4"/>
      <c r="W200" s="2" t="s">
        <v>501</v>
      </c>
      <c r="X200" s="2" t="s">
        <v>5</v>
      </c>
      <c r="Y200" s="3">
        <v>734</v>
      </c>
      <c r="Z200" s="2" t="s">
        <v>500</v>
      </c>
      <c r="AA200" s="2" t="s">
        <v>499</v>
      </c>
      <c r="AC200" s="2" t="s">
        <v>498</v>
      </c>
      <c r="AD200" s="2" t="s">
        <v>497</v>
      </c>
      <c r="AE200" s="2" t="s">
        <v>496</v>
      </c>
      <c r="AF200" s="2" t="s">
        <v>495</v>
      </c>
      <c r="AG200" s="5"/>
      <c r="AH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V200" s="5"/>
      <c r="AW200" s="5"/>
      <c r="AX200" s="5"/>
      <c r="AY200" s="5"/>
      <c r="AZ200" s="5"/>
      <c r="BA200" s="5"/>
      <c r="BB200" s="5"/>
    </row>
    <row r="201" spans="1:54" x14ac:dyDescent="0.2">
      <c r="A201" s="2" t="s">
        <v>494</v>
      </c>
      <c r="B201" s="2" t="s">
        <v>163</v>
      </c>
      <c r="D201" s="2">
        <v>17.45</v>
      </c>
      <c r="F201" s="2">
        <v>-2.7570000000000001</v>
      </c>
      <c r="G201" s="2">
        <v>27.75</v>
      </c>
      <c r="H201" s="2">
        <v>1.4432629874586951</v>
      </c>
      <c r="I201" s="2">
        <v>0.98950000000000005</v>
      </c>
      <c r="K201" s="2">
        <v>-1.6080000000000001</v>
      </c>
      <c r="L201" s="2">
        <v>38.43</v>
      </c>
      <c r="M201" s="2">
        <f>LOG10(L201)</f>
        <v>1.5846703844643488</v>
      </c>
      <c r="N201" s="2">
        <v>0.9617</v>
      </c>
      <c r="P201" s="4">
        <v>1.0640000000000001</v>
      </c>
      <c r="Q201" s="4">
        <v>0.65145411706761769</v>
      </c>
      <c r="R201" s="4">
        <v>0.98180000000000001</v>
      </c>
      <c r="S201" s="4"/>
      <c r="T201" s="4"/>
      <c r="W201" s="2" t="s">
        <v>491</v>
      </c>
      <c r="X201" s="2" t="s">
        <v>5</v>
      </c>
      <c r="Y201" s="3">
        <v>523</v>
      </c>
      <c r="Z201" s="2" t="s">
        <v>490</v>
      </c>
      <c r="AC201" s="2" t="s">
        <v>193</v>
      </c>
      <c r="AD201" s="2" t="s">
        <v>2</v>
      </c>
      <c r="AE201" s="2" t="s">
        <v>2</v>
      </c>
      <c r="AF201" s="2" t="s">
        <v>493</v>
      </c>
      <c r="AG201" s="5"/>
      <c r="AH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V201" s="5"/>
      <c r="AW201" s="5"/>
      <c r="AX201" s="5"/>
      <c r="AY201" s="5"/>
      <c r="AZ201" s="5"/>
      <c r="BA201" s="5"/>
      <c r="BB201" s="5"/>
    </row>
    <row r="202" spans="1:54" x14ac:dyDescent="0.2">
      <c r="A202" s="2" t="s">
        <v>492</v>
      </c>
      <c r="B202" s="2" t="s">
        <v>163</v>
      </c>
      <c r="D202" s="2">
        <v>18.13</v>
      </c>
      <c r="P202" s="4">
        <v>4.6959999999999997</v>
      </c>
      <c r="Q202" s="4">
        <v>0.14760374373082311</v>
      </c>
      <c r="R202" s="4">
        <v>0.999</v>
      </c>
      <c r="S202" s="4"/>
      <c r="T202" s="4"/>
      <c r="W202" s="2" t="s">
        <v>491</v>
      </c>
      <c r="X202" s="2" t="s">
        <v>22</v>
      </c>
      <c r="Y202" s="3">
        <v>500</v>
      </c>
      <c r="Z202" s="2" t="s">
        <v>490</v>
      </c>
      <c r="AC202" s="2" t="s">
        <v>193</v>
      </c>
      <c r="AD202" s="2" t="s">
        <v>2</v>
      </c>
      <c r="AE202" s="2" t="s">
        <v>2</v>
      </c>
      <c r="AF202" s="2" t="s">
        <v>489</v>
      </c>
      <c r="AG202" s="5"/>
      <c r="AH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V202" s="5"/>
      <c r="AW202" s="5"/>
      <c r="AX202" s="5"/>
      <c r="AY202" s="5"/>
      <c r="AZ202" s="5"/>
      <c r="BA202" s="5"/>
      <c r="BB202" s="5"/>
    </row>
    <row r="203" spans="1:54" x14ac:dyDescent="0.2">
      <c r="A203" s="2" t="s">
        <v>488</v>
      </c>
      <c r="B203" s="2" t="s">
        <v>163</v>
      </c>
      <c r="D203" s="2">
        <v>20.7</v>
      </c>
      <c r="K203" s="2">
        <v>-1.4370000000000001</v>
      </c>
      <c r="L203" s="2">
        <v>99.33</v>
      </c>
      <c r="M203" s="2">
        <f>LOG10(L203)</f>
        <v>1.9970804354717309</v>
      </c>
      <c r="N203" s="2">
        <v>0.96199999999999997</v>
      </c>
      <c r="P203" s="4">
        <v>1.825</v>
      </c>
      <c r="Q203" s="4">
        <v>0.37980667427942211</v>
      </c>
      <c r="R203" s="4">
        <v>0.90100000000000002</v>
      </c>
      <c r="S203" s="4"/>
      <c r="T203" s="4"/>
      <c r="W203" s="2" t="s">
        <v>487</v>
      </c>
      <c r="X203" s="2" t="s">
        <v>22</v>
      </c>
      <c r="Y203" s="3">
        <v>685</v>
      </c>
      <c r="Z203" s="2" t="s">
        <v>486</v>
      </c>
      <c r="AC203" s="2" t="s">
        <v>485</v>
      </c>
      <c r="AD203" s="2" t="s">
        <v>2</v>
      </c>
      <c r="AE203" s="2" t="s">
        <v>484</v>
      </c>
      <c r="AF203" s="2" t="s">
        <v>483</v>
      </c>
      <c r="AG203" s="5"/>
      <c r="AH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V203" s="5"/>
      <c r="AW203" s="5"/>
      <c r="AX203" s="5"/>
      <c r="AY203" s="5"/>
      <c r="AZ203" s="5"/>
      <c r="BA203" s="5"/>
    </row>
    <row r="204" spans="1:54" x14ac:dyDescent="0.2">
      <c r="A204" s="2" t="s">
        <v>482</v>
      </c>
      <c r="B204" s="2" t="s">
        <v>163</v>
      </c>
      <c r="D204" s="2">
        <v>25.83</v>
      </c>
      <c r="F204" s="2">
        <v>-0.36799999999999999</v>
      </c>
      <c r="G204" s="2">
        <v>88.24</v>
      </c>
      <c r="H204" s="2">
        <v>1.9456654994321341</v>
      </c>
      <c r="I204" s="2">
        <v>0.99739999999999995</v>
      </c>
      <c r="K204" s="2">
        <v>-1.002</v>
      </c>
      <c r="L204" s="2">
        <v>155.19999999999999</v>
      </c>
      <c r="M204" s="2">
        <f>LOG10(L204)</f>
        <v>2.1908917169221698</v>
      </c>
      <c r="N204" s="2">
        <v>0.99309999999999998</v>
      </c>
      <c r="P204" s="4">
        <v>4.8140000000000001</v>
      </c>
      <c r="Q204" s="4">
        <v>0.14398570431241073</v>
      </c>
      <c r="R204" s="4">
        <v>0.99029999999999996</v>
      </c>
      <c r="S204" s="4"/>
      <c r="T204" s="4"/>
      <c r="W204" s="2" t="s">
        <v>481</v>
      </c>
      <c r="X204" s="2" t="s">
        <v>5</v>
      </c>
      <c r="Y204" s="3">
        <v>253</v>
      </c>
      <c r="Z204" s="2" t="s">
        <v>480</v>
      </c>
      <c r="AA204" s="2" t="s">
        <v>479</v>
      </c>
      <c r="AC204" s="2" t="s">
        <v>478</v>
      </c>
      <c r="AD204" s="2" t="s">
        <v>477</v>
      </c>
      <c r="AE204" s="2" t="s">
        <v>476</v>
      </c>
      <c r="AF204" s="2" t="s">
        <v>475</v>
      </c>
      <c r="AG204" s="5"/>
      <c r="AH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V204" s="5"/>
      <c r="AW204" s="5"/>
      <c r="AX204" s="5"/>
      <c r="AY204" s="5"/>
      <c r="AZ204" s="5"/>
      <c r="BA204" s="5"/>
    </row>
    <row r="205" spans="1:54" x14ac:dyDescent="0.2">
      <c r="A205" s="2" t="s">
        <v>474</v>
      </c>
      <c r="B205" s="2" t="s">
        <v>163</v>
      </c>
      <c r="D205" s="2">
        <v>47.82</v>
      </c>
      <c r="P205" s="4">
        <v>1.8160000000000001</v>
      </c>
      <c r="Q205" s="4">
        <v>0.381688976079265</v>
      </c>
      <c r="R205" s="4">
        <v>0.99950000000000006</v>
      </c>
      <c r="S205" s="4"/>
      <c r="T205" s="4"/>
      <c r="W205" s="2" t="s">
        <v>473</v>
      </c>
      <c r="X205" s="2" t="s">
        <v>5</v>
      </c>
      <c r="Y205" s="3">
        <v>249</v>
      </c>
      <c r="Z205" s="2" t="s">
        <v>472</v>
      </c>
      <c r="AA205" s="2" t="s">
        <v>471</v>
      </c>
      <c r="AB205" s="2" t="s">
        <v>470</v>
      </c>
      <c r="AC205" s="2" t="s">
        <v>469</v>
      </c>
      <c r="AD205" s="2" t="s">
        <v>468</v>
      </c>
      <c r="AE205" s="2" t="s">
        <v>467</v>
      </c>
      <c r="AF205" s="2" t="s">
        <v>466</v>
      </c>
      <c r="AG205" s="5"/>
      <c r="AH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V205" s="5"/>
      <c r="AW205" s="5"/>
      <c r="AX205" s="5"/>
      <c r="AY205" s="5"/>
      <c r="AZ205" s="5"/>
      <c r="BA205" s="5"/>
      <c r="BB205" s="5"/>
    </row>
    <row r="206" spans="1:54" x14ac:dyDescent="0.2">
      <c r="A206" s="2" t="s">
        <v>465</v>
      </c>
      <c r="B206" s="2" t="s">
        <v>163</v>
      </c>
      <c r="D206" s="2">
        <v>13.43</v>
      </c>
      <c r="F206" s="2">
        <v>-1.1180000000000001</v>
      </c>
      <c r="G206" s="2">
        <v>525.79999999999995</v>
      </c>
      <c r="H206" s="2">
        <v>2.7208205817703437</v>
      </c>
      <c r="I206" s="2">
        <v>0.99819999999999998</v>
      </c>
      <c r="P206" s="4">
        <v>1.728</v>
      </c>
      <c r="Q206" s="4">
        <v>0.40112684060182019</v>
      </c>
      <c r="R206" s="4">
        <v>0.99750000000000005</v>
      </c>
      <c r="S206" s="4"/>
      <c r="T206" s="4"/>
      <c r="W206" s="2" t="s">
        <v>464</v>
      </c>
      <c r="X206" s="2" t="s">
        <v>5</v>
      </c>
      <c r="Y206" s="3">
        <v>289</v>
      </c>
      <c r="Z206" s="2" t="s">
        <v>463</v>
      </c>
      <c r="AA206" s="2" t="s">
        <v>462</v>
      </c>
      <c r="AB206" s="2" t="s">
        <v>461</v>
      </c>
      <c r="AC206" s="2" t="s">
        <v>460</v>
      </c>
      <c r="AD206" s="2" t="s">
        <v>459</v>
      </c>
      <c r="AE206" s="2" t="s">
        <v>458</v>
      </c>
      <c r="AF206" s="2" t="s">
        <v>457</v>
      </c>
      <c r="AG206" s="5"/>
      <c r="AH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V206" s="5"/>
      <c r="AW206" s="5"/>
      <c r="AX206" s="5"/>
      <c r="AY206" s="5"/>
      <c r="AZ206" s="5"/>
      <c r="BA206" s="5"/>
      <c r="BB206" s="5"/>
    </row>
    <row r="207" spans="1:54" x14ac:dyDescent="0.2">
      <c r="A207" s="2" t="s">
        <v>456</v>
      </c>
      <c r="B207" s="2" t="s">
        <v>163</v>
      </c>
      <c r="D207" s="2">
        <v>19.82</v>
      </c>
      <c r="P207" s="4">
        <v>3.5390000000000001</v>
      </c>
      <c r="Q207" s="4">
        <v>0.19585961586887404</v>
      </c>
      <c r="R207" s="4">
        <v>0.95909999999999995</v>
      </c>
      <c r="S207" s="4"/>
      <c r="T207" s="4"/>
      <c r="W207" s="2" t="s">
        <v>453</v>
      </c>
      <c r="X207" s="2" t="s">
        <v>5</v>
      </c>
      <c r="Y207" s="3">
        <v>404</v>
      </c>
      <c r="Z207" s="2" t="s">
        <v>452</v>
      </c>
      <c r="AA207" s="2" t="s">
        <v>451</v>
      </c>
      <c r="AB207" s="2" t="s">
        <v>450</v>
      </c>
      <c r="AC207" s="2" t="s">
        <v>449</v>
      </c>
      <c r="AD207" s="2" t="s">
        <v>2</v>
      </c>
      <c r="AE207" s="2" t="s">
        <v>448</v>
      </c>
      <c r="AF207" s="2" t="s">
        <v>455</v>
      </c>
      <c r="AG207" s="5"/>
      <c r="AH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V207" s="5"/>
      <c r="AW207" s="5"/>
      <c r="AX207" s="5"/>
      <c r="AY207" s="5"/>
      <c r="AZ207" s="5"/>
      <c r="BA207" s="5"/>
      <c r="BB207" s="5"/>
    </row>
    <row r="208" spans="1:54" x14ac:dyDescent="0.2">
      <c r="A208" s="2" t="s">
        <v>454</v>
      </c>
      <c r="B208" s="2" t="s">
        <v>163</v>
      </c>
      <c r="D208" s="2">
        <v>30.59</v>
      </c>
      <c r="P208" s="4">
        <v>7.0549999999999997</v>
      </c>
      <c r="Q208" s="4">
        <v>9.8249068824939098E-2</v>
      </c>
      <c r="R208" s="4">
        <v>0.9466</v>
      </c>
      <c r="S208" s="4"/>
      <c r="T208" s="4"/>
      <c r="W208" s="2" t="s">
        <v>453</v>
      </c>
      <c r="X208" s="2" t="s">
        <v>5</v>
      </c>
      <c r="Y208" s="3">
        <v>540</v>
      </c>
      <c r="Z208" s="2" t="s">
        <v>452</v>
      </c>
      <c r="AA208" s="2" t="s">
        <v>451</v>
      </c>
      <c r="AB208" s="2" t="s">
        <v>450</v>
      </c>
      <c r="AC208" s="2" t="s">
        <v>449</v>
      </c>
      <c r="AD208" s="2" t="s">
        <v>2</v>
      </c>
      <c r="AE208" s="2" t="s">
        <v>448</v>
      </c>
      <c r="AF208" s="2" t="s">
        <v>447</v>
      </c>
      <c r="AG208" s="5"/>
      <c r="AH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V208" s="5"/>
      <c r="AW208" s="5"/>
      <c r="AX208" s="5"/>
      <c r="AY208" s="5"/>
      <c r="AZ208" s="5"/>
      <c r="BA208" s="5"/>
    </row>
    <row r="209" spans="1:54" x14ac:dyDescent="0.2">
      <c r="A209" s="2" t="s">
        <v>446</v>
      </c>
      <c r="B209" s="2" t="s">
        <v>163</v>
      </c>
      <c r="D209" s="2">
        <v>30.8</v>
      </c>
      <c r="F209" s="2">
        <v>-1.466</v>
      </c>
      <c r="G209" s="2">
        <v>286.3</v>
      </c>
      <c r="H209" s="2">
        <v>2.4568213480215988</v>
      </c>
      <c r="I209" s="2">
        <v>0.99970000000000003</v>
      </c>
      <c r="K209" s="2">
        <v>-1.476</v>
      </c>
      <c r="L209" s="2">
        <v>192.8</v>
      </c>
      <c r="M209" s="2">
        <f>LOG10(L209)</f>
        <v>2.2851070295668121</v>
      </c>
      <c r="N209" s="2">
        <v>0.99450000000000005</v>
      </c>
      <c r="P209" s="4">
        <v>1.7090000000000001</v>
      </c>
      <c r="Q209" s="4">
        <v>0.40558641343472512</v>
      </c>
      <c r="R209" s="4">
        <v>0.99299999999999999</v>
      </c>
      <c r="S209" s="4"/>
      <c r="T209" s="4"/>
      <c r="W209" s="2" t="s">
        <v>445</v>
      </c>
      <c r="X209" s="2" t="s">
        <v>5</v>
      </c>
      <c r="Y209" s="3">
        <v>199</v>
      </c>
      <c r="Z209" s="2" t="s">
        <v>444</v>
      </c>
      <c r="AA209" s="2" t="s">
        <v>443</v>
      </c>
      <c r="AC209" s="2" t="s">
        <v>442</v>
      </c>
      <c r="AD209" s="2" t="s">
        <v>2</v>
      </c>
      <c r="AE209" s="2" t="s">
        <v>441</v>
      </c>
      <c r="AF209" s="2" t="s">
        <v>440</v>
      </c>
      <c r="AG209" s="5"/>
      <c r="AH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V209" s="5"/>
      <c r="AW209" s="5"/>
      <c r="AX209" s="5"/>
      <c r="AY209" s="5"/>
      <c r="AZ209" s="5"/>
      <c r="BA209" s="5"/>
      <c r="BB209" s="5"/>
    </row>
    <row r="210" spans="1:54" x14ac:dyDescent="0.2">
      <c r="A210" s="2" t="s">
        <v>439</v>
      </c>
      <c r="B210" s="2" t="s">
        <v>163</v>
      </c>
      <c r="D210" s="2">
        <v>3.8690000000000002</v>
      </c>
      <c r="P210" s="4">
        <v>0.53749999999999998</v>
      </c>
      <c r="Q210" s="4">
        <v>1.289576149878968</v>
      </c>
      <c r="R210" s="4">
        <v>0.97</v>
      </c>
      <c r="S210" s="4"/>
      <c r="T210" s="4"/>
      <c r="W210" s="2" t="s">
        <v>438</v>
      </c>
      <c r="X210" s="2" t="s">
        <v>22</v>
      </c>
      <c r="Y210" s="3">
        <v>393</v>
      </c>
      <c r="Z210" s="2" t="s">
        <v>437</v>
      </c>
      <c r="AA210" s="2" t="s">
        <v>436</v>
      </c>
      <c r="AC210" s="2" t="s">
        <v>435</v>
      </c>
      <c r="AD210" s="2" t="s">
        <v>2</v>
      </c>
      <c r="AE210" s="2" t="s">
        <v>434</v>
      </c>
      <c r="AF210" s="2" t="s">
        <v>433</v>
      </c>
      <c r="AG210" s="5"/>
      <c r="AH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V210" s="5"/>
      <c r="AW210" s="5"/>
      <c r="AX210" s="5"/>
      <c r="AY210" s="5"/>
      <c r="AZ210" s="5"/>
      <c r="BA210" s="5"/>
      <c r="BB210" s="5"/>
    </row>
    <row r="211" spans="1:54" x14ac:dyDescent="0.2">
      <c r="A211" s="2" t="s">
        <v>432</v>
      </c>
      <c r="B211" s="2" t="s">
        <v>163</v>
      </c>
      <c r="D211" s="2">
        <v>19.27</v>
      </c>
      <c r="P211" s="4">
        <v>3.56</v>
      </c>
      <c r="Q211" s="4">
        <v>0.19470426420223183</v>
      </c>
      <c r="R211" s="4">
        <v>0.98740000000000006</v>
      </c>
      <c r="S211" s="4"/>
      <c r="T211" s="4"/>
      <c r="W211" s="2" t="s">
        <v>431</v>
      </c>
      <c r="X211" s="2" t="s">
        <v>5</v>
      </c>
      <c r="Y211" s="3">
        <v>160</v>
      </c>
      <c r="Z211" s="2" t="s">
        <v>430</v>
      </c>
      <c r="AA211" s="2" t="s">
        <v>429</v>
      </c>
      <c r="AB211" s="2" t="s">
        <v>428</v>
      </c>
      <c r="AC211" s="2" t="s">
        <v>427</v>
      </c>
      <c r="AD211" s="2" t="s">
        <v>89</v>
      </c>
      <c r="AE211" s="2" t="s">
        <v>426</v>
      </c>
      <c r="AF211" s="2" t="s">
        <v>425</v>
      </c>
      <c r="AG211" s="5"/>
      <c r="AH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V211" s="5"/>
      <c r="AW211" s="5"/>
      <c r="AX211" s="5"/>
      <c r="AY211" s="5"/>
      <c r="AZ211" s="5"/>
      <c r="BA211" s="5"/>
      <c r="BB211" s="5"/>
    </row>
    <row r="212" spans="1:54" x14ac:dyDescent="0.2">
      <c r="A212" s="2" t="s">
        <v>424</v>
      </c>
      <c r="B212" s="2" t="s">
        <v>163</v>
      </c>
      <c r="D212" s="2">
        <v>45.98</v>
      </c>
      <c r="K212" s="2">
        <v>-0.6704</v>
      </c>
      <c r="L212" s="2">
        <v>881.9</v>
      </c>
      <c r="M212" s="2">
        <f>LOG10(L212)</f>
        <v>2.945419342603063</v>
      </c>
      <c r="N212" s="2">
        <v>0.94089999999999996</v>
      </c>
      <c r="P212" s="4">
        <v>4.6740000000000004</v>
      </c>
      <c r="Q212" s="4">
        <v>0.14829849819425445</v>
      </c>
      <c r="R212" s="4">
        <v>0.96079999999999999</v>
      </c>
      <c r="S212" s="4"/>
      <c r="T212" s="4"/>
      <c r="W212" s="2" t="s">
        <v>423</v>
      </c>
      <c r="X212" s="2" t="s">
        <v>5</v>
      </c>
      <c r="Y212" s="3">
        <v>409</v>
      </c>
      <c r="Z212" s="2" t="s">
        <v>422</v>
      </c>
      <c r="AB212" s="2" t="s">
        <v>421</v>
      </c>
      <c r="AC212" s="2" t="s">
        <v>420</v>
      </c>
      <c r="AD212" s="2" t="s">
        <v>2</v>
      </c>
      <c r="AE212" s="2" t="s">
        <v>419</v>
      </c>
      <c r="AF212" s="2" t="s">
        <v>418</v>
      </c>
      <c r="AG212" s="5"/>
      <c r="AH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V212" s="5"/>
      <c r="AW212" s="5"/>
      <c r="AX212" s="5"/>
      <c r="AY212" s="5"/>
      <c r="AZ212" s="5"/>
      <c r="BA212" s="5"/>
      <c r="BB212" s="5"/>
    </row>
    <row r="213" spans="1:54" x14ac:dyDescent="0.2">
      <c r="A213" s="2" t="s">
        <v>417</v>
      </c>
      <c r="B213" s="2" t="s">
        <v>163</v>
      </c>
      <c r="D213" s="2">
        <v>3.863</v>
      </c>
      <c r="F213" s="2">
        <v>-1.22</v>
      </c>
      <c r="G213" s="2">
        <v>125.9</v>
      </c>
      <c r="H213" s="2">
        <v>2.1000257301078626</v>
      </c>
      <c r="I213" s="2">
        <v>0.94430000000000003</v>
      </c>
      <c r="K213" s="2">
        <v>-1.7070000000000001</v>
      </c>
      <c r="L213" s="2">
        <v>157.4</v>
      </c>
      <c r="M213" s="2">
        <f>LOG10(L213)</f>
        <v>2.1970047280230456</v>
      </c>
      <c r="N213" s="2">
        <v>0.99480000000000002</v>
      </c>
      <c r="P213" s="4">
        <v>0.47499999999999998</v>
      </c>
      <c r="Q213" s="4">
        <v>1.4592572222314639</v>
      </c>
      <c r="R213" s="4">
        <v>0.99639999999999995</v>
      </c>
      <c r="S213" s="4"/>
      <c r="T213" s="4"/>
      <c r="W213" s="2" t="s">
        <v>105</v>
      </c>
      <c r="X213" s="2" t="s">
        <v>22</v>
      </c>
      <c r="Y213" s="3">
        <v>251</v>
      </c>
      <c r="Z213" s="2" t="s">
        <v>104</v>
      </c>
      <c r="AA213" s="2" t="s">
        <v>103</v>
      </c>
      <c r="AC213" s="2" t="s">
        <v>102</v>
      </c>
      <c r="AD213" s="2" t="s">
        <v>2</v>
      </c>
      <c r="AE213" s="2" t="s">
        <v>101</v>
      </c>
      <c r="AF213" s="2" t="s">
        <v>416</v>
      </c>
      <c r="AG213" s="5"/>
      <c r="AH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V213" s="5"/>
      <c r="AW213" s="5"/>
      <c r="AX213" s="5"/>
      <c r="AY213" s="5"/>
      <c r="AZ213" s="5"/>
      <c r="BA213" s="5"/>
      <c r="BB213" s="5"/>
    </row>
    <row r="214" spans="1:54" x14ac:dyDescent="0.2">
      <c r="A214" s="2" t="s">
        <v>415</v>
      </c>
      <c r="B214" s="2" t="s">
        <v>163</v>
      </c>
      <c r="D214" s="2">
        <v>24.26</v>
      </c>
      <c r="K214" s="2">
        <v>-2.3319999999999999</v>
      </c>
      <c r="L214" s="2">
        <v>116.5</v>
      </c>
      <c r="M214" s="2">
        <f>LOG10(L214)</f>
        <v>2.0663259253620376</v>
      </c>
      <c r="N214" s="2">
        <v>0.95089999999999997</v>
      </c>
      <c r="P214" s="4">
        <v>1.2310000000000001</v>
      </c>
      <c r="Q214" s="4">
        <v>0.56307650735982551</v>
      </c>
      <c r="R214" s="4">
        <v>0.99170000000000003</v>
      </c>
      <c r="S214" s="4"/>
      <c r="T214" s="4"/>
      <c r="W214" s="2" t="s">
        <v>105</v>
      </c>
      <c r="X214" s="2" t="s">
        <v>22</v>
      </c>
      <c r="Y214" s="3">
        <v>265</v>
      </c>
      <c r="Z214" s="2" t="s">
        <v>104</v>
      </c>
      <c r="AA214" s="2" t="s">
        <v>103</v>
      </c>
      <c r="AC214" s="2" t="s">
        <v>102</v>
      </c>
      <c r="AD214" s="2" t="s">
        <v>2</v>
      </c>
      <c r="AE214" s="2" t="s">
        <v>101</v>
      </c>
      <c r="AF214" s="2" t="s">
        <v>414</v>
      </c>
      <c r="AG214" s="5"/>
      <c r="AH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V214" s="5"/>
      <c r="AW214" s="5"/>
      <c r="AX214" s="5"/>
      <c r="AY214" s="5"/>
      <c r="AZ214" s="5"/>
      <c r="BA214" s="5"/>
    </row>
    <row r="215" spans="1:54" x14ac:dyDescent="0.2">
      <c r="A215" s="2" t="s">
        <v>413</v>
      </c>
      <c r="B215" s="2" t="s">
        <v>163</v>
      </c>
      <c r="D215" s="2">
        <v>20.69</v>
      </c>
      <c r="P215" s="4">
        <v>1.9810000000000001</v>
      </c>
      <c r="Q215" s="4">
        <v>0.34989761764762506</v>
      </c>
      <c r="R215" s="4">
        <v>0.94259999999999999</v>
      </c>
      <c r="S215" s="4"/>
      <c r="T215" s="4"/>
      <c r="W215" s="2" t="s">
        <v>408</v>
      </c>
      <c r="X215" s="2" t="s">
        <v>5</v>
      </c>
      <c r="Y215" s="3">
        <v>461</v>
      </c>
      <c r="Z215" s="2" t="s">
        <v>407</v>
      </c>
      <c r="AA215" s="2" t="s">
        <v>406</v>
      </c>
      <c r="AC215" s="2" t="s">
        <v>405</v>
      </c>
      <c r="AD215" s="2" t="s">
        <v>2</v>
      </c>
      <c r="AE215" s="2" t="s">
        <v>404</v>
      </c>
      <c r="AF215" s="2" t="s">
        <v>412</v>
      </c>
      <c r="AG215" s="5"/>
      <c r="AH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V215" s="5"/>
      <c r="AW215" s="5"/>
      <c r="AX215" s="5"/>
      <c r="AY215" s="5"/>
      <c r="AZ215" s="5"/>
      <c r="BA215" s="5"/>
      <c r="BB215" s="5"/>
    </row>
    <row r="216" spans="1:54" x14ac:dyDescent="0.2">
      <c r="A216" s="2" t="s">
        <v>411</v>
      </c>
      <c r="B216" s="2" t="s">
        <v>163</v>
      </c>
      <c r="D216" s="2">
        <v>43.63</v>
      </c>
      <c r="P216" s="4">
        <v>4.694</v>
      </c>
      <c r="Q216" s="4">
        <v>0.14766663412014172</v>
      </c>
      <c r="R216" s="4">
        <v>0.92479999999999996</v>
      </c>
      <c r="S216" s="4"/>
      <c r="T216" s="4"/>
      <c r="W216" s="2" t="s">
        <v>408</v>
      </c>
      <c r="X216" s="2" t="s">
        <v>5</v>
      </c>
      <c r="Y216" s="3">
        <v>549</v>
      </c>
      <c r="Z216" s="2" t="s">
        <v>407</v>
      </c>
      <c r="AA216" s="2" t="s">
        <v>406</v>
      </c>
      <c r="AC216" s="2" t="s">
        <v>405</v>
      </c>
      <c r="AD216" s="2" t="s">
        <v>2</v>
      </c>
      <c r="AE216" s="2" t="s">
        <v>404</v>
      </c>
      <c r="AF216" s="2" t="s">
        <v>410</v>
      </c>
      <c r="AG216" s="5"/>
      <c r="AH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V216" s="5"/>
      <c r="AW216" s="5"/>
      <c r="AX216" s="5"/>
      <c r="AY216" s="5"/>
      <c r="AZ216" s="5"/>
      <c r="BA216" s="5"/>
      <c r="BB216" s="5"/>
    </row>
    <row r="217" spans="1:54" x14ac:dyDescent="0.2">
      <c r="A217" s="2" t="s">
        <v>409</v>
      </c>
      <c r="B217" s="2" t="s">
        <v>163</v>
      </c>
      <c r="D217" s="2">
        <v>20.399999999999999</v>
      </c>
      <c r="P217" s="4">
        <v>5.407</v>
      </c>
      <c r="Q217" s="4">
        <v>0.12819441105232943</v>
      </c>
      <c r="R217" s="4">
        <v>0.9738</v>
      </c>
      <c r="S217" s="4"/>
      <c r="T217" s="4"/>
      <c r="W217" s="2" t="s">
        <v>408</v>
      </c>
      <c r="X217" s="2" t="s">
        <v>5</v>
      </c>
      <c r="Y217" s="3">
        <v>637</v>
      </c>
      <c r="Z217" s="2" t="s">
        <v>407</v>
      </c>
      <c r="AA217" s="2" t="s">
        <v>406</v>
      </c>
      <c r="AC217" s="2" t="s">
        <v>405</v>
      </c>
      <c r="AD217" s="2" t="s">
        <v>2</v>
      </c>
      <c r="AE217" s="2" t="s">
        <v>404</v>
      </c>
      <c r="AF217" s="2" t="s">
        <v>403</v>
      </c>
      <c r="AG217" s="5"/>
      <c r="AH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V217" s="5"/>
      <c r="AW217" s="5"/>
      <c r="AX217" s="5"/>
      <c r="AY217" s="5"/>
      <c r="AZ217" s="5"/>
      <c r="BA217" s="5"/>
      <c r="BB217" s="5"/>
    </row>
    <row r="218" spans="1:54" x14ac:dyDescent="0.2">
      <c r="A218" s="2" t="s">
        <v>402</v>
      </c>
      <c r="B218" s="2" t="s">
        <v>163</v>
      </c>
      <c r="D218" s="2">
        <v>10.23</v>
      </c>
      <c r="P218" s="4">
        <v>13.16</v>
      </c>
      <c r="Q218" s="4">
        <v>5.2670758401211645E-2</v>
      </c>
      <c r="R218" s="4">
        <v>0.9123</v>
      </c>
      <c r="S218" s="4"/>
      <c r="T218" s="4"/>
      <c r="W218" s="2" t="s">
        <v>401</v>
      </c>
      <c r="X218" s="2" t="s">
        <v>5</v>
      </c>
      <c r="Y218" s="3">
        <v>875</v>
      </c>
      <c r="Z218" s="2" t="s">
        <v>400</v>
      </c>
      <c r="AA218" s="2" t="s">
        <v>399</v>
      </c>
      <c r="AC218" s="2" t="s">
        <v>398</v>
      </c>
      <c r="AD218" s="2" t="s">
        <v>397</v>
      </c>
      <c r="AE218" s="2" t="s">
        <v>396</v>
      </c>
      <c r="AF218" s="2" t="s">
        <v>395</v>
      </c>
      <c r="AG218" s="5"/>
      <c r="AH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V218" s="5"/>
      <c r="AW218" s="5"/>
      <c r="AX218" s="5"/>
      <c r="AY218" s="5"/>
      <c r="AZ218" s="5"/>
      <c r="BA218" s="5"/>
      <c r="BB218" s="5"/>
    </row>
    <row r="219" spans="1:54" x14ac:dyDescent="0.2">
      <c r="A219" s="2" t="s">
        <v>394</v>
      </c>
      <c r="B219" s="2" t="s">
        <v>163</v>
      </c>
      <c r="D219" s="2">
        <v>58.37</v>
      </c>
      <c r="P219" s="10">
        <v>1.714</v>
      </c>
      <c r="Q219" s="4">
        <v>0.40440325586927967</v>
      </c>
      <c r="R219" s="10">
        <v>0.96779999999999999</v>
      </c>
      <c r="S219" s="4">
        <v>1.3959999999999999</v>
      </c>
      <c r="T219" s="4">
        <v>0.49652376830941641</v>
      </c>
      <c r="U219" s="4">
        <v>0.96340000000000003</v>
      </c>
      <c r="W219" s="2" t="s">
        <v>393</v>
      </c>
      <c r="X219" s="2" t="s">
        <v>5</v>
      </c>
      <c r="Y219" s="3">
        <v>405</v>
      </c>
      <c r="Z219" s="2" t="s">
        <v>392</v>
      </c>
      <c r="AA219" s="2" t="s">
        <v>391</v>
      </c>
      <c r="AB219" s="2" t="s">
        <v>390</v>
      </c>
      <c r="AC219" s="2" t="s">
        <v>389</v>
      </c>
      <c r="AD219" s="2" t="s">
        <v>388</v>
      </c>
      <c r="AE219" s="2" t="s">
        <v>387</v>
      </c>
      <c r="AF219" s="2" t="s">
        <v>386</v>
      </c>
      <c r="AG219" s="8"/>
      <c r="AH219" s="40"/>
      <c r="AJ219" s="13"/>
      <c r="AK219" s="13"/>
      <c r="AL219" s="12"/>
      <c r="AM219" s="13"/>
      <c r="AN219" s="13"/>
      <c r="AO219" s="13"/>
      <c r="AP219" s="13"/>
      <c r="AQ219" s="13"/>
      <c r="AR219" s="13"/>
      <c r="AS219" s="13"/>
      <c r="AT219" s="12"/>
      <c r="AV219" s="13"/>
      <c r="AW219" s="13"/>
      <c r="AX219" s="13"/>
      <c r="AY219" s="13"/>
      <c r="AZ219" s="13"/>
      <c r="BA219" s="13"/>
      <c r="BB219" s="12"/>
    </row>
    <row r="220" spans="1:54" x14ac:dyDescent="0.2">
      <c r="A220" s="2" t="s">
        <v>385</v>
      </c>
      <c r="B220" s="2" t="s">
        <v>163</v>
      </c>
      <c r="D220" s="2">
        <v>96.05</v>
      </c>
      <c r="P220" s="4"/>
      <c r="Q220" s="4"/>
      <c r="R220" s="4"/>
      <c r="S220" s="4">
        <v>7.1059999999999999</v>
      </c>
      <c r="T220" s="4">
        <v>9.754393196734383E-2</v>
      </c>
      <c r="U220" s="4">
        <v>0.90959999999999996</v>
      </c>
      <c r="V220" s="10"/>
      <c r="W220" s="2" t="s">
        <v>384</v>
      </c>
      <c r="X220" s="2" t="s">
        <v>5</v>
      </c>
      <c r="Y220" s="3">
        <v>492</v>
      </c>
      <c r="Z220" s="2" t="s">
        <v>383</v>
      </c>
      <c r="AA220" s="2" t="s">
        <v>382</v>
      </c>
      <c r="AC220" s="2" t="s">
        <v>381</v>
      </c>
      <c r="AD220" s="2" t="s">
        <v>380</v>
      </c>
      <c r="AE220" s="2" t="s">
        <v>379</v>
      </c>
      <c r="AF220" s="2" t="s">
        <v>378</v>
      </c>
      <c r="AG220" s="5"/>
      <c r="AH220" s="5"/>
      <c r="AJ220" s="5"/>
      <c r="AK220" s="5"/>
      <c r="AL220" s="5"/>
      <c r="AM220" s="5"/>
      <c r="AN220" s="5"/>
      <c r="AO220" s="6"/>
      <c r="AP220" s="5"/>
      <c r="AQ220" s="5"/>
      <c r="AR220" s="5"/>
      <c r="AS220" s="5"/>
      <c r="AT220" s="5"/>
      <c r="AV220" s="5"/>
      <c r="AW220" s="6"/>
      <c r="AX220" s="5"/>
      <c r="AY220" s="5"/>
      <c r="AZ220" s="5"/>
      <c r="BA220" s="5"/>
      <c r="BB220" s="5"/>
    </row>
    <row r="221" spans="1:54" x14ac:dyDescent="0.2">
      <c r="A221" s="2" t="s">
        <v>377</v>
      </c>
      <c r="B221" s="2" t="s">
        <v>163</v>
      </c>
      <c r="D221" s="2">
        <v>37.020000000000003</v>
      </c>
      <c r="P221" s="10">
        <v>0.51570000000000005</v>
      </c>
      <c r="Q221" s="4">
        <v>1.3440899370951043</v>
      </c>
      <c r="R221" s="10">
        <v>0.99880000000000002</v>
      </c>
      <c r="S221" s="4">
        <v>0.65439999999999998</v>
      </c>
      <c r="T221" s="4">
        <v>1.0592102392419702</v>
      </c>
      <c r="U221" s="4">
        <v>0.97599999999999998</v>
      </c>
      <c r="W221" s="2" t="s">
        <v>376</v>
      </c>
      <c r="X221" s="2" t="s">
        <v>5</v>
      </c>
      <c r="Y221" s="3">
        <v>8</v>
      </c>
      <c r="Z221" s="2" t="s">
        <v>375</v>
      </c>
      <c r="AA221" s="2" t="s">
        <v>374</v>
      </c>
      <c r="AC221" s="2" t="s">
        <v>373</v>
      </c>
      <c r="AD221" s="2" t="s">
        <v>372</v>
      </c>
      <c r="AE221" s="2" t="s">
        <v>371</v>
      </c>
      <c r="AF221" s="2" t="s">
        <v>370</v>
      </c>
      <c r="AG221" s="8"/>
      <c r="AH221" s="40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V221" s="5"/>
      <c r="AW221" s="5"/>
      <c r="AX221" s="5"/>
      <c r="AY221" s="5"/>
      <c r="AZ221" s="5"/>
      <c r="BA221" s="5"/>
      <c r="BB221" s="5"/>
    </row>
    <row r="222" spans="1:54" x14ac:dyDescent="0.2">
      <c r="A222" s="2" t="s">
        <v>369</v>
      </c>
      <c r="B222" s="2" t="s">
        <v>163</v>
      </c>
      <c r="D222" s="2">
        <v>25.12</v>
      </c>
      <c r="P222" s="4">
        <v>4.6840000000000002</v>
      </c>
      <c r="Q222" s="4">
        <v>0.14798189166523171</v>
      </c>
      <c r="R222" s="4">
        <v>0.93340000000000001</v>
      </c>
      <c r="S222" s="4"/>
      <c r="T222" s="4"/>
      <c r="W222" s="2" t="s">
        <v>368</v>
      </c>
      <c r="X222" s="2" t="s">
        <v>5</v>
      </c>
      <c r="Y222" s="3">
        <v>485</v>
      </c>
      <c r="Z222" s="2" t="s">
        <v>367</v>
      </c>
      <c r="AA222" s="2" t="s">
        <v>366</v>
      </c>
      <c r="AC222" s="2" t="s">
        <v>365</v>
      </c>
      <c r="AD222" s="2" t="s">
        <v>2</v>
      </c>
      <c r="AE222" s="2" t="s">
        <v>364</v>
      </c>
      <c r="AF222" s="2" t="s">
        <v>363</v>
      </c>
      <c r="AG222" s="5"/>
      <c r="AH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V222" s="5"/>
      <c r="AW222" s="5"/>
      <c r="AX222" s="5"/>
      <c r="AY222" s="5"/>
      <c r="AZ222" s="5"/>
      <c r="BA222" s="5"/>
      <c r="BB222" s="5"/>
    </row>
    <row r="223" spans="1:54" x14ac:dyDescent="0.2">
      <c r="A223" s="2" t="s">
        <v>362</v>
      </c>
      <c r="B223" s="2" t="s">
        <v>163</v>
      </c>
      <c r="D223" s="2">
        <v>25.84</v>
      </c>
      <c r="P223" s="4">
        <v>1.8029999999999999</v>
      </c>
      <c r="Q223" s="4">
        <v>0.38444103192453982</v>
      </c>
      <c r="R223" s="4">
        <v>0.9294</v>
      </c>
      <c r="S223" s="4"/>
      <c r="T223" s="4"/>
      <c r="W223" s="2" t="s">
        <v>361</v>
      </c>
      <c r="X223" s="2" t="s">
        <v>5</v>
      </c>
      <c r="Y223" s="3">
        <v>153</v>
      </c>
      <c r="Z223" s="2" t="s">
        <v>360</v>
      </c>
      <c r="AA223" s="2" t="s">
        <v>359</v>
      </c>
      <c r="AC223" s="2" t="s">
        <v>358</v>
      </c>
      <c r="AD223" s="2" t="s">
        <v>357</v>
      </c>
      <c r="AE223" s="2" t="s">
        <v>356</v>
      </c>
      <c r="AF223" s="2" t="s">
        <v>355</v>
      </c>
      <c r="AG223" s="5"/>
      <c r="AH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V223" s="5"/>
      <c r="AW223" s="5"/>
      <c r="AX223" s="5"/>
      <c r="AY223" s="5"/>
      <c r="AZ223" s="5"/>
      <c r="BA223" s="5"/>
      <c r="BB223" s="5"/>
    </row>
    <row r="224" spans="1:54" x14ac:dyDescent="0.2">
      <c r="A224" s="2" t="s">
        <v>354</v>
      </c>
      <c r="B224" s="2" t="s">
        <v>163</v>
      </c>
      <c r="D224" s="2">
        <v>24.96</v>
      </c>
      <c r="P224" s="4">
        <v>0.56059999999999999</v>
      </c>
      <c r="Q224" s="4">
        <v>1.2364380673563062</v>
      </c>
      <c r="R224" s="4">
        <v>0.99690000000000001</v>
      </c>
      <c r="S224" s="4"/>
      <c r="T224" s="4"/>
      <c r="W224" s="2" t="s">
        <v>353</v>
      </c>
      <c r="X224" s="2" t="s">
        <v>22</v>
      </c>
      <c r="Y224" s="3">
        <v>379</v>
      </c>
      <c r="Z224" s="2" t="s">
        <v>352</v>
      </c>
      <c r="AA224" s="2" t="s">
        <v>351</v>
      </c>
      <c r="AB224" s="2" t="s">
        <v>350</v>
      </c>
      <c r="AC224" s="2" t="s">
        <v>349</v>
      </c>
      <c r="AD224" s="2" t="s">
        <v>348</v>
      </c>
      <c r="AE224" s="2" t="s">
        <v>347</v>
      </c>
      <c r="AF224" s="2" t="s">
        <v>346</v>
      </c>
      <c r="AG224" s="5"/>
      <c r="AH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V224" s="6"/>
      <c r="AW224" s="5"/>
      <c r="AX224" s="5"/>
      <c r="AY224" s="5"/>
      <c r="AZ224" s="5"/>
      <c r="BA224" s="5"/>
      <c r="BB224" s="5"/>
    </row>
    <row r="225" spans="1:54" x14ac:dyDescent="0.2">
      <c r="A225" s="2" t="s">
        <v>345</v>
      </c>
      <c r="B225" s="2" t="s">
        <v>163</v>
      </c>
      <c r="D225" s="2">
        <v>24.62</v>
      </c>
      <c r="F225" s="2">
        <v>-1.9850000000000001</v>
      </c>
      <c r="G225" s="2">
        <v>249.8</v>
      </c>
      <c r="H225" s="2">
        <v>2.3975924340381169</v>
      </c>
      <c r="I225" s="2">
        <v>0.98670000000000002</v>
      </c>
      <c r="P225" s="4">
        <v>5.3529999999999998</v>
      </c>
      <c r="Q225" s="4">
        <v>0.12948761079020088</v>
      </c>
      <c r="R225" s="4">
        <v>0.93410000000000004</v>
      </c>
      <c r="S225" s="4"/>
      <c r="T225" s="4"/>
      <c r="W225" s="2" t="s">
        <v>71</v>
      </c>
      <c r="X225" s="2" t="s">
        <v>22</v>
      </c>
      <c r="Y225" s="3">
        <v>1417</v>
      </c>
      <c r="Z225" s="2" t="s">
        <v>70</v>
      </c>
      <c r="AA225" s="2" t="s">
        <v>69</v>
      </c>
      <c r="AB225" s="2" t="s">
        <v>68</v>
      </c>
      <c r="AC225" s="2" t="s">
        <v>67</v>
      </c>
      <c r="AD225" s="2" t="s">
        <v>66</v>
      </c>
      <c r="AE225" s="2" t="s">
        <v>65</v>
      </c>
      <c r="AF225" s="2" t="s">
        <v>344</v>
      </c>
      <c r="AG225" s="5"/>
      <c r="AH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V225" s="5"/>
      <c r="AW225" s="5"/>
      <c r="AX225" s="5"/>
      <c r="AY225" s="5"/>
      <c r="AZ225" s="5"/>
      <c r="BA225" s="5"/>
      <c r="BB225" s="5"/>
    </row>
    <row r="226" spans="1:54" x14ac:dyDescent="0.2">
      <c r="A226" s="2" t="s">
        <v>343</v>
      </c>
      <c r="B226" s="2" t="s">
        <v>163</v>
      </c>
      <c r="D226" s="2">
        <v>29.95</v>
      </c>
      <c r="P226" s="4">
        <v>7.2709999999999999</v>
      </c>
      <c r="Q226" s="4">
        <v>9.5330378291836784E-2</v>
      </c>
      <c r="R226" s="4">
        <v>0.93559999999999999</v>
      </c>
      <c r="S226" s="4"/>
      <c r="T226" s="4"/>
      <c r="W226" s="2" t="s">
        <v>71</v>
      </c>
      <c r="X226" s="2" t="s">
        <v>22</v>
      </c>
      <c r="Y226" s="3">
        <v>44</v>
      </c>
      <c r="Z226" s="2" t="s">
        <v>70</v>
      </c>
      <c r="AA226" s="2" t="s">
        <v>69</v>
      </c>
      <c r="AB226" s="2" t="s">
        <v>68</v>
      </c>
      <c r="AC226" s="2" t="s">
        <v>67</v>
      </c>
      <c r="AD226" s="2" t="s">
        <v>66</v>
      </c>
      <c r="AE226" s="2" t="s">
        <v>65</v>
      </c>
      <c r="AF226" s="2" t="s">
        <v>342</v>
      </c>
      <c r="AG226" s="5"/>
      <c r="AH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V226" s="5"/>
      <c r="AW226" s="5"/>
      <c r="AX226" s="5"/>
      <c r="AY226" s="5"/>
      <c r="AZ226" s="5"/>
      <c r="BA226" s="5"/>
      <c r="BB226" s="5"/>
    </row>
    <row r="227" spans="1:54" x14ac:dyDescent="0.2">
      <c r="A227" s="2" t="s">
        <v>341</v>
      </c>
      <c r="B227" s="2" t="s">
        <v>163</v>
      </c>
      <c r="D227" s="2">
        <v>30.24</v>
      </c>
      <c r="F227" s="2">
        <v>-1.22</v>
      </c>
      <c r="G227" s="2">
        <v>766.6</v>
      </c>
      <c r="H227" s="2">
        <v>2.8845688149183335</v>
      </c>
      <c r="I227" s="2">
        <v>0.93759999999999999</v>
      </c>
      <c r="K227" s="2">
        <v>-1.238</v>
      </c>
      <c r="L227" s="2">
        <v>298.89999999999998</v>
      </c>
      <c r="M227" s="2">
        <f>LOG10(L227)</f>
        <v>2.4755259150392805</v>
      </c>
      <c r="N227" s="2">
        <v>0.99229999999999996</v>
      </c>
      <c r="P227" s="4"/>
      <c r="Q227" s="4"/>
      <c r="R227" s="4"/>
      <c r="S227" s="4">
        <v>3.5750000000000002</v>
      </c>
      <c r="T227" s="4">
        <v>0.19388732323355112</v>
      </c>
      <c r="U227" s="4">
        <v>0.99809999999999999</v>
      </c>
      <c r="V227" s="10"/>
      <c r="W227" s="2" t="s">
        <v>340</v>
      </c>
      <c r="X227" s="2" t="s">
        <v>5</v>
      </c>
      <c r="Y227" s="3">
        <v>19</v>
      </c>
      <c r="Z227" s="2" t="s">
        <v>339</v>
      </c>
      <c r="AA227" s="2" t="s">
        <v>338</v>
      </c>
      <c r="AC227" s="2" t="s">
        <v>337</v>
      </c>
      <c r="AD227" s="2" t="s">
        <v>2</v>
      </c>
      <c r="AE227" s="2" t="s">
        <v>2</v>
      </c>
      <c r="AF227" s="2" t="s">
        <v>336</v>
      </c>
      <c r="AG227" s="5"/>
      <c r="AH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V227" s="5"/>
      <c r="AW227" s="5"/>
      <c r="AX227" s="5"/>
      <c r="AY227" s="5"/>
      <c r="AZ227" s="5"/>
      <c r="BA227" s="5"/>
      <c r="BB227" s="5"/>
    </row>
    <row r="228" spans="1:54" x14ac:dyDescent="0.2">
      <c r="A228" s="2" t="s">
        <v>335</v>
      </c>
      <c r="B228" s="2" t="s">
        <v>163</v>
      </c>
      <c r="D228" s="2">
        <v>40.99</v>
      </c>
      <c r="P228" s="4">
        <v>11.43</v>
      </c>
      <c r="Q228" s="4">
        <v>6.0642797949251558E-2</v>
      </c>
      <c r="R228" s="4">
        <v>0.996</v>
      </c>
      <c r="S228" s="4"/>
      <c r="T228" s="4"/>
      <c r="W228" s="2" t="s">
        <v>334</v>
      </c>
      <c r="X228" s="2" t="s">
        <v>22</v>
      </c>
      <c r="Y228" s="3">
        <v>9</v>
      </c>
      <c r="Z228" s="2" t="s">
        <v>333</v>
      </c>
      <c r="AA228" s="2" t="s">
        <v>332</v>
      </c>
      <c r="AB228" s="2" t="s">
        <v>331</v>
      </c>
      <c r="AC228" s="2" t="s">
        <v>330</v>
      </c>
      <c r="AD228" s="2" t="s">
        <v>2</v>
      </c>
      <c r="AE228" s="2" t="s">
        <v>329</v>
      </c>
      <c r="AF228" s="2" t="s">
        <v>328</v>
      </c>
      <c r="AG228" s="5"/>
      <c r="AH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V228" s="5"/>
      <c r="AW228" s="5"/>
      <c r="AX228" s="5"/>
      <c r="AY228" s="5"/>
      <c r="AZ228" s="5"/>
      <c r="BA228" s="5"/>
      <c r="BB228" s="5"/>
    </row>
    <row r="229" spans="1:54" x14ac:dyDescent="0.2">
      <c r="A229" s="2" t="s">
        <v>327</v>
      </c>
      <c r="B229" s="2" t="s">
        <v>163</v>
      </c>
      <c r="D229" s="2">
        <v>33.75</v>
      </c>
      <c r="F229" s="2">
        <v>-3.1309999999999998</v>
      </c>
      <c r="G229" s="2">
        <v>4184</v>
      </c>
      <c r="H229" s="2">
        <v>3.6215916758592179</v>
      </c>
      <c r="I229" s="2">
        <v>0.95269999999999999</v>
      </c>
      <c r="P229" s="10">
        <v>2.556</v>
      </c>
      <c r="Q229" s="4">
        <v>0.27118434294207561</v>
      </c>
      <c r="R229" s="10">
        <v>0.99970000000000003</v>
      </c>
      <c r="S229" s="4">
        <v>1.272</v>
      </c>
      <c r="T229" s="4">
        <v>0.54492702874209531</v>
      </c>
      <c r="U229" s="4">
        <v>0.9224</v>
      </c>
      <c r="W229" s="2" t="s">
        <v>324</v>
      </c>
      <c r="X229" s="2" t="s">
        <v>5</v>
      </c>
      <c r="Y229" s="3">
        <v>172</v>
      </c>
      <c r="Z229" s="2" t="s">
        <v>323</v>
      </c>
      <c r="AA229" s="2" t="s">
        <v>322</v>
      </c>
      <c r="AB229" s="2" t="s">
        <v>321</v>
      </c>
      <c r="AC229" s="2" t="s">
        <v>320</v>
      </c>
      <c r="AD229" s="2" t="s">
        <v>2</v>
      </c>
      <c r="AE229" s="2" t="s">
        <v>2</v>
      </c>
      <c r="AF229" s="2" t="s">
        <v>326</v>
      </c>
      <c r="AG229" s="8"/>
      <c r="AH229" s="40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V229" s="5"/>
      <c r="AW229" s="5"/>
      <c r="AX229" s="5"/>
      <c r="AY229" s="5"/>
      <c r="AZ229" s="5"/>
      <c r="BA229" s="5"/>
      <c r="BB229" s="5"/>
    </row>
    <row r="230" spans="1:54" x14ac:dyDescent="0.2">
      <c r="A230" s="2" t="s">
        <v>325</v>
      </c>
      <c r="B230" s="2" t="s">
        <v>163</v>
      </c>
      <c r="D230" s="2">
        <v>27.54</v>
      </c>
      <c r="P230" s="10">
        <v>1.2969999999999999</v>
      </c>
      <c r="Q230" s="4">
        <v>0.5344234237162262</v>
      </c>
      <c r="R230" s="10">
        <v>0.99509999999999998</v>
      </c>
      <c r="S230" s="4">
        <v>0.55189999999999995</v>
      </c>
      <c r="T230" s="4">
        <v>1.2559289374160996</v>
      </c>
      <c r="U230" s="4">
        <v>0.91090000000000004</v>
      </c>
      <c r="W230" s="2" t="s">
        <v>324</v>
      </c>
      <c r="X230" s="2" t="s">
        <v>5</v>
      </c>
      <c r="Y230" s="3">
        <v>226</v>
      </c>
      <c r="Z230" s="2" t="s">
        <v>323</v>
      </c>
      <c r="AA230" s="2" t="s">
        <v>322</v>
      </c>
      <c r="AB230" s="2" t="s">
        <v>321</v>
      </c>
      <c r="AC230" s="2" t="s">
        <v>320</v>
      </c>
      <c r="AD230" s="2" t="s">
        <v>2</v>
      </c>
      <c r="AE230" s="2" t="s">
        <v>2</v>
      </c>
      <c r="AF230" s="2" t="s">
        <v>319</v>
      </c>
      <c r="AG230" s="8"/>
      <c r="AH230" s="40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V230" s="5"/>
      <c r="AW230" s="5"/>
      <c r="AX230" s="5"/>
      <c r="AY230" s="5"/>
      <c r="AZ230" s="5"/>
      <c r="BA230" s="5"/>
      <c r="BB230" s="5"/>
    </row>
    <row r="231" spans="1:54" x14ac:dyDescent="0.2">
      <c r="A231" s="2" t="s">
        <v>318</v>
      </c>
      <c r="B231" s="2" t="s">
        <v>163</v>
      </c>
      <c r="D231" s="2">
        <v>74.11</v>
      </c>
      <c r="P231" s="4">
        <v>1.0329999999999999</v>
      </c>
      <c r="Q231" s="4">
        <v>0.67100404700865957</v>
      </c>
      <c r="R231" s="4">
        <v>0.98280000000000001</v>
      </c>
      <c r="S231" s="4"/>
      <c r="T231" s="4"/>
      <c r="W231" s="2" t="s">
        <v>317</v>
      </c>
      <c r="X231" s="2" t="s">
        <v>22</v>
      </c>
      <c r="Y231" s="3">
        <v>292</v>
      </c>
      <c r="Z231" s="2" t="s">
        <v>316</v>
      </c>
      <c r="AA231" s="2" t="s">
        <v>315</v>
      </c>
      <c r="AB231" s="2" t="s">
        <v>314</v>
      </c>
      <c r="AC231" s="2" t="s">
        <v>313</v>
      </c>
      <c r="AD231" s="2" t="s">
        <v>312</v>
      </c>
      <c r="AE231" s="2" t="s">
        <v>311</v>
      </c>
      <c r="AF231" s="2" t="s">
        <v>310</v>
      </c>
      <c r="AG231" s="5"/>
      <c r="AH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V231" s="5"/>
      <c r="AW231" s="5"/>
      <c r="AX231" s="5"/>
      <c r="AY231" s="5"/>
      <c r="AZ231" s="5"/>
      <c r="BA231" s="5"/>
      <c r="BB231" s="5"/>
    </row>
    <row r="232" spans="1:54" x14ac:dyDescent="0.2">
      <c r="A232" s="2" t="s">
        <v>309</v>
      </c>
      <c r="B232" s="2" t="s">
        <v>163</v>
      </c>
      <c r="D232" s="2">
        <v>23.33</v>
      </c>
      <c r="F232" s="2">
        <v>-1.036</v>
      </c>
      <c r="G232" s="2">
        <v>462.1</v>
      </c>
      <c r="H232" s="2">
        <v>2.6647359685187051</v>
      </c>
      <c r="I232" s="2">
        <v>0.98609999999999998</v>
      </c>
      <c r="P232" s="4">
        <v>6.1580000000000004</v>
      </c>
      <c r="Q232" s="4">
        <v>0.11256043854497325</v>
      </c>
      <c r="R232" s="4">
        <v>0.95609999999999995</v>
      </c>
      <c r="S232" s="4"/>
      <c r="T232" s="4"/>
      <c r="W232" s="2" t="s">
        <v>308</v>
      </c>
      <c r="X232" s="2" t="s">
        <v>5</v>
      </c>
      <c r="Y232" s="3">
        <v>292</v>
      </c>
      <c r="Z232" s="2" t="s">
        <v>307</v>
      </c>
      <c r="AA232" s="2" t="s">
        <v>306</v>
      </c>
      <c r="AC232" s="2" t="s">
        <v>305</v>
      </c>
      <c r="AD232" s="2" t="s">
        <v>2</v>
      </c>
      <c r="AE232" s="2" t="s">
        <v>304</v>
      </c>
      <c r="AF232" s="2" t="s">
        <v>303</v>
      </c>
      <c r="AG232" s="5"/>
      <c r="AH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V232" s="5"/>
      <c r="AW232" s="5"/>
      <c r="AX232" s="5"/>
      <c r="AY232" s="5"/>
      <c r="AZ232" s="5"/>
      <c r="BA232" s="5"/>
      <c r="BB232" s="5"/>
    </row>
    <row r="233" spans="1:54" x14ac:dyDescent="0.2">
      <c r="A233" s="2" t="s">
        <v>302</v>
      </c>
      <c r="B233" s="2" t="s">
        <v>163</v>
      </c>
      <c r="D233" s="2">
        <v>45.26</v>
      </c>
      <c r="F233" s="2">
        <v>-1.591</v>
      </c>
      <c r="G233" s="2">
        <v>1478</v>
      </c>
      <c r="H233" s="2">
        <v>3.1696744340588068</v>
      </c>
      <c r="I233" s="2">
        <v>0.98719999999999997</v>
      </c>
      <c r="K233" s="2">
        <v>-10.39</v>
      </c>
      <c r="L233" s="2">
        <v>5221</v>
      </c>
      <c r="M233" s="2">
        <f>LOG10(L233)</f>
        <v>3.7177536932107156</v>
      </c>
      <c r="N233" s="2">
        <v>0.9738</v>
      </c>
      <c r="P233" s="4">
        <v>1.8420000000000001</v>
      </c>
      <c r="Q233" s="4">
        <v>0.37630140095545345</v>
      </c>
      <c r="R233" s="4">
        <v>0.99539999999999995</v>
      </c>
      <c r="S233" s="4"/>
      <c r="T233" s="4"/>
      <c r="W233" s="2" t="s">
        <v>301</v>
      </c>
      <c r="X233" s="2" t="s">
        <v>5</v>
      </c>
      <c r="Y233" s="3">
        <v>204</v>
      </c>
      <c r="Z233" s="2" t="s">
        <v>300</v>
      </c>
      <c r="AA233" s="2" t="s">
        <v>299</v>
      </c>
      <c r="AC233" s="2" t="s">
        <v>298</v>
      </c>
      <c r="AD233" s="2" t="s">
        <v>297</v>
      </c>
      <c r="AE233" s="2" t="s">
        <v>296</v>
      </c>
      <c r="AF233" s="2" t="s">
        <v>295</v>
      </c>
      <c r="AG233" s="5"/>
      <c r="AH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V233" s="5"/>
      <c r="AW233" s="5"/>
      <c r="AX233" s="5"/>
      <c r="AY233" s="5"/>
      <c r="AZ233" s="5"/>
      <c r="BA233" s="5"/>
      <c r="BB233" s="5"/>
    </row>
    <row r="234" spans="1:54" x14ac:dyDescent="0.2">
      <c r="A234" s="2" t="s">
        <v>294</v>
      </c>
      <c r="B234" s="2" t="s">
        <v>163</v>
      </c>
      <c r="D234" s="2">
        <v>23.89</v>
      </c>
      <c r="F234" s="2">
        <v>-1</v>
      </c>
      <c r="G234" s="2">
        <v>592.20000000000005</v>
      </c>
      <c r="H234" s="2">
        <v>2.7724684030532805</v>
      </c>
      <c r="I234" s="2">
        <v>0.99529999999999996</v>
      </c>
      <c r="K234" s="2">
        <v>-1.1439999999999999</v>
      </c>
      <c r="L234" s="2">
        <v>340.2</v>
      </c>
      <c r="M234" s="2">
        <f>LOG10(L234)</f>
        <v>2.5317343092765503</v>
      </c>
      <c r="N234" s="2">
        <v>0.99309999999999998</v>
      </c>
      <c r="P234" s="4">
        <v>1.208</v>
      </c>
      <c r="Q234" s="4">
        <v>0.57379733490061702</v>
      </c>
      <c r="R234" s="4">
        <v>0.93899999999999995</v>
      </c>
      <c r="S234" s="4"/>
      <c r="T234" s="4"/>
      <c r="W234" s="2" t="s">
        <v>293</v>
      </c>
      <c r="X234" s="2" t="s">
        <v>22</v>
      </c>
      <c r="Y234" s="3">
        <v>438</v>
      </c>
      <c r="Z234" s="2" t="s">
        <v>292</v>
      </c>
      <c r="AA234" s="2" t="s">
        <v>291</v>
      </c>
      <c r="AB234" s="2" t="s">
        <v>290</v>
      </c>
      <c r="AC234" s="2" t="s">
        <v>289</v>
      </c>
      <c r="AD234" s="2" t="s">
        <v>288</v>
      </c>
      <c r="AE234" s="2" t="s">
        <v>287</v>
      </c>
      <c r="AF234" s="2" t="s">
        <v>286</v>
      </c>
      <c r="AG234" s="5"/>
      <c r="AH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V234" s="5"/>
      <c r="AW234" s="5"/>
      <c r="AX234" s="5"/>
      <c r="AY234" s="5"/>
      <c r="AZ234" s="5"/>
      <c r="BA234" s="5"/>
      <c r="BB234" s="5"/>
    </row>
    <row r="235" spans="1:54" x14ac:dyDescent="0.2">
      <c r="A235" s="2" t="s">
        <v>285</v>
      </c>
      <c r="B235" s="2" t="s">
        <v>163</v>
      </c>
      <c r="D235" s="2">
        <v>65.349999999999994</v>
      </c>
      <c r="K235" s="2">
        <v>-0.21229999999999999</v>
      </c>
      <c r="L235" s="2">
        <v>127885</v>
      </c>
      <c r="M235" s="2">
        <f>LOG10(L235)</f>
        <v>5.1068196078151589</v>
      </c>
      <c r="N235" s="2">
        <v>0.93320000000000003</v>
      </c>
      <c r="P235" s="4">
        <v>5.0380000000000003</v>
      </c>
      <c r="Q235" s="4">
        <v>0.13758379923778191</v>
      </c>
      <c r="R235" s="4">
        <v>0.9758</v>
      </c>
      <c r="S235" s="4"/>
      <c r="T235" s="4"/>
      <c r="W235" s="2" t="s">
        <v>284</v>
      </c>
      <c r="X235" s="2" t="s">
        <v>5</v>
      </c>
      <c r="Y235" s="3">
        <v>732</v>
      </c>
      <c r="Z235" s="2" t="s">
        <v>283</v>
      </c>
      <c r="AA235" s="2" t="s">
        <v>282</v>
      </c>
      <c r="AC235" s="2" t="s">
        <v>281</v>
      </c>
      <c r="AD235" s="2" t="s">
        <v>280</v>
      </c>
      <c r="AE235" s="2" t="s">
        <v>279</v>
      </c>
      <c r="AF235" s="2" t="s">
        <v>278</v>
      </c>
      <c r="AG235" s="5"/>
      <c r="AH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V235" s="5"/>
      <c r="AW235" s="5"/>
      <c r="AX235" s="5"/>
      <c r="AY235" s="5"/>
      <c r="AZ235" s="5"/>
      <c r="BA235" s="5"/>
      <c r="BB235" s="5"/>
    </row>
    <row r="236" spans="1:54" x14ac:dyDescent="0.2">
      <c r="A236" s="2" t="s">
        <v>277</v>
      </c>
      <c r="B236" s="2" t="s">
        <v>163</v>
      </c>
      <c r="D236" s="2">
        <v>25.44</v>
      </c>
      <c r="P236" s="10">
        <v>0.59379999999999999</v>
      </c>
      <c r="Q236" s="4">
        <v>1.1673074782080588</v>
      </c>
      <c r="R236" s="10">
        <v>0.99390000000000001</v>
      </c>
      <c r="S236" s="4">
        <v>0.29339999999999999</v>
      </c>
      <c r="T236" s="4">
        <v>2.3624648280843399</v>
      </c>
      <c r="U236" s="4">
        <v>0.98219999999999996</v>
      </c>
      <c r="W236" s="2" t="s">
        <v>276</v>
      </c>
      <c r="X236" s="2" t="s">
        <v>22</v>
      </c>
      <c r="Y236" s="3">
        <v>520</v>
      </c>
      <c r="Z236" s="2" t="s">
        <v>275</v>
      </c>
      <c r="AA236" s="2" t="s">
        <v>274</v>
      </c>
      <c r="AC236" s="2" t="s">
        <v>273</v>
      </c>
      <c r="AD236" s="2" t="s">
        <v>219</v>
      </c>
      <c r="AE236" s="2" t="s">
        <v>272</v>
      </c>
      <c r="AF236" s="2" t="s">
        <v>271</v>
      </c>
      <c r="AG236" s="8"/>
      <c r="AH236" s="40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V236" s="5"/>
      <c r="AW236" s="5"/>
      <c r="AX236" s="5"/>
      <c r="AY236" s="5"/>
      <c r="AZ236" s="5"/>
      <c r="BA236" s="5"/>
      <c r="BB236" s="5"/>
    </row>
    <row r="237" spans="1:54" x14ac:dyDescent="0.2">
      <c r="A237" s="2" t="s">
        <v>270</v>
      </c>
      <c r="B237" s="2" t="s">
        <v>163</v>
      </c>
      <c r="D237" s="2">
        <v>27.29</v>
      </c>
      <c r="K237" s="2">
        <v>-1.3240000000000001</v>
      </c>
      <c r="L237" s="2">
        <v>679.1</v>
      </c>
      <c r="M237" s="2">
        <f>LOG10(L237)</f>
        <v>2.8319337304667456</v>
      </c>
      <c r="N237" s="2">
        <v>0.99429999999999996</v>
      </c>
      <c r="P237" s="4">
        <v>8.5190000000000001</v>
      </c>
      <c r="Q237" s="4">
        <v>8.1364852747968688E-2</v>
      </c>
      <c r="R237" s="4">
        <v>0.98819999999999997</v>
      </c>
      <c r="S237" s="4"/>
      <c r="T237" s="4"/>
      <c r="W237" s="2" t="s">
        <v>47</v>
      </c>
      <c r="X237" s="2" t="s">
        <v>5</v>
      </c>
      <c r="Y237" s="3">
        <v>549</v>
      </c>
      <c r="Z237" s="2" t="s">
        <v>46</v>
      </c>
      <c r="AA237" s="2" t="s">
        <v>45</v>
      </c>
      <c r="AC237" s="2" t="s">
        <v>44</v>
      </c>
      <c r="AD237" s="2" t="s">
        <v>43</v>
      </c>
      <c r="AE237" s="2" t="s">
        <v>42</v>
      </c>
      <c r="AF237" s="2" t="s">
        <v>269</v>
      </c>
      <c r="AG237" s="5"/>
      <c r="AH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V237" s="5"/>
      <c r="AW237" s="5"/>
      <c r="AX237" s="5"/>
      <c r="AY237" s="5"/>
      <c r="AZ237" s="5"/>
      <c r="BA237" s="5"/>
      <c r="BB237" s="5"/>
    </row>
    <row r="238" spans="1:54" x14ac:dyDescent="0.2">
      <c r="A238" s="2" t="s">
        <v>268</v>
      </c>
      <c r="B238" s="2" t="s">
        <v>163</v>
      </c>
      <c r="D238" s="2">
        <v>51.71</v>
      </c>
      <c r="F238" s="2">
        <v>-3.3450000000000002</v>
      </c>
      <c r="G238" s="2">
        <v>4812</v>
      </c>
      <c r="H238" s="2">
        <v>3.6823256186678073</v>
      </c>
      <c r="I238" s="2">
        <v>0.95130000000000003</v>
      </c>
      <c r="P238" s="4">
        <v>5.1150000000000002</v>
      </c>
      <c r="Q238" s="4">
        <v>0.13551264527076154</v>
      </c>
      <c r="R238" s="4">
        <v>0.99519999999999997</v>
      </c>
      <c r="S238" s="4"/>
      <c r="T238" s="4"/>
      <c r="W238" s="2" t="s">
        <v>267</v>
      </c>
      <c r="X238" s="2" t="s">
        <v>5</v>
      </c>
      <c r="Y238" s="3">
        <v>417</v>
      </c>
      <c r="Z238" s="2" t="s">
        <v>266</v>
      </c>
      <c r="AA238" s="2" t="s">
        <v>265</v>
      </c>
      <c r="AC238" s="2" t="s">
        <v>264</v>
      </c>
      <c r="AD238" s="2" t="s">
        <v>2</v>
      </c>
      <c r="AE238" s="2" t="s">
        <v>263</v>
      </c>
      <c r="AF238" s="2" t="s">
        <v>262</v>
      </c>
      <c r="AG238" s="5"/>
      <c r="AH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V238" s="5"/>
      <c r="AW238" s="5"/>
      <c r="AX238" s="5"/>
      <c r="AY238" s="5"/>
      <c r="AZ238" s="5"/>
      <c r="BA238" s="5"/>
      <c r="BB238" s="5"/>
    </row>
    <row r="239" spans="1:54" x14ac:dyDescent="0.2">
      <c r="A239" s="2" t="s">
        <v>261</v>
      </c>
      <c r="B239" s="2" t="s">
        <v>163</v>
      </c>
      <c r="D239" s="2">
        <v>26.61</v>
      </c>
      <c r="K239" s="2">
        <v>-37.19</v>
      </c>
      <c r="L239" s="2">
        <v>2445</v>
      </c>
      <c r="M239" s="2">
        <f>LOG10(L239)</f>
        <v>3.388278863459639</v>
      </c>
      <c r="N239" s="2">
        <v>0.99060000000000004</v>
      </c>
      <c r="P239" s="4">
        <v>3.0219999999999998</v>
      </c>
      <c r="Q239" s="4">
        <v>0.22936703526139818</v>
      </c>
      <c r="R239" s="4">
        <v>0.99019999999999997</v>
      </c>
      <c r="S239" s="4"/>
      <c r="T239" s="4"/>
      <c r="W239" s="2" t="s">
        <v>260</v>
      </c>
      <c r="X239" s="2" t="s">
        <v>5</v>
      </c>
      <c r="Y239" s="3">
        <v>220</v>
      </c>
      <c r="Z239" s="2" t="s">
        <v>259</v>
      </c>
      <c r="AA239" s="2" t="s">
        <v>258</v>
      </c>
      <c r="AB239" s="2" t="s">
        <v>257</v>
      </c>
      <c r="AC239" s="2" t="s">
        <v>256</v>
      </c>
      <c r="AD239" s="2" t="s">
        <v>255</v>
      </c>
      <c r="AE239" s="2" t="s">
        <v>254</v>
      </c>
      <c r="AF239" s="2" t="s">
        <v>253</v>
      </c>
      <c r="AG239" s="5"/>
      <c r="AH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V239" s="5"/>
      <c r="AW239" s="5"/>
      <c r="AX239" s="5"/>
      <c r="AY239" s="5"/>
      <c r="AZ239" s="5"/>
      <c r="BA239" s="5"/>
      <c r="BB239" s="5"/>
    </row>
    <row r="240" spans="1:54" x14ac:dyDescent="0.2">
      <c r="A240" s="2" t="s">
        <v>252</v>
      </c>
      <c r="B240" s="2" t="s">
        <v>163</v>
      </c>
      <c r="D240" s="2">
        <v>21.9</v>
      </c>
      <c r="P240" s="4">
        <v>6.2279999999999998</v>
      </c>
      <c r="Q240" s="4">
        <v>0.1112953083750715</v>
      </c>
      <c r="R240" s="4">
        <v>0.96599999999999997</v>
      </c>
      <c r="S240" s="4"/>
      <c r="T240" s="4"/>
      <c r="W240" s="2" t="s">
        <v>251</v>
      </c>
      <c r="X240" s="2" t="s">
        <v>5</v>
      </c>
      <c r="Y240" s="3">
        <v>207</v>
      </c>
      <c r="Z240" s="2" t="s">
        <v>250</v>
      </c>
      <c r="AA240" s="2" t="s">
        <v>249</v>
      </c>
      <c r="AC240" s="2" t="s">
        <v>248</v>
      </c>
      <c r="AD240" s="2" t="s">
        <v>247</v>
      </c>
      <c r="AE240" s="2" t="s">
        <v>2</v>
      </c>
      <c r="AF240" s="2" t="s">
        <v>246</v>
      </c>
      <c r="AG240" s="5"/>
      <c r="AH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V240" s="5"/>
      <c r="AW240" s="5"/>
      <c r="AX240" s="5"/>
      <c r="AY240" s="5"/>
      <c r="AZ240" s="5"/>
      <c r="BA240" s="5"/>
      <c r="BB240" s="5"/>
    </row>
    <row r="241" spans="1:54" x14ac:dyDescent="0.2">
      <c r="A241" s="2" t="s">
        <v>245</v>
      </c>
      <c r="B241" s="2" t="s">
        <v>163</v>
      </c>
      <c r="D241" s="2">
        <v>4.508</v>
      </c>
      <c r="F241" s="2">
        <v>-3.8639999999999999</v>
      </c>
      <c r="G241" s="2">
        <v>105</v>
      </c>
      <c r="H241" s="2">
        <v>2.0211892990699383</v>
      </c>
      <c r="I241" s="2">
        <v>0.96189999999999998</v>
      </c>
      <c r="K241" s="2">
        <v>-1.2869999999999999</v>
      </c>
      <c r="L241" s="2">
        <v>74.41</v>
      </c>
      <c r="M241" s="2">
        <f>LOG10(L241)</f>
        <v>1.8716313045375537</v>
      </c>
      <c r="N241" s="2">
        <v>0.99980000000000002</v>
      </c>
      <c r="P241" s="4">
        <v>3.4089999999999998</v>
      </c>
      <c r="Q241" s="4">
        <v>0.20332859506011891</v>
      </c>
      <c r="R241" s="4">
        <v>0.99309999999999998</v>
      </c>
      <c r="S241" s="4"/>
      <c r="T241" s="4"/>
      <c r="W241" s="2" t="s">
        <v>244</v>
      </c>
      <c r="X241" s="2" t="s">
        <v>5</v>
      </c>
      <c r="Y241" s="3">
        <v>121</v>
      </c>
      <c r="Z241" s="2" t="s">
        <v>243</v>
      </c>
      <c r="AA241" s="2" t="s">
        <v>242</v>
      </c>
      <c r="AC241" s="2" t="s">
        <v>241</v>
      </c>
      <c r="AD241" s="2" t="s">
        <v>2</v>
      </c>
      <c r="AE241" s="2" t="s">
        <v>2</v>
      </c>
      <c r="AF241" s="2" t="s">
        <v>240</v>
      </c>
      <c r="AG241" s="5"/>
      <c r="AH241" s="5"/>
      <c r="AJ241" s="13"/>
      <c r="AK241" s="13"/>
      <c r="AL241" s="12"/>
      <c r="AM241" s="13"/>
      <c r="AN241" s="13"/>
      <c r="AO241" s="13"/>
      <c r="AP241" s="13"/>
      <c r="AQ241" s="13"/>
      <c r="AR241" s="13"/>
      <c r="AS241" s="13"/>
      <c r="AT241" s="12"/>
      <c r="AV241" s="13"/>
      <c r="AW241" s="13"/>
      <c r="AX241" s="13"/>
      <c r="AY241" s="13"/>
      <c r="AZ241" s="13"/>
      <c r="BA241" s="13"/>
      <c r="BB241" s="12"/>
    </row>
    <row r="242" spans="1:54" x14ac:dyDescent="0.2">
      <c r="A242" s="2" t="s">
        <v>239</v>
      </c>
      <c r="B242" s="2" t="s">
        <v>163</v>
      </c>
      <c r="D242" s="2">
        <v>115.3</v>
      </c>
      <c r="P242" s="4"/>
      <c r="Q242" s="4"/>
      <c r="R242" s="4"/>
      <c r="S242" s="4">
        <v>3.8740000000000001</v>
      </c>
      <c r="T242" s="4">
        <v>0.17892286540008911</v>
      </c>
      <c r="U242" s="4">
        <v>0.9365</v>
      </c>
      <c r="V242" s="10"/>
      <c r="W242" s="2" t="s">
        <v>238</v>
      </c>
      <c r="X242" s="2" t="s">
        <v>5</v>
      </c>
      <c r="Y242" s="3">
        <v>611</v>
      </c>
      <c r="Z242" s="2" t="s">
        <v>237</v>
      </c>
      <c r="AA242" s="2" t="s">
        <v>236</v>
      </c>
      <c r="AB242" s="2" t="s">
        <v>235</v>
      </c>
      <c r="AC242" s="2" t="s">
        <v>234</v>
      </c>
      <c r="AD242" s="2" t="s">
        <v>233</v>
      </c>
      <c r="AE242" s="2" t="s">
        <v>2</v>
      </c>
      <c r="AF242" s="2" t="s">
        <v>232</v>
      </c>
      <c r="AG242" s="5"/>
      <c r="AH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V242" s="5"/>
      <c r="AW242" s="5"/>
      <c r="AX242" s="5"/>
      <c r="AY242" s="5"/>
      <c r="AZ242" s="5"/>
      <c r="BA242" s="5"/>
      <c r="BB242" s="5"/>
    </row>
    <row r="243" spans="1:54" x14ac:dyDescent="0.2">
      <c r="A243" s="2" t="s">
        <v>231</v>
      </c>
      <c r="B243" s="2" t="s">
        <v>163</v>
      </c>
      <c r="D243" s="2">
        <v>10.65</v>
      </c>
      <c r="K243" s="2">
        <v>-0.60960000000000003</v>
      </c>
      <c r="L243" s="2">
        <v>0.34150000000000003</v>
      </c>
      <c r="M243" s="2">
        <f>LOG10(L243)</f>
        <v>-0.4666092919824486</v>
      </c>
      <c r="N243" s="2">
        <v>0.99890000000000001</v>
      </c>
      <c r="P243" s="4">
        <v>0.52190000000000003</v>
      </c>
      <c r="Q243" s="4">
        <v>1.3281225916074828</v>
      </c>
      <c r="R243" s="4">
        <v>0.92679999999999996</v>
      </c>
      <c r="S243" s="4"/>
      <c r="T243" s="4"/>
      <c r="W243" s="2" t="s">
        <v>230</v>
      </c>
      <c r="X243" s="2" t="s">
        <v>22</v>
      </c>
      <c r="Y243" s="3">
        <v>494</v>
      </c>
      <c r="Z243" s="2" t="s">
        <v>229</v>
      </c>
      <c r="AA243" s="2" t="s">
        <v>228</v>
      </c>
      <c r="AC243" s="2" t="s">
        <v>227</v>
      </c>
      <c r="AD243" s="2" t="s">
        <v>226</v>
      </c>
      <c r="AE243" s="2" t="s">
        <v>225</v>
      </c>
      <c r="AF243" s="2" t="s">
        <v>224</v>
      </c>
      <c r="AG243" s="5"/>
      <c r="AH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V243" s="5"/>
      <c r="AW243" s="5"/>
      <c r="AX243" s="5"/>
      <c r="AY243" s="5"/>
      <c r="AZ243" s="5"/>
      <c r="BA243" s="5"/>
      <c r="BB243" s="5"/>
    </row>
    <row r="244" spans="1:54" x14ac:dyDescent="0.2">
      <c r="A244" s="2" t="s">
        <v>223</v>
      </c>
      <c r="B244" s="2" t="s">
        <v>163</v>
      </c>
      <c r="D244" s="2">
        <v>79.44</v>
      </c>
      <c r="P244" s="4">
        <v>1.1479999999999999</v>
      </c>
      <c r="Q244" s="4">
        <v>0.603786742648036</v>
      </c>
      <c r="R244" s="4">
        <v>0.97809999999999997</v>
      </c>
      <c r="S244" s="4"/>
      <c r="T244" s="4"/>
      <c r="W244" s="2" t="s">
        <v>222</v>
      </c>
      <c r="X244" s="2" t="s">
        <v>22</v>
      </c>
      <c r="Y244" s="3">
        <v>297</v>
      </c>
      <c r="Z244" s="2" t="s">
        <v>221</v>
      </c>
      <c r="AC244" s="2" t="s">
        <v>220</v>
      </c>
      <c r="AD244" s="2" t="s">
        <v>219</v>
      </c>
      <c r="AE244" s="2" t="s">
        <v>218</v>
      </c>
      <c r="AF244" s="2" t="s">
        <v>217</v>
      </c>
      <c r="AG244" s="5"/>
      <c r="AH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V244" s="5"/>
      <c r="AW244" s="5"/>
      <c r="AX244" s="5"/>
      <c r="AY244" s="5"/>
      <c r="AZ244" s="5"/>
      <c r="BA244" s="5"/>
      <c r="BB244" s="5"/>
    </row>
    <row r="245" spans="1:54" x14ac:dyDescent="0.2">
      <c r="A245" s="2" t="s">
        <v>216</v>
      </c>
      <c r="B245" s="2" t="s">
        <v>163</v>
      </c>
      <c r="D245" s="2">
        <v>9.2379999999999995</v>
      </c>
      <c r="F245" s="2">
        <v>-2.4500000000000002</v>
      </c>
      <c r="G245" s="2">
        <v>126.1</v>
      </c>
      <c r="H245" s="2">
        <v>2.1007150865730817</v>
      </c>
      <c r="I245" s="2">
        <v>0.98670000000000002</v>
      </c>
      <c r="K245" s="2">
        <v>-1.4450000000000001</v>
      </c>
      <c r="L245" s="2">
        <v>43.57</v>
      </c>
      <c r="M245" s="2">
        <f>LOG10(L245)</f>
        <v>1.6391875599357539</v>
      </c>
      <c r="N245" s="2">
        <v>0.98970000000000002</v>
      </c>
      <c r="P245" s="4">
        <v>4.03</v>
      </c>
      <c r="Q245" s="4">
        <v>0.17199681899750502</v>
      </c>
      <c r="R245" s="4">
        <v>0.98060000000000003</v>
      </c>
      <c r="S245" s="4"/>
      <c r="T245" s="4"/>
      <c r="W245" s="2" t="s">
        <v>213</v>
      </c>
      <c r="X245" s="2" t="s">
        <v>22</v>
      </c>
      <c r="Y245" s="3">
        <v>148</v>
      </c>
      <c r="Z245" s="2" t="s">
        <v>212</v>
      </c>
      <c r="AA245" s="2" t="s">
        <v>211</v>
      </c>
      <c r="AB245" s="2" t="s">
        <v>210</v>
      </c>
      <c r="AC245" s="2" t="s">
        <v>209</v>
      </c>
      <c r="AD245" s="2" t="s">
        <v>208</v>
      </c>
      <c r="AE245" s="2" t="s">
        <v>207</v>
      </c>
      <c r="AF245" s="2" t="s">
        <v>215</v>
      </c>
      <c r="AG245" s="5"/>
      <c r="AH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V245" s="5"/>
      <c r="AW245" s="5"/>
      <c r="AX245" s="5"/>
      <c r="AY245" s="5"/>
      <c r="AZ245" s="5"/>
      <c r="BA245" s="5"/>
    </row>
    <row r="246" spans="1:54" x14ac:dyDescent="0.2">
      <c r="A246" s="2" t="s">
        <v>214</v>
      </c>
      <c r="B246" s="2" t="s">
        <v>163</v>
      </c>
      <c r="D246" s="2">
        <v>17.93</v>
      </c>
      <c r="P246" s="4">
        <v>8.9</v>
      </c>
      <c r="Q246" s="4">
        <v>7.7881705680892727E-2</v>
      </c>
      <c r="R246" s="4">
        <v>0.97599999999999998</v>
      </c>
      <c r="S246" s="4"/>
      <c r="T246" s="4"/>
      <c r="W246" s="2" t="s">
        <v>213</v>
      </c>
      <c r="X246" s="2" t="s">
        <v>22</v>
      </c>
      <c r="Y246" s="3">
        <v>297</v>
      </c>
      <c r="Z246" s="2" t="s">
        <v>212</v>
      </c>
      <c r="AA246" s="2" t="s">
        <v>211</v>
      </c>
      <c r="AB246" s="2" t="s">
        <v>210</v>
      </c>
      <c r="AC246" s="2" t="s">
        <v>209</v>
      </c>
      <c r="AD246" s="2" t="s">
        <v>208</v>
      </c>
      <c r="AE246" s="2" t="s">
        <v>207</v>
      </c>
      <c r="AF246" s="2" t="s">
        <v>206</v>
      </c>
      <c r="AG246" s="5"/>
      <c r="AH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V246" s="5"/>
      <c r="AW246" s="5"/>
      <c r="AX246" s="5"/>
      <c r="AY246" s="5"/>
      <c r="AZ246" s="5"/>
      <c r="BA246" s="5"/>
      <c r="BB246" s="5"/>
    </row>
    <row r="247" spans="1:54" x14ac:dyDescent="0.2">
      <c r="A247" s="2" t="s">
        <v>205</v>
      </c>
      <c r="B247" s="2" t="s">
        <v>163</v>
      </c>
      <c r="D247" s="2">
        <v>22.92</v>
      </c>
      <c r="P247" s="4">
        <v>1.512</v>
      </c>
      <c r="Q247" s="4">
        <v>0.45843067497350881</v>
      </c>
      <c r="R247" s="4">
        <v>0.99039999999999995</v>
      </c>
      <c r="S247" s="4"/>
      <c r="T247" s="4"/>
      <c r="W247" s="2" t="s">
        <v>204</v>
      </c>
      <c r="X247" s="2" t="s">
        <v>22</v>
      </c>
      <c r="Y247" s="3">
        <v>10</v>
      </c>
      <c r="Z247" s="2" t="s">
        <v>203</v>
      </c>
      <c r="AA247" s="2" t="s">
        <v>202</v>
      </c>
      <c r="AC247" s="2" t="s">
        <v>201</v>
      </c>
      <c r="AD247" s="2" t="s">
        <v>2</v>
      </c>
      <c r="AE247" s="2" t="s">
        <v>200</v>
      </c>
      <c r="AF247" s="2" t="s">
        <v>199</v>
      </c>
      <c r="AG247" s="5"/>
      <c r="AH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V247" s="5"/>
      <c r="AW247" s="5"/>
      <c r="AX247" s="5"/>
      <c r="AY247" s="5"/>
      <c r="AZ247" s="5"/>
      <c r="BA247" s="5"/>
      <c r="BB247" s="5"/>
    </row>
    <row r="248" spans="1:54" x14ac:dyDescent="0.2">
      <c r="A248" s="2" t="s">
        <v>198</v>
      </c>
      <c r="B248" s="2" t="s">
        <v>163</v>
      </c>
      <c r="D248" s="2">
        <v>25.56</v>
      </c>
      <c r="F248" s="2">
        <v>-1.0640000000000001</v>
      </c>
      <c r="G248" s="2">
        <v>379.7</v>
      </c>
      <c r="H248" s="2">
        <v>2.5794405971397971</v>
      </c>
      <c r="I248" s="2">
        <v>0.98329999999999995</v>
      </c>
      <c r="P248" s="4">
        <v>3.98</v>
      </c>
      <c r="Q248" s="4">
        <v>0.17415758305526263</v>
      </c>
      <c r="R248" s="4">
        <v>0.99419999999999997</v>
      </c>
      <c r="S248" s="4"/>
      <c r="T248" s="4"/>
      <c r="W248" s="2" t="s">
        <v>14</v>
      </c>
      <c r="X248" s="2" t="s">
        <v>5</v>
      </c>
      <c r="Y248" s="3">
        <v>596</v>
      </c>
      <c r="Z248" s="2" t="s">
        <v>13</v>
      </c>
      <c r="AA248" s="2" t="s">
        <v>12</v>
      </c>
      <c r="AC248" s="2" t="s">
        <v>11</v>
      </c>
      <c r="AD248" s="2" t="s">
        <v>10</v>
      </c>
      <c r="AE248" s="2" t="s">
        <v>9</v>
      </c>
      <c r="AF248" s="2" t="s">
        <v>197</v>
      </c>
      <c r="AG248" s="5"/>
      <c r="AH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V248" s="5"/>
      <c r="AW248" s="5"/>
      <c r="AX248" s="5"/>
      <c r="AY248" s="5"/>
      <c r="AZ248" s="5"/>
      <c r="BA248" s="5"/>
      <c r="BB248" s="5"/>
    </row>
    <row r="249" spans="1:54" x14ac:dyDescent="0.2">
      <c r="A249" s="2" t="s">
        <v>196</v>
      </c>
      <c r="B249" s="2" t="s">
        <v>163</v>
      </c>
      <c r="D249" s="2">
        <v>40.479999999999997</v>
      </c>
      <c r="P249" s="4">
        <v>0.59560000000000002</v>
      </c>
      <c r="Q249" s="4">
        <v>1.1637796852920506</v>
      </c>
      <c r="R249" s="4">
        <v>0.95609999999999995</v>
      </c>
      <c r="S249" s="4"/>
      <c r="T249" s="4"/>
      <c r="W249" s="2" t="s">
        <v>195</v>
      </c>
      <c r="X249" s="2" t="s">
        <v>22</v>
      </c>
      <c r="Y249" s="3">
        <v>193</v>
      </c>
      <c r="Z249" s="2" t="s">
        <v>194</v>
      </c>
      <c r="AC249" s="2" t="s">
        <v>193</v>
      </c>
      <c r="AD249" s="2" t="s">
        <v>2</v>
      </c>
      <c r="AE249" s="2" t="s">
        <v>2</v>
      </c>
      <c r="AF249" s="2" t="s">
        <v>192</v>
      </c>
      <c r="AG249" s="5"/>
      <c r="AH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V249" s="5"/>
      <c r="AW249" s="5"/>
      <c r="AX249" s="5"/>
      <c r="AY249" s="5"/>
      <c r="AZ249" s="5"/>
      <c r="BA249" s="5"/>
      <c r="BB249" s="5"/>
    </row>
    <row r="250" spans="1:54" x14ac:dyDescent="0.2">
      <c r="A250" s="2" t="s">
        <v>191</v>
      </c>
      <c r="B250" s="2" t="s">
        <v>163</v>
      </c>
      <c r="D250" s="2">
        <v>24.03</v>
      </c>
      <c r="P250" s="4">
        <v>0.97989999999999999</v>
      </c>
      <c r="Q250" s="4">
        <v>0.70736522151234338</v>
      </c>
      <c r="R250" s="4">
        <v>0.99339999999999995</v>
      </c>
      <c r="S250" s="4"/>
      <c r="T250" s="4"/>
      <c r="W250" s="2" t="s">
        <v>190</v>
      </c>
      <c r="X250" s="2" t="s">
        <v>5</v>
      </c>
      <c r="Y250" s="3">
        <v>74</v>
      </c>
      <c r="Z250" s="2" t="s">
        <v>189</v>
      </c>
      <c r="AA250" s="2" t="s">
        <v>188</v>
      </c>
      <c r="AC250" s="2" t="s">
        <v>187</v>
      </c>
      <c r="AD250" s="2" t="s">
        <v>2</v>
      </c>
      <c r="AE250" s="2" t="s">
        <v>186</v>
      </c>
      <c r="AF250" s="2" t="s">
        <v>185</v>
      </c>
      <c r="AG250" s="5"/>
      <c r="AH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V250" s="5"/>
      <c r="AW250" s="5"/>
      <c r="AX250" s="5"/>
      <c r="AY250" s="5"/>
      <c r="AZ250" s="5"/>
      <c r="BA250" s="5"/>
      <c r="BB250" s="5"/>
    </row>
    <row r="251" spans="1:54" x14ac:dyDescent="0.2">
      <c r="A251" s="2" t="s">
        <v>184</v>
      </c>
      <c r="B251" s="2" t="s">
        <v>163</v>
      </c>
      <c r="D251" s="2">
        <v>11.8</v>
      </c>
      <c r="F251" s="2">
        <v>-1.1000000000000001</v>
      </c>
      <c r="G251" s="2">
        <v>136.4</v>
      </c>
      <c r="H251" s="2">
        <v>2.1348143703204601</v>
      </c>
      <c r="I251" s="2">
        <v>0.99950000000000006</v>
      </c>
      <c r="K251" s="2">
        <v>-1.153</v>
      </c>
      <c r="L251" s="2">
        <v>173</v>
      </c>
      <c r="M251" s="2">
        <f>LOG10(L251)</f>
        <v>2.2380461031287955</v>
      </c>
      <c r="N251" s="2">
        <v>0.998</v>
      </c>
      <c r="P251" s="4">
        <v>4.5369999999999999</v>
      </c>
      <c r="Q251" s="4">
        <v>0.15277654409520505</v>
      </c>
      <c r="R251" s="4">
        <v>0.99360000000000004</v>
      </c>
      <c r="S251" s="4"/>
      <c r="T251" s="4"/>
      <c r="W251" s="2" t="s">
        <v>6</v>
      </c>
      <c r="X251" s="2" t="s">
        <v>22</v>
      </c>
      <c r="Y251" s="3">
        <v>476</v>
      </c>
      <c r="Z251" s="2" t="s">
        <v>4</v>
      </c>
      <c r="AC251" s="2" t="s">
        <v>3</v>
      </c>
      <c r="AD251" s="2" t="s">
        <v>2</v>
      </c>
      <c r="AE251" s="2" t="s">
        <v>1</v>
      </c>
      <c r="AF251" s="2" t="s">
        <v>183</v>
      </c>
      <c r="AG251" s="5"/>
      <c r="AH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V251" s="5"/>
      <c r="AW251" s="5"/>
      <c r="AX251" s="5"/>
      <c r="AY251" s="5"/>
      <c r="AZ251" s="5"/>
      <c r="BA251" s="5"/>
      <c r="BB251" s="5"/>
    </row>
    <row r="252" spans="1:54" x14ac:dyDescent="0.2">
      <c r="A252" s="2" t="s">
        <v>182</v>
      </c>
      <c r="B252" s="2" t="s">
        <v>163</v>
      </c>
      <c r="D252" s="2">
        <v>25.48</v>
      </c>
      <c r="F252" s="2">
        <v>-1.1319999999999999</v>
      </c>
      <c r="G252" s="2">
        <v>282.60000000000002</v>
      </c>
      <c r="H252" s="2">
        <v>2.45117215751254</v>
      </c>
      <c r="I252" s="2">
        <v>0.94350000000000001</v>
      </c>
      <c r="K252" s="2">
        <v>-1.216</v>
      </c>
      <c r="L252" s="2">
        <v>258.89999999999998</v>
      </c>
      <c r="M252" s="2">
        <f>LOG10(L252)</f>
        <v>2.4131320504348719</v>
      </c>
      <c r="N252" s="2">
        <v>0.94820000000000004</v>
      </c>
      <c r="P252" s="4">
        <v>4.2220000000000004</v>
      </c>
      <c r="Q252" s="4">
        <v>0.16417507829463412</v>
      </c>
      <c r="R252" s="4">
        <v>0.95589999999999997</v>
      </c>
      <c r="S252" s="4"/>
      <c r="T252" s="4"/>
      <c r="W252" s="2" t="s">
        <v>181</v>
      </c>
      <c r="X252" s="2" t="s">
        <v>5</v>
      </c>
      <c r="Y252" s="3">
        <v>66</v>
      </c>
      <c r="Z252" s="2" t="s">
        <v>180</v>
      </c>
      <c r="AA252" s="2" t="s">
        <v>179</v>
      </c>
      <c r="AC252" s="2" t="s">
        <v>178</v>
      </c>
      <c r="AD252" s="2" t="s">
        <v>177</v>
      </c>
      <c r="AE252" s="2" t="s">
        <v>176</v>
      </c>
      <c r="AF252" s="2" t="s">
        <v>175</v>
      </c>
      <c r="AG252" s="5"/>
      <c r="AH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V252" s="5"/>
      <c r="AW252" s="5"/>
      <c r="AX252" s="5"/>
      <c r="AY252" s="5"/>
      <c r="AZ252" s="5"/>
      <c r="BA252" s="5"/>
      <c r="BB252" s="5"/>
    </row>
    <row r="253" spans="1:54" x14ac:dyDescent="0.2">
      <c r="A253" s="2" t="s">
        <v>174</v>
      </c>
      <c r="B253" s="2" t="s">
        <v>163</v>
      </c>
      <c r="D253" s="2">
        <v>33.56</v>
      </c>
      <c r="P253" s="4">
        <v>2.2490000000000001</v>
      </c>
      <c r="Q253" s="4">
        <v>0.30820239242327491</v>
      </c>
      <c r="R253" s="4">
        <v>0.9556</v>
      </c>
      <c r="S253" s="4"/>
      <c r="T253" s="4"/>
      <c r="W253" s="2" t="s">
        <v>171</v>
      </c>
      <c r="X253" s="2" t="s">
        <v>22</v>
      </c>
      <c r="Y253" s="3">
        <v>66</v>
      </c>
      <c r="Z253" s="2" t="s">
        <v>170</v>
      </c>
      <c r="AC253" s="2" t="s">
        <v>169</v>
      </c>
      <c r="AD253" s="2" t="s">
        <v>2</v>
      </c>
      <c r="AE253" s="2" t="s">
        <v>168</v>
      </c>
      <c r="AF253" s="2" t="s">
        <v>173</v>
      </c>
      <c r="AG253" s="5"/>
      <c r="AH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V253" s="5"/>
      <c r="AW253" s="5"/>
      <c r="AX253" s="5"/>
      <c r="AY253" s="5"/>
      <c r="AZ253" s="5"/>
      <c r="BA253" s="5"/>
      <c r="BB253" s="5"/>
    </row>
    <row r="254" spans="1:54" x14ac:dyDescent="0.2">
      <c r="A254" s="2" t="s">
        <v>172</v>
      </c>
      <c r="B254" s="2" t="s">
        <v>163</v>
      </c>
      <c r="D254" s="2">
        <v>23.75</v>
      </c>
      <c r="F254" s="2">
        <v>-3.8149999999999999</v>
      </c>
      <c r="G254" s="2">
        <v>1002</v>
      </c>
      <c r="H254" s="2">
        <v>3.0008677215312267</v>
      </c>
      <c r="I254" s="2">
        <v>0.99519999999999997</v>
      </c>
      <c r="K254" s="2">
        <v>-3.202</v>
      </c>
      <c r="L254" s="2">
        <v>1400</v>
      </c>
      <c r="M254" s="2">
        <f>LOG10(L254)</f>
        <v>3.1461280356782382</v>
      </c>
      <c r="N254" s="2">
        <v>0.98360000000000003</v>
      </c>
      <c r="P254" s="4">
        <v>1.3049999999999999</v>
      </c>
      <c r="Q254" s="4">
        <v>0.531147264796893</v>
      </c>
      <c r="R254" s="4">
        <v>0.95750000000000002</v>
      </c>
      <c r="S254" s="4"/>
      <c r="T254" s="4"/>
      <c r="W254" s="2" t="s">
        <v>171</v>
      </c>
      <c r="X254" s="2" t="s">
        <v>22</v>
      </c>
      <c r="Y254" s="3">
        <v>70</v>
      </c>
      <c r="Z254" s="2" t="s">
        <v>170</v>
      </c>
      <c r="AC254" s="2" t="s">
        <v>169</v>
      </c>
      <c r="AD254" s="2" t="s">
        <v>2</v>
      </c>
      <c r="AE254" s="2" t="s">
        <v>168</v>
      </c>
      <c r="AF254" s="2" t="s">
        <v>167</v>
      </c>
      <c r="AG254" s="5"/>
      <c r="AH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V254" s="5"/>
      <c r="AW254" s="5"/>
      <c r="AX254" s="5"/>
      <c r="AY254" s="5"/>
      <c r="AZ254" s="5"/>
      <c r="BA254" s="5"/>
      <c r="BB254" s="5"/>
    </row>
    <row r="255" spans="1:54" x14ac:dyDescent="0.2">
      <c r="A255" s="2" t="s">
        <v>166</v>
      </c>
      <c r="B255" s="2" t="s">
        <v>163</v>
      </c>
      <c r="D255" s="2">
        <v>45.26</v>
      </c>
      <c r="P255" s="4"/>
      <c r="Q255" s="4"/>
      <c r="R255" s="4"/>
      <c r="S255" s="4">
        <v>0.60680000000000001</v>
      </c>
      <c r="T255" s="4">
        <v>1.1422992428476355</v>
      </c>
      <c r="U255" s="4">
        <v>0.98660000000000003</v>
      </c>
      <c r="V255" s="10"/>
      <c r="W255" s="2" t="s">
        <v>162</v>
      </c>
      <c r="X255" s="2" t="s">
        <v>5</v>
      </c>
      <c r="Y255" s="3">
        <v>645</v>
      </c>
      <c r="Z255" s="2" t="s">
        <v>161</v>
      </c>
      <c r="AA255" s="2" t="s">
        <v>160</v>
      </c>
      <c r="AC255" s="2" t="s">
        <v>159</v>
      </c>
      <c r="AD255" s="2" t="s">
        <v>2</v>
      </c>
      <c r="AE255" s="2" t="s">
        <v>2</v>
      </c>
      <c r="AF255" s="2" t="s">
        <v>165</v>
      </c>
      <c r="AG255" s="5"/>
      <c r="AH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V255" s="5"/>
      <c r="AW255" s="5"/>
      <c r="AX255" s="5"/>
      <c r="AY255" s="5"/>
      <c r="AZ255" s="5"/>
      <c r="BA255" s="5"/>
      <c r="BB255" s="5"/>
    </row>
    <row r="256" spans="1:54" x14ac:dyDescent="0.2">
      <c r="A256" s="2" t="s">
        <v>164</v>
      </c>
      <c r="B256" s="2" t="s">
        <v>163</v>
      </c>
      <c r="D256" s="2">
        <v>28.72</v>
      </c>
      <c r="P256" s="4">
        <v>3.976</v>
      </c>
      <c r="Q256" s="4">
        <v>0.17433279189133433</v>
      </c>
      <c r="R256" s="4">
        <v>0.99019999999999997</v>
      </c>
      <c r="S256" s="4"/>
      <c r="T256" s="4"/>
      <c r="W256" s="2" t="s">
        <v>162</v>
      </c>
      <c r="X256" s="2" t="s">
        <v>5</v>
      </c>
      <c r="Y256" s="3">
        <v>662</v>
      </c>
      <c r="Z256" s="2" t="s">
        <v>161</v>
      </c>
      <c r="AA256" s="2" t="s">
        <v>160</v>
      </c>
      <c r="AC256" s="2" t="s">
        <v>159</v>
      </c>
      <c r="AD256" s="2" t="s">
        <v>2</v>
      </c>
      <c r="AE256" s="2" t="s">
        <v>2</v>
      </c>
      <c r="AF256" s="2" t="s">
        <v>158</v>
      </c>
      <c r="AG256" s="5"/>
      <c r="AH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V256" s="5"/>
      <c r="AW256" s="5"/>
      <c r="AX256" s="5"/>
      <c r="AY256" s="5"/>
      <c r="AZ256" s="5"/>
      <c r="BA256" s="5"/>
      <c r="BB256" s="5"/>
    </row>
    <row r="257" spans="1:54" x14ac:dyDescent="0.2">
      <c r="A257" s="2" t="s">
        <v>157</v>
      </c>
      <c r="P257" s="10">
        <v>0.74770000000000003</v>
      </c>
      <c r="Q257" s="4">
        <v>0.92703916083983584</v>
      </c>
      <c r="R257" s="10">
        <v>0.99890000000000001</v>
      </c>
      <c r="S257" s="4">
        <v>0.49419999999999997</v>
      </c>
      <c r="T257" s="4">
        <v>1.4025641047348145</v>
      </c>
      <c r="U257" s="4">
        <v>0.98950000000000005</v>
      </c>
      <c r="W257" s="2" t="s">
        <v>156</v>
      </c>
      <c r="X257" s="2" t="s">
        <v>22</v>
      </c>
      <c r="Y257" s="3">
        <v>112</v>
      </c>
      <c r="Z257" s="2" t="s">
        <v>155</v>
      </c>
      <c r="AA257" s="2" t="s">
        <v>154</v>
      </c>
      <c r="AC257" s="2" t="s">
        <v>153</v>
      </c>
      <c r="AD257" s="2" t="s">
        <v>152</v>
      </c>
      <c r="AE257" s="2" t="s">
        <v>2</v>
      </c>
      <c r="AF257" s="2" t="s">
        <v>151</v>
      </c>
      <c r="AG257" s="8"/>
      <c r="AH257" s="40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V257" s="5"/>
      <c r="AW257" s="5"/>
      <c r="AX257" s="5"/>
      <c r="AY257" s="5"/>
      <c r="AZ257" s="5"/>
      <c r="BA257" s="5"/>
      <c r="BB257" s="5"/>
    </row>
    <row r="258" spans="1:54" x14ac:dyDescent="0.2">
      <c r="A258" s="2" t="s">
        <v>150</v>
      </c>
      <c r="P258" s="4">
        <v>5.0629999999999997</v>
      </c>
      <c r="Q258" s="4">
        <v>0.13690444016589873</v>
      </c>
      <c r="R258" s="4">
        <v>0.90100000000000002</v>
      </c>
      <c r="S258" s="4"/>
      <c r="T258" s="4"/>
      <c r="W258" s="2" t="s">
        <v>149</v>
      </c>
      <c r="X258" s="2" t="s">
        <v>5</v>
      </c>
      <c r="Y258" s="3">
        <v>229</v>
      </c>
      <c r="Z258" s="2" t="s">
        <v>148</v>
      </c>
      <c r="AA258" s="2" t="s">
        <v>147</v>
      </c>
      <c r="AB258" s="2" t="s">
        <v>146</v>
      </c>
      <c r="AC258" s="2" t="s">
        <v>145</v>
      </c>
      <c r="AD258" s="2" t="s">
        <v>144</v>
      </c>
      <c r="AE258" s="2" t="s">
        <v>143</v>
      </c>
      <c r="AF258" s="2" t="s">
        <v>142</v>
      </c>
      <c r="AG258" s="5"/>
      <c r="AH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V258" s="5"/>
      <c r="AW258" s="5"/>
      <c r="AX258" s="5"/>
      <c r="AY258" s="5"/>
      <c r="AZ258" s="5"/>
      <c r="BA258" s="5"/>
      <c r="BB258" s="5"/>
    </row>
    <row r="259" spans="1:54" x14ac:dyDescent="0.2">
      <c r="A259" s="2" t="s">
        <v>141</v>
      </c>
      <c r="P259" s="4">
        <v>5.9420000000000002</v>
      </c>
      <c r="Q259" s="4">
        <v>0.11665216771456501</v>
      </c>
      <c r="R259" s="4">
        <v>0.98950000000000005</v>
      </c>
      <c r="S259" s="4"/>
      <c r="T259" s="4"/>
      <c r="W259" s="2" t="s">
        <v>140</v>
      </c>
      <c r="X259" s="2" t="s">
        <v>5</v>
      </c>
      <c r="Y259" s="3">
        <v>405</v>
      </c>
      <c r="Z259" s="2" t="s">
        <v>139</v>
      </c>
      <c r="AA259" s="2" t="s">
        <v>138</v>
      </c>
      <c r="AC259" s="2" t="s">
        <v>137</v>
      </c>
      <c r="AD259" s="2" t="s">
        <v>2</v>
      </c>
      <c r="AE259" s="2" t="s">
        <v>2</v>
      </c>
      <c r="AF259" s="2" t="s">
        <v>136</v>
      </c>
      <c r="AG259" s="5"/>
      <c r="AH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V259" s="5"/>
      <c r="AW259" s="5"/>
      <c r="AX259" s="5"/>
      <c r="AY259" s="5"/>
      <c r="AZ259" s="5"/>
      <c r="BA259" s="5"/>
      <c r="BB259" s="5"/>
    </row>
    <row r="260" spans="1:54" x14ac:dyDescent="0.2">
      <c r="A260" s="2" t="s">
        <v>135</v>
      </c>
      <c r="P260" s="4">
        <v>4.6870000000000003</v>
      </c>
      <c r="Q260" s="4">
        <v>0.14788717315125779</v>
      </c>
      <c r="R260" s="4">
        <v>0.95499999999999996</v>
      </c>
      <c r="S260" s="4"/>
      <c r="T260" s="4"/>
      <c r="W260" s="2" t="s">
        <v>134</v>
      </c>
      <c r="X260" s="2" t="s">
        <v>22</v>
      </c>
      <c r="Y260" s="3">
        <v>248</v>
      </c>
      <c r="Z260" s="2" t="s">
        <v>133</v>
      </c>
      <c r="AA260" s="2" t="s">
        <v>132</v>
      </c>
      <c r="AC260" s="2" t="s">
        <v>131</v>
      </c>
      <c r="AD260" s="2" t="s">
        <v>2</v>
      </c>
      <c r="AE260" s="2" t="s">
        <v>130</v>
      </c>
      <c r="AF260" s="2" t="s">
        <v>129</v>
      </c>
      <c r="AG260" s="5"/>
      <c r="AH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V260" s="5"/>
      <c r="AW260" s="5"/>
      <c r="AX260" s="5"/>
      <c r="AY260" s="5"/>
      <c r="AZ260" s="5"/>
      <c r="BA260" s="5"/>
    </row>
    <row r="261" spans="1:54" x14ac:dyDescent="0.2">
      <c r="A261" s="2" t="s">
        <v>128</v>
      </c>
      <c r="K261" s="2">
        <v>-1.784</v>
      </c>
      <c r="L261" s="2">
        <v>444.4</v>
      </c>
      <c r="M261" s="2">
        <f>LOG10(L261)</f>
        <v>2.6477740502688301</v>
      </c>
      <c r="N261" s="2">
        <v>0.99329999999999996</v>
      </c>
      <c r="P261" s="4">
        <v>0.81569999999999998</v>
      </c>
      <c r="Q261" s="4">
        <v>0.84975748505571325</v>
      </c>
      <c r="R261" s="4">
        <v>0.99819999999999998</v>
      </c>
      <c r="S261" s="4"/>
      <c r="T261" s="4"/>
      <c r="W261" s="2" t="s">
        <v>127</v>
      </c>
      <c r="X261" s="2" t="s">
        <v>22</v>
      </c>
      <c r="Y261" s="3">
        <v>461</v>
      </c>
      <c r="Z261" s="2" t="s">
        <v>126</v>
      </c>
      <c r="AA261" s="2" t="s">
        <v>125</v>
      </c>
      <c r="AC261" s="2" t="s">
        <v>124</v>
      </c>
      <c r="AD261" s="2" t="s">
        <v>2</v>
      </c>
      <c r="AE261" s="2" t="s">
        <v>2</v>
      </c>
      <c r="AF261" s="2" t="s">
        <v>123</v>
      </c>
      <c r="AG261" s="5"/>
      <c r="AH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V261" s="5"/>
      <c r="AW261" s="5"/>
      <c r="AX261" s="5"/>
      <c r="AY261" s="5"/>
      <c r="AZ261" s="5"/>
      <c r="BA261" s="5"/>
      <c r="BB261" s="5"/>
    </row>
    <row r="262" spans="1:54" x14ac:dyDescent="0.2">
      <c r="A262" s="2" t="s">
        <v>122</v>
      </c>
      <c r="F262" s="2">
        <v>-3.3260000000000001</v>
      </c>
      <c r="G262" s="2">
        <v>287.10000000000002</v>
      </c>
      <c r="H262" s="2">
        <v>2.4580331924965062</v>
      </c>
      <c r="I262" s="2">
        <v>0.98170000000000002</v>
      </c>
      <c r="K262" s="2">
        <v>-0.73250000000000004</v>
      </c>
      <c r="L262" s="2">
        <v>224</v>
      </c>
      <c r="M262" s="2">
        <f>LOG10(L262)</f>
        <v>2.3502480183341627</v>
      </c>
      <c r="N262" s="2">
        <v>0.98419999999999996</v>
      </c>
      <c r="P262" s="4">
        <v>6.1239999999999997</v>
      </c>
      <c r="Q262" s="4">
        <v>0.11318536586543849</v>
      </c>
      <c r="R262" s="4">
        <v>0.97119999999999995</v>
      </c>
      <c r="S262" s="4"/>
      <c r="T262" s="4"/>
      <c r="W262" s="2" t="s">
        <v>121</v>
      </c>
      <c r="X262" s="2" t="s">
        <v>5</v>
      </c>
      <c r="Y262" s="3">
        <v>945</v>
      </c>
      <c r="Z262" s="2" t="s">
        <v>120</v>
      </c>
      <c r="AA262" s="2" t="s">
        <v>119</v>
      </c>
      <c r="AC262" s="2" t="s">
        <v>118</v>
      </c>
      <c r="AD262" s="2" t="s">
        <v>117</v>
      </c>
      <c r="AE262" s="2" t="s">
        <v>116</v>
      </c>
      <c r="AF262" s="2" t="s">
        <v>115</v>
      </c>
      <c r="AG262" s="5"/>
      <c r="AH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V262" s="5"/>
      <c r="AW262" s="5"/>
      <c r="AX262" s="5"/>
      <c r="AY262" s="5"/>
      <c r="AZ262" s="5"/>
      <c r="BA262" s="5"/>
      <c r="BB262" s="5"/>
    </row>
    <row r="263" spans="1:54" x14ac:dyDescent="0.2">
      <c r="A263" s="2" t="s">
        <v>114</v>
      </c>
      <c r="P263" s="4">
        <v>1.202</v>
      </c>
      <c r="Q263" s="4">
        <v>0.57666154788680979</v>
      </c>
      <c r="R263" s="4">
        <v>0.96719999999999995</v>
      </c>
      <c r="S263" s="4"/>
      <c r="T263" s="4"/>
      <c r="W263" s="2" t="s">
        <v>113</v>
      </c>
      <c r="X263" s="2" t="s">
        <v>22</v>
      </c>
      <c r="Y263" s="3">
        <v>212</v>
      </c>
      <c r="Z263" s="2" t="s">
        <v>112</v>
      </c>
      <c r="AA263" s="2" t="s">
        <v>111</v>
      </c>
      <c r="AC263" s="2" t="s">
        <v>110</v>
      </c>
      <c r="AD263" s="2" t="s">
        <v>109</v>
      </c>
      <c r="AE263" s="2" t="s">
        <v>108</v>
      </c>
      <c r="AF263" s="2" t="s">
        <v>107</v>
      </c>
      <c r="AG263" s="5"/>
      <c r="AH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V263" s="5"/>
      <c r="AW263" s="5"/>
      <c r="AX263" s="5"/>
      <c r="AY263" s="5"/>
      <c r="AZ263" s="5"/>
      <c r="BA263" s="5"/>
      <c r="BB263" s="5"/>
    </row>
    <row r="264" spans="1:54" x14ac:dyDescent="0.2">
      <c r="A264" s="2" t="s">
        <v>106</v>
      </c>
      <c r="P264" s="4">
        <v>1.4059999999999999</v>
      </c>
      <c r="Q264" s="4">
        <v>0.492992304807927</v>
      </c>
      <c r="R264" s="4">
        <v>1</v>
      </c>
      <c r="S264" s="4"/>
      <c r="T264" s="4"/>
      <c r="W264" s="2" t="s">
        <v>105</v>
      </c>
      <c r="X264" s="2" t="s">
        <v>5</v>
      </c>
      <c r="Y264" s="3">
        <v>305</v>
      </c>
      <c r="Z264" s="2" t="s">
        <v>104</v>
      </c>
      <c r="AA264" s="2" t="s">
        <v>103</v>
      </c>
      <c r="AC264" s="2" t="s">
        <v>102</v>
      </c>
      <c r="AD264" s="2" t="s">
        <v>2</v>
      </c>
      <c r="AE264" s="2" t="s">
        <v>101</v>
      </c>
      <c r="AF264" s="2" t="s">
        <v>100</v>
      </c>
      <c r="AG264" s="5"/>
      <c r="AH264" s="5"/>
      <c r="AJ264" s="13"/>
      <c r="AK264" s="13"/>
      <c r="AL264" s="12"/>
      <c r="AM264" s="13"/>
      <c r="AN264" s="13"/>
      <c r="AO264" s="13"/>
      <c r="AP264" s="13"/>
      <c r="AQ264" s="13"/>
      <c r="AR264" s="13"/>
      <c r="AS264" s="13"/>
      <c r="AT264" s="12"/>
      <c r="AV264" s="13"/>
      <c r="AW264" s="13"/>
      <c r="AX264" s="13"/>
      <c r="AY264" s="13"/>
      <c r="AZ264" s="13"/>
      <c r="BA264" s="13"/>
      <c r="BB264" s="12"/>
    </row>
    <row r="265" spans="1:54" x14ac:dyDescent="0.2">
      <c r="A265" s="2" t="s">
        <v>99</v>
      </c>
      <c r="K265" s="2">
        <v>-0.71260000000000001</v>
      </c>
      <c r="L265" s="2">
        <v>28.81</v>
      </c>
      <c r="M265" s="2">
        <f>LOG10(L265)</f>
        <v>1.4595432582804129</v>
      </c>
      <c r="N265" s="2">
        <v>0.92810000000000004</v>
      </c>
      <c r="P265" s="4">
        <v>4.0250000000000004</v>
      </c>
      <c r="Q265" s="4">
        <v>0.17221047964222241</v>
      </c>
      <c r="R265" s="4">
        <v>0.97309999999999997</v>
      </c>
      <c r="S265" s="4"/>
      <c r="T265" s="4"/>
      <c r="W265" s="2" t="s">
        <v>98</v>
      </c>
      <c r="X265" s="2" t="s">
        <v>22</v>
      </c>
      <c r="Y265" s="3">
        <v>93</v>
      </c>
      <c r="Z265" s="2" t="s">
        <v>97</v>
      </c>
      <c r="AC265" s="2" t="s">
        <v>96</v>
      </c>
      <c r="AD265" s="2" t="s">
        <v>2</v>
      </c>
      <c r="AE265" s="2" t="s">
        <v>95</v>
      </c>
      <c r="AF265" s="2" t="s">
        <v>94</v>
      </c>
      <c r="AG265" s="5"/>
      <c r="AH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V265" s="5"/>
      <c r="AW265" s="5"/>
      <c r="AX265" s="5"/>
      <c r="AY265" s="5"/>
      <c r="AZ265" s="5"/>
      <c r="BA265" s="5"/>
      <c r="BB265" s="5"/>
    </row>
    <row r="266" spans="1:54" x14ac:dyDescent="0.2">
      <c r="A266" s="2" t="s">
        <v>93</v>
      </c>
      <c r="K266" s="2">
        <v>-0.69040000000000001</v>
      </c>
      <c r="L266" s="2">
        <v>58.72</v>
      </c>
      <c r="M266" s="2">
        <f>LOG10(L266)</f>
        <v>1.7687860469080141</v>
      </c>
      <c r="N266" s="2">
        <v>0.91049999999999998</v>
      </c>
      <c r="P266" s="4">
        <v>3.431</v>
      </c>
      <c r="Q266" s="4">
        <v>0.20202482674437344</v>
      </c>
      <c r="R266" s="4">
        <v>0.96350000000000002</v>
      </c>
      <c r="S266" s="4"/>
      <c r="T266" s="4"/>
      <c r="W266" s="2" t="s">
        <v>92</v>
      </c>
      <c r="X266" s="2" t="s">
        <v>22</v>
      </c>
      <c r="Y266" s="3">
        <v>161</v>
      </c>
      <c r="Z266" s="2" t="s">
        <v>91</v>
      </c>
      <c r="AC266" s="2" t="s">
        <v>90</v>
      </c>
      <c r="AD266" s="2" t="s">
        <v>89</v>
      </c>
      <c r="AE266" s="2" t="s">
        <v>2</v>
      </c>
      <c r="AF266" s="2" t="s">
        <v>88</v>
      </c>
      <c r="AG266" s="5"/>
      <c r="AH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V266" s="5"/>
      <c r="AW266" s="5"/>
      <c r="AX266" s="5"/>
      <c r="AY266" s="5"/>
      <c r="AZ266" s="5"/>
      <c r="BA266" s="5"/>
      <c r="BB266" s="5"/>
    </row>
    <row r="267" spans="1:54" x14ac:dyDescent="0.2">
      <c r="A267" s="2" t="s">
        <v>87</v>
      </c>
      <c r="P267" s="4">
        <v>0.3175</v>
      </c>
      <c r="Q267" s="4">
        <v>2.1831407261730558</v>
      </c>
      <c r="R267" s="4">
        <v>0.99950000000000006</v>
      </c>
      <c r="S267" s="4"/>
      <c r="T267" s="4"/>
      <c r="W267" s="2" t="s">
        <v>86</v>
      </c>
      <c r="X267" s="2" t="s">
        <v>22</v>
      </c>
      <c r="Y267" s="3">
        <v>463</v>
      </c>
      <c r="Z267" s="2" t="s">
        <v>85</v>
      </c>
      <c r="AA267" s="2" t="s">
        <v>84</v>
      </c>
      <c r="AB267" s="2" t="s">
        <v>83</v>
      </c>
      <c r="AC267" s="2" t="s">
        <v>82</v>
      </c>
      <c r="AD267" s="2" t="s">
        <v>2</v>
      </c>
      <c r="AE267" s="2" t="s">
        <v>81</v>
      </c>
      <c r="AF267" s="2" t="s">
        <v>80</v>
      </c>
      <c r="AG267" s="5"/>
      <c r="AH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V267" s="5"/>
      <c r="AW267" s="5"/>
      <c r="AX267" s="5"/>
      <c r="AY267" s="5"/>
      <c r="AZ267" s="5"/>
      <c r="BA267" s="5"/>
      <c r="BB267" s="5"/>
    </row>
    <row r="268" spans="1:54" x14ac:dyDescent="0.2">
      <c r="A268" s="2" t="s">
        <v>79</v>
      </c>
      <c r="P268" s="10">
        <v>1.61</v>
      </c>
      <c r="Q268" s="4">
        <v>0.43052619910555606</v>
      </c>
      <c r="R268" s="10">
        <v>0.99909999999999999</v>
      </c>
      <c r="S268" s="4">
        <v>0.9365</v>
      </c>
      <c r="T268" s="4">
        <v>0.74014648217826517</v>
      </c>
      <c r="U268" s="4">
        <v>0.9587</v>
      </c>
      <c r="W268" s="2" t="s">
        <v>78</v>
      </c>
      <c r="X268" s="2" t="s">
        <v>5</v>
      </c>
      <c r="Y268" s="3">
        <v>196</v>
      </c>
      <c r="Z268" s="2" t="s">
        <v>77</v>
      </c>
      <c r="AA268" s="2" t="s">
        <v>76</v>
      </c>
      <c r="AC268" s="2" t="s">
        <v>75</v>
      </c>
      <c r="AD268" s="2" t="s">
        <v>2</v>
      </c>
      <c r="AE268" s="2" t="s">
        <v>74</v>
      </c>
      <c r="AF268" s="2" t="s">
        <v>73</v>
      </c>
      <c r="AG268" s="8"/>
      <c r="AH268" s="40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V268" s="5"/>
      <c r="AW268" s="5"/>
      <c r="AX268" s="5"/>
      <c r="AY268" s="5"/>
      <c r="AZ268" s="5"/>
      <c r="BA268" s="5"/>
    </row>
    <row r="269" spans="1:54" x14ac:dyDescent="0.2">
      <c r="A269" s="2" t="s">
        <v>72</v>
      </c>
      <c r="P269" s="4"/>
      <c r="Q269" s="4"/>
      <c r="R269" s="4"/>
      <c r="S269" s="4">
        <v>6.6</v>
      </c>
      <c r="T269" s="4">
        <v>0.1050223000848402</v>
      </c>
      <c r="U269" s="4">
        <v>0.93330000000000002</v>
      </c>
      <c r="V269" s="10"/>
      <c r="W269" s="2" t="s">
        <v>71</v>
      </c>
      <c r="X269" s="2" t="s">
        <v>5</v>
      </c>
      <c r="Y269" s="3">
        <v>1401</v>
      </c>
      <c r="Z269" s="2" t="s">
        <v>70</v>
      </c>
      <c r="AA269" s="2" t="s">
        <v>69</v>
      </c>
      <c r="AB269" s="2" t="s">
        <v>68</v>
      </c>
      <c r="AC269" s="2" t="s">
        <v>67</v>
      </c>
      <c r="AD269" s="2" t="s">
        <v>66</v>
      </c>
      <c r="AE269" s="2" t="s">
        <v>65</v>
      </c>
      <c r="AF269" s="2" t="s">
        <v>64</v>
      </c>
      <c r="AG269" s="5"/>
      <c r="AH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V269" s="5"/>
      <c r="AW269" s="5"/>
      <c r="AX269" s="5"/>
      <c r="AY269" s="5"/>
      <c r="AZ269" s="5"/>
      <c r="BA269" s="5"/>
      <c r="BB269" s="5"/>
    </row>
    <row r="270" spans="1:54" x14ac:dyDescent="0.2">
      <c r="A270" s="2" t="s">
        <v>63</v>
      </c>
      <c r="P270" s="4">
        <v>2.3029999999999998E-2</v>
      </c>
      <c r="Q270" s="4">
        <v>30.097576229263801</v>
      </c>
      <c r="R270" s="4">
        <v>0.99099999999999999</v>
      </c>
      <c r="S270" s="4"/>
      <c r="T270" s="4"/>
      <c r="W270" s="2" t="s">
        <v>62</v>
      </c>
      <c r="X270" s="2" t="s">
        <v>22</v>
      </c>
      <c r="Y270" s="3">
        <v>242</v>
      </c>
      <c r="Z270" s="2" t="s">
        <v>61</v>
      </c>
      <c r="AA270" s="2" t="s">
        <v>60</v>
      </c>
      <c r="AC270" s="2" t="s">
        <v>59</v>
      </c>
      <c r="AD270" s="2" t="s">
        <v>58</v>
      </c>
      <c r="AE270" s="2" t="s">
        <v>57</v>
      </c>
      <c r="AF270" s="2" t="s">
        <v>56</v>
      </c>
      <c r="AG270" s="5"/>
      <c r="AH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V270" s="5"/>
      <c r="AW270" s="5"/>
      <c r="AX270" s="5"/>
      <c r="AY270" s="5"/>
      <c r="AZ270" s="5"/>
      <c r="BA270" s="5"/>
    </row>
    <row r="271" spans="1:54" x14ac:dyDescent="0.2">
      <c r="A271" s="2" t="s">
        <v>55</v>
      </c>
      <c r="P271" s="4">
        <v>0.67810000000000004</v>
      </c>
      <c r="Q271" s="4">
        <v>1.0221902087596892</v>
      </c>
      <c r="R271" s="4">
        <v>0.99129999999999996</v>
      </c>
      <c r="S271" s="4"/>
      <c r="T271" s="4"/>
      <c r="W271" s="2" t="s">
        <v>54</v>
      </c>
      <c r="X271" s="2" t="s">
        <v>5</v>
      </c>
      <c r="Y271" s="3">
        <v>301</v>
      </c>
      <c r="Z271" s="2" t="s">
        <v>53</v>
      </c>
      <c r="AA271" s="2" t="s">
        <v>52</v>
      </c>
      <c r="AC271" s="2" t="s">
        <v>51</v>
      </c>
      <c r="AD271" s="2" t="s">
        <v>2</v>
      </c>
      <c r="AE271" s="2" t="s">
        <v>50</v>
      </c>
      <c r="AF271" s="2" t="s">
        <v>49</v>
      </c>
      <c r="AG271" s="5"/>
      <c r="AH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V271" s="5"/>
      <c r="AW271" s="5"/>
      <c r="AX271" s="5"/>
      <c r="AY271" s="5"/>
      <c r="AZ271" s="5"/>
      <c r="BA271" s="5"/>
      <c r="BB271" s="5"/>
    </row>
    <row r="272" spans="1:54" x14ac:dyDescent="0.2">
      <c r="A272" s="2" t="s">
        <v>48</v>
      </c>
      <c r="F272" s="2">
        <v>-1.093</v>
      </c>
      <c r="G272" s="2">
        <v>669</v>
      </c>
      <c r="H272" s="2">
        <v>2.8254261177678233</v>
      </c>
      <c r="I272" s="2">
        <v>0.99490000000000001</v>
      </c>
      <c r="K272" s="2">
        <v>-0.99060000000000004</v>
      </c>
      <c r="L272" s="2">
        <v>645.70000000000005</v>
      </c>
      <c r="M272" s="2">
        <f>LOG10(L272)</f>
        <v>2.8100307864058394</v>
      </c>
      <c r="N272" s="2">
        <v>0.99150000000000005</v>
      </c>
      <c r="P272" s="4">
        <v>0.61360000000000003</v>
      </c>
      <c r="Q272" s="4">
        <v>1.1296401247717491</v>
      </c>
      <c r="R272" s="4">
        <v>0.99929999999999997</v>
      </c>
      <c r="S272" s="4"/>
      <c r="T272" s="4"/>
      <c r="W272" s="2" t="s">
        <v>47</v>
      </c>
      <c r="X272" s="2" t="s">
        <v>5</v>
      </c>
      <c r="Y272" s="3">
        <v>449</v>
      </c>
      <c r="Z272" s="2" t="s">
        <v>46</v>
      </c>
      <c r="AA272" s="2" t="s">
        <v>45</v>
      </c>
      <c r="AC272" s="2" t="s">
        <v>44</v>
      </c>
      <c r="AD272" s="2" t="s">
        <v>43</v>
      </c>
      <c r="AE272" s="2" t="s">
        <v>42</v>
      </c>
      <c r="AF272" s="2" t="s">
        <v>41</v>
      </c>
      <c r="AG272" s="5"/>
      <c r="AH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V272" s="5"/>
      <c r="AW272" s="5"/>
      <c r="AX272" s="5"/>
      <c r="AY272" s="5"/>
      <c r="AZ272" s="5"/>
      <c r="BA272" s="5"/>
    </row>
    <row r="273" spans="1:54" x14ac:dyDescent="0.2">
      <c r="A273" s="2" t="s">
        <v>40</v>
      </c>
      <c r="P273" s="4">
        <v>2.2989999999999999</v>
      </c>
      <c r="Q273" s="4">
        <v>0.30149942608088093</v>
      </c>
      <c r="R273" s="4">
        <v>0.96850000000000003</v>
      </c>
      <c r="S273" s="4"/>
      <c r="T273" s="4"/>
      <c r="W273" s="2" t="s">
        <v>39</v>
      </c>
      <c r="X273" s="2" t="s">
        <v>22</v>
      </c>
      <c r="Y273" s="3">
        <v>58</v>
      </c>
      <c r="Z273" s="2" t="s">
        <v>38</v>
      </c>
      <c r="AA273" s="2" t="s">
        <v>37</v>
      </c>
      <c r="AB273" s="2" t="s">
        <v>36</v>
      </c>
      <c r="AC273" s="2" t="s">
        <v>35</v>
      </c>
      <c r="AD273" s="2" t="s">
        <v>34</v>
      </c>
      <c r="AE273" s="2" t="s">
        <v>2</v>
      </c>
      <c r="AF273" s="2" t="s">
        <v>33</v>
      </c>
      <c r="AG273" s="5"/>
      <c r="AH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V273" s="5"/>
      <c r="AW273" s="5"/>
      <c r="AX273" s="5"/>
      <c r="AY273" s="5"/>
      <c r="AZ273" s="5"/>
      <c r="BA273" s="5"/>
      <c r="BB273" s="5"/>
    </row>
    <row r="274" spans="1:54" x14ac:dyDescent="0.2">
      <c r="A274" s="2" t="s">
        <v>32</v>
      </c>
      <c r="P274" s="4">
        <v>0.43440000000000001</v>
      </c>
      <c r="Q274" s="4">
        <v>1.5956426808470194</v>
      </c>
      <c r="R274" s="4">
        <v>0.99519999999999997</v>
      </c>
      <c r="S274" s="4"/>
      <c r="T274" s="4"/>
      <c r="W274" s="2" t="s">
        <v>31</v>
      </c>
      <c r="X274" s="2" t="s">
        <v>5</v>
      </c>
      <c r="Y274" s="3">
        <v>583</v>
      </c>
      <c r="Z274" s="2" t="s">
        <v>30</v>
      </c>
      <c r="AA274" s="2" t="s">
        <v>29</v>
      </c>
      <c r="AC274" s="2" t="s">
        <v>28</v>
      </c>
      <c r="AD274" s="2" t="s">
        <v>27</v>
      </c>
      <c r="AE274" s="2" t="s">
        <v>26</v>
      </c>
      <c r="AF274" s="2" t="s">
        <v>25</v>
      </c>
      <c r="AG274" s="5"/>
      <c r="AH274" s="5"/>
      <c r="AJ274" s="5"/>
      <c r="AK274" s="5"/>
      <c r="AL274" s="5"/>
      <c r="AM274" s="5"/>
      <c r="AN274" s="5"/>
      <c r="AO274" s="6"/>
      <c r="AP274" s="5"/>
      <c r="AQ274" s="5"/>
      <c r="AR274" s="5"/>
      <c r="AS274" s="5"/>
      <c r="AT274" s="5"/>
      <c r="AV274" s="5"/>
      <c r="AW274" s="6"/>
      <c r="AX274" s="5"/>
      <c r="AY274" s="5"/>
      <c r="AZ274" s="5"/>
      <c r="BA274" s="5"/>
      <c r="BB274" s="5"/>
    </row>
    <row r="275" spans="1:54" x14ac:dyDescent="0.2">
      <c r="A275" s="2" t="s">
        <v>24</v>
      </c>
      <c r="K275" s="2">
        <v>-1.2729999999999999</v>
      </c>
      <c r="L275" s="2">
        <v>111</v>
      </c>
      <c r="M275" s="2">
        <f>LOG10(L275)</f>
        <v>2.0453229787866576</v>
      </c>
      <c r="N275" s="2">
        <v>0.98939999999999995</v>
      </c>
      <c r="P275" s="11">
        <v>4.799E-5</v>
      </c>
      <c r="Q275" s="4">
        <v>14443.575339861331</v>
      </c>
      <c r="R275" s="4">
        <v>0.99519999999999997</v>
      </c>
      <c r="S275" s="4"/>
      <c r="T275" s="4"/>
      <c r="W275" s="2" t="s">
        <v>23</v>
      </c>
      <c r="X275" s="2" t="s">
        <v>22</v>
      </c>
      <c r="Y275" s="3">
        <v>193</v>
      </c>
      <c r="Z275" s="2" t="s">
        <v>21</v>
      </c>
      <c r="AA275" s="2" t="s">
        <v>20</v>
      </c>
      <c r="AB275" s="2" t="s">
        <v>19</v>
      </c>
      <c r="AC275" s="2" t="s">
        <v>18</v>
      </c>
      <c r="AD275" s="2" t="s">
        <v>2</v>
      </c>
      <c r="AE275" s="2" t="s">
        <v>17</v>
      </c>
      <c r="AF275" s="2" t="s">
        <v>16</v>
      </c>
      <c r="AG275" s="5"/>
      <c r="AH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V275" s="5"/>
      <c r="AW275" s="5"/>
      <c r="AX275" s="5"/>
      <c r="AY275" s="5"/>
      <c r="AZ275" s="5"/>
      <c r="BA275" s="5"/>
      <c r="BB275" s="5"/>
    </row>
    <row r="276" spans="1:54" x14ac:dyDescent="0.2">
      <c r="A276" s="2" t="s">
        <v>15</v>
      </c>
      <c r="P276" s="4">
        <v>7.8339999999999996</v>
      </c>
      <c r="Q276" s="4">
        <v>8.8479343957103052E-2</v>
      </c>
      <c r="R276" s="4">
        <v>0.91900000000000004</v>
      </c>
      <c r="S276" s="4"/>
      <c r="T276" s="4"/>
      <c r="W276" s="2" t="s">
        <v>14</v>
      </c>
      <c r="X276" s="2" t="s">
        <v>5</v>
      </c>
      <c r="Y276" s="3">
        <v>769</v>
      </c>
      <c r="Z276" s="2" t="s">
        <v>13</v>
      </c>
      <c r="AA276" s="2" t="s">
        <v>12</v>
      </c>
      <c r="AC276" s="2" t="s">
        <v>11</v>
      </c>
      <c r="AD276" s="2" t="s">
        <v>10</v>
      </c>
      <c r="AE276" s="2" t="s">
        <v>9</v>
      </c>
      <c r="AF276" s="2" t="s">
        <v>8</v>
      </c>
      <c r="AG276" s="5"/>
      <c r="AH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V276" s="5"/>
      <c r="AW276" s="5"/>
      <c r="AX276" s="5"/>
      <c r="AY276" s="5"/>
      <c r="AZ276" s="5"/>
      <c r="BA276" s="5"/>
      <c r="BB276" s="5"/>
    </row>
    <row r="277" spans="1:54" x14ac:dyDescent="0.2">
      <c r="A277" s="2" t="s">
        <v>7</v>
      </c>
      <c r="P277" s="4"/>
      <c r="Q277" s="4"/>
      <c r="R277" s="4"/>
      <c r="S277" s="4">
        <v>0.1789</v>
      </c>
      <c r="T277" s="4">
        <v>3.8744951400779502</v>
      </c>
      <c r="U277" s="4">
        <v>0.99860000000000004</v>
      </c>
      <c r="V277" s="10"/>
      <c r="W277" s="2" t="s">
        <v>6</v>
      </c>
      <c r="X277" s="2" t="s">
        <v>5</v>
      </c>
      <c r="Y277" s="3">
        <v>551</v>
      </c>
      <c r="Z277" s="2" t="s">
        <v>4</v>
      </c>
      <c r="AC277" s="2" t="s">
        <v>3</v>
      </c>
      <c r="AD277" s="2" t="s">
        <v>2</v>
      </c>
      <c r="AE277" s="2" t="s">
        <v>1</v>
      </c>
      <c r="AF277" s="2" t="s">
        <v>0</v>
      </c>
      <c r="AG277" s="5"/>
      <c r="AH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V277" s="5"/>
      <c r="AW277" s="5"/>
      <c r="AX277" s="5"/>
      <c r="AY277" s="5"/>
      <c r="AZ277" s="5"/>
      <c r="BA277" s="5"/>
      <c r="BB277" s="5"/>
    </row>
    <row r="278" spans="1:54" x14ac:dyDescent="0.2">
      <c r="P278" s="4"/>
      <c r="Q278" s="4"/>
      <c r="R278" s="4"/>
      <c r="S278" s="4"/>
      <c r="T278" s="4"/>
      <c r="AA278" s="4"/>
      <c r="AB278" s="4"/>
      <c r="AC278" s="4"/>
      <c r="AD278" s="4"/>
      <c r="AE278" s="4"/>
      <c r="AG278" s="5"/>
      <c r="AH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V278" s="5"/>
      <c r="AW278" s="5"/>
      <c r="AX278" s="5"/>
      <c r="AY278" s="5"/>
      <c r="AZ278" s="5"/>
      <c r="BA278" s="5"/>
      <c r="BB278" s="5"/>
    </row>
    <row r="279" spans="1:54" x14ac:dyDescent="0.2">
      <c r="P279" s="4"/>
      <c r="Q279" s="4"/>
      <c r="R279" s="4"/>
      <c r="S279" s="4"/>
      <c r="T279" s="4"/>
      <c r="AA279" s="4"/>
      <c r="AB279" s="4"/>
      <c r="AC279" s="4"/>
      <c r="AD279" s="4"/>
      <c r="AE279" s="4"/>
      <c r="AG279" s="5"/>
      <c r="AH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V279" s="5"/>
      <c r="AW279" s="5"/>
      <c r="AX279" s="5"/>
      <c r="AY279" s="5"/>
      <c r="AZ279" s="5"/>
      <c r="BA279" s="5"/>
      <c r="BB279" s="5"/>
    </row>
    <row r="280" spans="1:54" x14ac:dyDescent="0.2">
      <c r="P280" s="4"/>
      <c r="Q280" s="4"/>
      <c r="R280" s="4"/>
      <c r="S280" s="4"/>
      <c r="T280" s="4"/>
      <c r="AA280" s="4"/>
      <c r="AB280" s="4"/>
      <c r="AC280" s="4"/>
      <c r="AD280" s="4"/>
      <c r="AE280" s="4"/>
      <c r="AG280" s="5"/>
      <c r="AH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V280" s="5"/>
      <c r="AW280" s="5"/>
      <c r="AX280" s="5"/>
      <c r="AY280" s="5"/>
      <c r="AZ280" s="5"/>
      <c r="BA280" s="5"/>
      <c r="BB280" s="5"/>
    </row>
    <row r="281" spans="1:54" x14ac:dyDescent="0.2">
      <c r="P281" s="4"/>
      <c r="Q281" s="4"/>
      <c r="R281" s="4"/>
      <c r="S281" s="4"/>
      <c r="T281" s="4"/>
      <c r="AA281" s="4"/>
      <c r="AB281" s="4"/>
      <c r="AC281" s="4"/>
      <c r="AD281" s="4"/>
      <c r="AE281" s="4"/>
      <c r="AG281" s="5"/>
      <c r="AH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V281" s="5"/>
      <c r="AW281" s="5"/>
      <c r="AX281" s="5"/>
      <c r="AY281" s="5"/>
      <c r="AZ281" s="5"/>
      <c r="BA281" s="5"/>
      <c r="BB281" s="5"/>
    </row>
    <row r="282" spans="1:54" x14ac:dyDescent="0.2">
      <c r="P282" s="4"/>
      <c r="Q282" s="4"/>
      <c r="R282" s="4"/>
      <c r="S282" s="4"/>
      <c r="T282" s="4"/>
      <c r="AA282" s="4"/>
      <c r="AB282" s="4"/>
      <c r="AC282" s="4"/>
      <c r="AD282" s="4"/>
      <c r="AE282" s="4"/>
      <c r="AG282" s="5"/>
      <c r="AH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V282" s="5"/>
      <c r="AW282" s="5"/>
      <c r="AX282" s="5"/>
      <c r="AY282" s="5"/>
      <c r="AZ282" s="5"/>
      <c r="BA282" s="5"/>
      <c r="BB282" s="5"/>
    </row>
    <row r="283" spans="1:54" x14ac:dyDescent="0.2">
      <c r="P283" s="4"/>
      <c r="Q283" s="4"/>
      <c r="R283" s="4"/>
      <c r="S283" s="4"/>
      <c r="T283" s="4"/>
      <c r="AA283" s="4"/>
      <c r="AB283" s="4"/>
      <c r="AC283" s="4"/>
      <c r="AD283" s="4"/>
      <c r="AE283" s="4"/>
      <c r="AG283" s="5"/>
      <c r="AH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V283" s="5"/>
      <c r="AW283" s="5"/>
      <c r="AX283" s="5"/>
      <c r="AY283" s="5"/>
      <c r="AZ283" s="5"/>
      <c r="BA283" s="5"/>
      <c r="BB283" s="5"/>
    </row>
    <row r="284" spans="1:54" x14ac:dyDescent="0.2">
      <c r="P284" s="4"/>
      <c r="Q284" s="4"/>
      <c r="R284" s="4"/>
      <c r="S284" s="4"/>
      <c r="T284" s="4"/>
      <c r="AA284" s="4"/>
      <c r="AB284" s="4"/>
      <c r="AC284" s="4"/>
      <c r="AD284" s="4"/>
      <c r="AE284" s="4"/>
      <c r="AG284" s="5"/>
      <c r="AH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V284" s="5"/>
      <c r="AW284" s="5"/>
      <c r="AX284" s="5"/>
      <c r="AY284" s="5"/>
      <c r="AZ284" s="5"/>
      <c r="BA284" s="5"/>
      <c r="BB284" s="5"/>
    </row>
    <row r="285" spans="1:54" x14ac:dyDescent="0.2">
      <c r="P285" s="4"/>
      <c r="Q285" s="4"/>
      <c r="R285" s="4"/>
      <c r="S285" s="4"/>
      <c r="T285" s="4"/>
      <c r="AA285" s="4"/>
      <c r="AB285" s="4"/>
      <c r="AC285" s="4"/>
      <c r="AD285" s="4"/>
      <c r="AE285" s="4"/>
      <c r="AG285" s="5"/>
      <c r="AH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V285" s="5"/>
      <c r="AW285" s="5"/>
      <c r="AX285" s="5"/>
      <c r="AY285" s="5"/>
      <c r="AZ285" s="5"/>
      <c r="BA285" s="5"/>
      <c r="BB285" s="5"/>
    </row>
    <row r="286" spans="1:54" x14ac:dyDescent="0.2">
      <c r="P286" s="4"/>
      <c r="Q286" s="4"/>
      <c r="R286" s="4"/>
      <c r="S286" s="4"/>
      <c r="T286" s="4"/>
      <c r="AA286" s="4"/>
      <c r="AB286" s="4"/>
      <c r="AC286" s="4"/>
      <c r="AD286" s="4"/>
      <c r="AE286" s="4"/>
      <c r="AG286" s="5"/>
      <c r="AH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V286" s="5"/>
      <c r="AW286" s="5"/>
      <c r="AX286" s="5"/>
      <c r="AY286" s="5"/>
      <c r="AZ286" s="5"/>
      <c r="BA286" s="5"/>
      <c r="BB286" s="5"/>
    </row>
    <row r="287" spans="1:54" x14ac:dyDescent="0.2">
      <c r="P287" s="4"/>
      <c r="Q287" s="4"/>
      <c r="R287" s="4"/>
      <c r="S287" s="4"/>
      <c r="T287" s="4"/>
      <c r="AA287" s="4"/>
      <c r="AB287" s="4"/>
      <c r="AC287" s="4"/>
      <c r="AD287" s="4"/>
      <c r="AE287" s="4"/>
      <c r="AG287" s="5"/>
      <c r="AH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V287" s="5"/>
      <c r="AW287" s="5"/>
      <c r="AX287" s="5"/>
      <c r="AY287" s="5"/>
      <c r="AZ287" s="5"/>
      <c r="BA287" s="5"/>
      <c r="BB287" s="5"/>
    </row>
    <row r="288" spans="1:54" x14ac:dyDescent="0.2">
      <c r="P288" s="4"/>
      <c r="Q288" s="4"/>
      <c r="R288" s="4"/>
      <c r="S288" s="4"/>
      <c r="T288" s="4"/>
      <c r="AA288" s="4"/>
      <c r="AB288" s="4"/>
      <c r="AC288" s="4"/>
      <c r="AD288" s="4"/>
      <c r="AE288" s="4"/>
      <c r="AG288" s="5"/>
      <c r="AH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V288" s="5"/>
      <c r="AW288" s="5"/>
      <c r="AX288" s="5"/>
      <c r="AY288" s="5"/>
      <c r="AZ288" s="5"/>
      <c r="BA288" s="5"/>
      <c r="BB288" s="5"/>
    </row>
    <row r="289" spans="16:54" x14ac:dyDescent="0.2">
      <c r="P289" s="4"/>
      <c r="Q289" s="4"/>
      <c r="R289" s="4"/>
      <c r="S289" s="4"/>
      <c r="T289" s="4"/>
      <c r="AA289" s="4"/>
      <c r="AB289" s="4"/>
      <c r="AC289" s="4"/>
      <c r="AD289" s="4"/>
      <c r="AE289" s="4"/>
      <c r="AG289" s="5"/>
      <c r="AH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V289" s="5"/>
      <c r="AW289" s="5"/>
      <c r="AX289" s="5"/>
      <c r="AY289" s="5"/>
      <c r="AZ289" s="5"/>
      <c r="BA289" s="5"/>
      <c r="BB289" s="5"/>
    </row>
    <row r="290" spans="16:54" x14ac:dyDescent="0.2">
      <c r="P290" s="4"/>
      <c r="Q290" s="4"/>
      <c r="R290" s="4"/>
      <c r="S290" s="4"/>
      <c r="T290" s="4"/>
      <c r="AA290" s="4"/>
      <c r="AB290" s="4"/>
      <c r="AC290" s="4"/>
      <c r="AD290" s="4"/>
      <c r="AE290" s="4"/>
      <c r="AG290" s="5"/>
      <c r="AH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V290" s="5"/>
      <c r="AW290" s="5"/>
      <c r="AX290" s="5"/>
      <c r="AY290" s="5"/>
      <c r="AZ290" s="5"/>
      <c r="BA290" s="5"/>
      <c r="BB290" s="5"/>
    </row>
    <row r="291" spans="16:54" x14ac:dyDescent="0.2">
      <c r="P291" s="4"/>
      <c r="Q291" s="4"/>
      <c r="R291" s="4"/>
      <c r="S291" s="4"/>
      <c r="T291" s="4"/>
      <c r="AA291" s="4"/>
      <c r="AB291" s="4"/>
      <c r="AC291" s="4"/>
      <c r="AD291" s="4"/>
      <c r="AE291" s="4"/>
      <c r="AG291" s="5"/>
      <c r="AH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V291" s="5"/>
      <c r="AW291" s="5"/>
      <c r="AX291" s="5"/>
      <c r="AY291" s="5"/>
      <c r="AZ291" s="5"/>
      <c r="BA291" s="5"/>
      <c r="BB291" s="5"/>
    </row>
    <row r="292" spans="16:54" x14ac:dyDescent="0.2">
      <c r="P292" s="4"/>
      <c r="Q292" s="4"/>
      <c r="R292" s="4"/>
      <c r="S292" s="4"/>
      <c r="T292" s="4"/>
      <c r="AA292" s="4"/>
      <c r="AB292" s="4"/>
      <c r="AC292" s="4"/>
      <c r="AD292" s="4"/>
      <c r="AE292" s="4"/>
      <c r="AG292" s="5"/>
      <c r="AH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V292" s="5"/>
      <c r="AW292" s="5"/>
      <c r="AX292" s="5"/>
      <c r="AY292" s="5"/>
      <c r="AZ292" s="5"/>
      <c r="BA292" s="5"/>
      <c r="BB292" s="5"/>
    </row>
    <row r="293" spans="16:54" x14ac:dyDescent="0.2">
      <c r="P293" s="4"/>
      <c r="Q293" s="4"/>
      <c r="R293" s="4"/>
      <c r="S293" s="4"/>
      <c r="T293" s="4"/>
      <c r="AA293" s="4"/>
      <c r="AB293" s="4"/>
      <c r="AC293" s="4"/>
      <c r="AD293" s="4"/>
      <c r="AE293" s="4"/>
      <c r="AG293" s="5"/>
      <c r="AH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V293" s="5"/>
      <c r="AW293" s="5"/>
      <c r="AX293" s="5"/>
      <c r="AY293" s="5"/>
      <c r="AZ293" s="5"/>
      <c r="BA293" s="5"/>
      <c r="BB293" s="5"/>
    </row>
    <row r="294" spans="16:54" x14ac:dyDescent="0.2">
      <c r="P294" s="4"/>
      <c r="Q294" s="4"/>
      <c r="R294" s="4"/>
      <c r="S294" s="4"/>
      <c r="T294" s="4"/>
      <c r="AA294" s="4"/>
      <c r="AB294" s="4"/>
      <c r="AC294" s="4"/>
      <c r="AD294" s="4"/>
      <c r="AE294" s="4"/>
      <c r="AG294" s="5"/>
      <c r="AH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V294" s="5"/>
      <c r="AW294" s="5"/>
      <c r="AX294" s="5"/>
      <c r="AY294" s="5"/>
      <c r="AZ294" s="5"/>
      <c r="BA294" s="5"/>
      <c r="BB294" s="5"/>
    </row>
    <row r="295" spans="16:54" x14ac:dyDescent="0.2">
      <c r="P295" s="4"/>
      <c r="Q295" s="4"/>
      <c r="R295" s="4"/>
      <c r="S295" s="4"/>
      <c r="T295" s="4"/>
      <c r="AA295" s="4"/>
      <c r="AB295" s="4"/>
      <c r="AC295" s="4"/>
      <c r="AD295" s="4"/>
      <c r="AE295" s="4"/>
      <c r="AG295" s="5"/>
      <c r="AH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V295" s="5"/>
      <c r="AW295" s="5"/>
      <c r="AX295" s="5"/>
      <c r="AY295" s="5"/>
      <c r="AZ295" s="5"/>
      <c r="BA295" s="5"/>
      <c r="BB295" s="5"/>
    </row>
    <row r="296" spans="16:54" x14ac:dyDescent="0.2">
      <c r="P296" s="4"/>
      <c r="Q296" s="4"/>
      <c r="R296" s="4"/>
      <c r="S296" s="4"/>
      <c r="T296" s="4"/>
      <c r="AA296" s="4"/>
      <c r="AB296" s="4"/>
      <c r="AC296" s="4"/>
      <c r="AD296" s="4"/>
      <c r="AE296" s="4"/>
      <c r="AG296" s="5"/>
      <c r="AH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V296" s="5"/>
      <c r="AW296" s="5"/>
      <c r="AX296" s="5"/>
      <c r="AY296" s="5"/>
      <c r="AZ296" s="5"/>
      <c r="BA296" s="5"/>
      <c r="BB296" s="5"/>
    </row>
    <row r="297" spans="16:54" x14ac:dyDescent="0.2">
      <c r="P297" s="4"/>
      <c r="Q297" s="4"/>
      <c r="R297" s="4"/>
      <c r="S297" s="4"/>
      <c r="T297" s="4"/>
      <c r="AA297" s="4"/>
      <c r="AB297" s="4"/>
      <c r="AC297" s="4"/>
      <c r="AD297" s="4"/>
      <c r="AE297" s="4"/>
      <c r="AG297" s="5"/>
      <c r="AH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V297" s="5"/>
      <c r="AW297" s="5"/>
      <c r="AX297" s="5"/>
      <c r="AY297" s="5"/>
      <c r="AZ297" s="5"/>
      <c r="BA297" s="5"/>
      <c r="BB297" s="5"/>
    </row>
    <row r="298" spans="16:54" x14ac:dyDescent="0.2">
      <c r="P298" s="4"/>
      <c r="Q298" s="4"/>
      <c r="R298" s="4"/>
      <c r="S298" s="4"/>
      <c r="T298" s="4"/>
      <c r="AA298" s="4"/>
      <c r="AB298" s="4"/>
      <c r="AC298" s="4"/>
      <c r="AD298" s="4"/>
      <c r="AE298" s="4"/>
      <c r="AG298" s="5"/>
      <c r="AH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V298" s="5"/>
      <c r="AW298" s="5"/>
      <c r="AX298" s="5"/>
      <c r="AY298" s="5"/>
      <c r="AZ298" s="5"/>
      <c r="BA298" s="5"/>
      <c r="BB298" s="5"/>
    </row>
    <row r="299" spans="16:54" x14ac:dyDescent="0.2">
      <c r="R299" s="4"/>
      <c r="S299" s="4"/>
      <c r="T299" s="4"/>
      <c r="U299" s="9"/>
      <c r="V299" s="9"/>
      <c r="AB299" s="4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V299" s="5"/>
      <c r="AW299" s="6"/>
      <c r="AX299" s="5"/>
      <c r="AY299" s="5"/>
      <c r="AZ299" s="5"/>
      <c r="BA299" s="5"/>
      <c r="BB299" s="5"/>
    </row>
    <row r="300" spans="16:54" x14ac:dyDescent="0.2">
      <c r="R300" s="4"/>
      <c r="S300" s="4"/>
      <c r="T300" s="4"/>
      <c r="U300" s="9"/>
      <c r="V300" s="9"/>
      <c r="AJ300" s="5"/>
      <c r="AK300" s="5"/>
      <c r="AL300" s="5"/>
      <c r="AM300" s="5"/>
      <c r="AN300" s="5"/>
      <c r="AO300" s="6"/>
      <c r="AP300" s="5"/>
      <c r="AQ300" s="5"/>
      <c r="AR300" s="5"/>
      <c r="AS300" s="5"/>
      <c r="AT300" s="5"/>
      <c r="AV300" s="5"/>
      <c r="AW300" s="5"/>
      <c r="AX300" s="5"/>
      <c r="AY300" s="5"/>
      <c r="AZ300" s="5"/>
      <c r="BA300" s="5"/>
      <c r="BB300" s="5"/>
    </row>
    <row r="301" spans="16:54" x14ac:dyDescent="0.2">
      <c r="R301" s="4"/>
      <c r="S301" s="4"/>
      <c r="T301" s="4"/>
      <c r="U301" s="9"/>
      <c r="V301" s="9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V301" s="5"/>
      <c r="AW301" s="5"/>
      <c r="AX301" s="5"/>
      <c r="AY301" s="5"/>
      <c r="AZ301" s="5"/>
      <c r="BA301" s="5"/>
      <c r="BB301" s="5"/>
    </row>
    <row r="304" spans="16:54" x14ac:dyDescent="0.2">
      <c r="R304" s="4"/>
      <c r="S304" s="4"/>
      <c r="T304" s="4"/>
      <c r="U304" s="9"/>
      <c r="V304" s="9"/>
      <c r="AJ304" s="5"/>
      <c r="AK304" s="5"/>
      <c r="AL304" s="5"/>
      <c r="AM304" s="5"/>
      <c r="AN304" s="5"/>
      <c r="AO304" s="6"/>
      <c r="AP304" s="5"/>
      <c r="AQ304" s="5"/>
      <c r="AR304" s="5"/>
      <c r="AS304" s="5"/>
      <c r="AT304" s="5"/>
      <c r="AV304" s="5"/>
      <c r="AW304" s="6"/>
      <c r="AX304" s="5"/>
      <c r="AY304" s="5"/>
      <c r="AZ304" s="5"/>
      <c r="BA304" s="5"/>
    </row>
    <row r="305" spans="1:83" x14ac:dyDescent="0.2">
      <c r="R305" s="4"/>
      <c r="S305" s="4"/>
      <c r="T305" s="4"/>
      <c r="U305" s="9"/>
      <c r="V305" s="9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V305" s="5"/>
      <c r="AW305" s="5"/>
      <c r="AX305" s="5"/>
      <c r="AY305" s="5"/>
      <c r="AZ305" s="5"/>
      <c r="BA305" s="5"/>
    </row>
    <row r="306" spans="1:83" x14ac:dyDescent="0.2">
      <c r="R306" s="4"/>
      <c r="S306" s="4"/>
      <c r="T306" s="4"/>
      <c r="U306" s="9"/>
      <c r="V306" s="9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V306" s="5"/>
      <c r="AW306" s="5"/>
      <c r="AX306" s="5"/>
      <c r="AY306" s="5"/>
      <c r="AZ306" s="5"/>
      <c r="BA306" s="5"/>
    </row>
    <row r="307" spans="1:83" x14ac:dyDescent="0.2">
      <c r="R307" s="4"/>
      <c r="S307" s="4"/>
      <c r="T307" s="4"/>
      <c r="U307" s="9"/>
      <c r="V307" s="9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V307" s="5"/>
      <c r="AW307" s="5"/>
      <c r="AX307" s="5"/>
      <c r="AY307" s="5"/>
      <c r="AZ307" s="5"/>
      <c r="BA307" s="5"/>
    </row>
    <row r="308" spans="1:83" x14ac:dyDescent="0.2">
      <c r="R308" s="4"/>
      <c r="S308" s="4"/>
      <c r="T308" s="4"/>
      <c r="U308" s="9"/>
      <c r="V308" s="9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V308" s="5"/>
      <c r="AW308" s="5"/>
      <c r="AX308" s="5"/>
      <c r="AY308" s="5"/>
      <c r="AZ308" s="5"/>
      <c r="BA308" s="5"/>
    </row>
    <row r="309" spans="1:83" x14ac:dyDescent="0.2">
      <c r="R309" s="4"/>
      <c r="S309" s="4"/>
      <c r="T309" s="4"/>
      <c r="U309" s="9"/>
      <c r="V309" s="9"/>
      <c r="AJ309" s="5"/>
      <c r="AK309" s="5"/>
      <c r="AL309" s="5"/>
      <c r="AM309" s="5"/>
      <c r="AN309" s="5"/>
      <c r="AO309" s="6"/>
      <c r="AP309" s="5"/>
      <c r="AQ309" s="5"/>
      <c r="AR309" s="5"/>
      <c r="AS309" s="5"/>
      <c r="AT309" s="5"/>
      <c r="AV309" s="5"/>
      <c r="AW309" s="5"/>
      <c r="AX309" s="5"/>
      <c r="AY309" s="5"/>
      <c r="AZ309" s="5"/>
      <c r="BA309" s="5"/>
    </row>
    <row r="310" spans="1:83" x14ac:dyDescent="0.2">
      <c r="R310" s="4"/>
      <c r="S310" s="4"/>
      <c r="T310" s="4"/>
      <c r="U310" s="9"/>
      <c r="V310" s="9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V310" s="5"/>
      <c r="AW310" s="5"/>
      <c r="AX310" s="5"/>
      <c r="AY310" s="5"/>
      <c r="AZ310" s="5"/>
      <c r="BA310" s="5"/>
      <c r="BB310" s="5"/>
    </row>
    <row r="311" spans="1:83" x14ac:dyDescent="0.2">
      <c r="R311" s="4"/>
      <c r="S311" s="4"/>
      <c r="T311" s="4"/>
      <c r="U311" s="9"/>
      <c r="V311" s="9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V311" s="5"/>
      <c r="AW311" s="5"/>
      <c r="AX311" s="5"/>
      <c r="AY311" s="5"/>
      <c r="AZ311" s="5"/>
      <c r="BA311" s="5"/>
      <c r="BB311" s="5"/>
    </row>
    <row r="312" spans="1:83" x14ac:dyDescent="0.2">
      <c r="R312" s="4"/>
      <c r="S312" s="4"/>
      <c r="T312" s="4"/>
      <c r="U312" s="9"/>
      <c r="V312" s="9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V312" s="5"/>
      <c r="AW312" s="5"/>
      <c r="AX312" s="5"/>
      <c r="AY312" s="5"/>
      <c r="AZ312" s="5"/>
      <c r="BA312" s="5"/>
      <c r="BB312" s="5"/>
    </row>
    <row r="313" spans="1:83" x14ac:dyDescent="0.2">
      <c r="R313" s="4"/>
      <c r="S313" s="4"/>
      <c r="T313" s="4"/>
      <c r="U313" s="9"/>
      <c r="V313" s="9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V313" s="5"/>
      <c r="AW313" s="5"/>
      <c r="AX313" s="5"/>
      <c r="AY313" s="5"/>
      <c r="AZ313" s="5"/>
      <c r="BA313" s="5"/>
      <c r="BB313" s="5"/>
    </row>
    <row r="314" spans="1:83" x14ac:dyDescent="0.2">
      <c r="R314" s="4"/>
      <c r="S314" s="4"/>
      <c r="T314" s="4"/>
      <c r="U314" s="9"/>
      <c r="V314" s="9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V314" s="5"/>
      <c r="AW314" s="5"/>
      <c r="AX314" s="5"/>
      <c r="AY314" s="5"/>
      <c r="AZ314" s="5"/>
      <c r="BA314" s="5"/>
    </row>
    <row r="315" spans="1:83" x14ac:dyDescent="0.2">
      <c r="R315" s="4"/>
      <c r="S315" s="4"/>
      <c r="T315" s="4"/>
      <c r="U315" s="9"/>
      <c r="V315" s="9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V315" s="6"/>
      <c r="AW315" s="5"/>
      <c r="AX315" s="5"/>
      <c r="AY315" s="5"/>
      <c r="AZ315" s="5"/>
      <c r="BA315" s="5"/>
      <c r="BB315" s="5"/>
    </row>
    <row r="316" spans="1:83" x14ac:dyDescent="0.2">
      <c r="R316" s="4"/>
      <c r="S316" s="4"/>
      <c r="T316" s="4"/>
      <c r="U316" s="9"/>
      <c r="V316" s="9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V316" s="5"/>
      <c r="AW316" s="5"/>
      <c r="AX316" s="5"/>
      <c r="AY316" s="5"/>
      <c r="AZ316" s="5"/>
      <c r="BA316" s="5"/>
      <c r="BB316" s="5"/>
    </row>
    <row r="317" spans="1:83" x14ac:dyDescent="0.2">
      <c r="R317" s="4"/>
      <c r="S317" s="4"/>
      <c r="T317" s="4"/>
      <c r="U317" s="9"/>
      <c r="V317" s="9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V317" s="5"/>
      <c r="AW317" s="5"/>
      <c r="AX317" s="5"/>
      <c r="AY317" s="5"/>
      <c r="AZ317" s="5"/>
      <c r="BA317" s="5"/>
    </row>
    <row r="318" spans="1:83" x14ac:dyDescent="0.2">
      <c r="R318" s="4"/>
      <c r="S318" s="4"/>
      <c r="T318" s="4"/>
      <c r="U318" s="9"/>
      <c r="V318" s="9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V318" s="5"/>
      <c r="AW318" s="5"/>
      <c r="AX318" s="5"/>
      <c r="AY318" s="5"/>
      <c r="AZ318" s="5"/>
      <c r="BA318" s="5"/>
    </row>
    <row r="319" spans="1:83" x14ac:dyDescent="0.2">
      <c r="R319" s="4"/>
      <c r="S319" s="4"/>
      <c r="T319" s="4"/>
      <c r="U319" s="9"/>
      <c r="V319" s="9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V319" s="5"/>
      <c r="AW319" s="5"/>
      <c r="AX319" s="5"/>
      <c r="AY319" s="5"/>
      <c r="AZ319" s="5"/>
      <c r="BA319" s="5"/>
    </row>
    <row r="320" spans="1:83" x14ac:dyDescent="0.2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4"/>
      <c r="Q320" s="4"/>
      <c r="R320" s="4"/>
      <c r="S320" s="4"/>
      <c r="T320" s="4"/>
      <c r="U320" s="4"/>
      <c r="V320" s="4"/>
      <c r="W320" s="4"/>
      <c r="X320" s="4"/>
      <c r="Y320" s="7"/>
      <c r="Z320" s="4"/>
      <c r="AA320" s="4"/>
      <c r="AC320" s="4"/>
      <c r="AD320" s="4"/>
      <c r="AE320" s="4"/>
      <c r="AF320" s="4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</row>
    <row r="321" spans="1:299" x14ac:dyDescent="0.2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4"/>
      <c r="Q321" s="4"/>
      <c r="R321" s="4"/>
      <c r="S321" s="4"/>
      <c r="T321" s="4"/>
      <c r="U321" s="4"/>
      <c r="V321" s="4"/>
      <c r="W321" s="4"/>
      <c r="X321" s="4"/>
      <c r="Y321" s="7"/>
      <c r="Z321" s="4"/>
      <c r="AA321" s="4"/>
      <c r="AB321" s="4"/>
      <c r="AC321" s="4"/>
      <c r="AD321" s="4"/>
      <c r="AE321" s="4"/>
      <c r="AF321" s="4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  <c r="CK321" s="5"/>
      <c r="CL321" s="5"/>
      <c r="CM321" s="5"/>
      <c r="CN321" s="5"/>
      <c r="CO321" s="5"/>
      <c r="CP321" s="5"/>
      <c r="CQ321" s="5"/>
      <c r="CR321" s="5"/>
      <c r="CS321" s="5"/>
      <c r="CT321" s="5"/>
      <c r="CU321" s="5"/>
      <c r="CV321" s="5"/>
      <c r="CW321" s="5"/>
      <c r="CX321" s="5"/>
      <c r="CY321" s="5"/>
      <c r="CZ321" s="5"/>
      <c r="DA321" s="5"/>
      <c r="DB321" s="5"/>
      <c r="DC321" s="5"/>
      <c r="DD321" s="5"/>
      <c r="DE321" s="5"/>
      <c r="DF321" s="5"/>
      <c r="DG321" s="5"/>
      <c r="DH321" s="5"/>
      <c r="DI321" s="5"/>
      <c r="DJ321" s="5"/>
      <c r="DK321" s="5"/>
      <c r="DL321" s="5"/>
      <c r="DM321" s="5"/>
      <c r="DN321" s="5"/>
      <c r="DO321" s="5"/>
      <c r="DP321" s="5"/>
      <c r="DQ321" s="5"/>
      <c r="DR321" s="5"/>
      <c r="DS321" s="5"/>
      <c r="DT321" s="5"/>
      <c r="DU321" s="5"/>
      <c r="DV321" s="5"/>
      <c r="DW321" s="5"/>
      <c r="DX321" s="5"/>
      <c r="DY321" s="5"/>
      <c r="DZ321" s="5"/>
      <c r="EA321" s="5"/>
      <c r="EB321" s="5"/>
      <c r="EC321" s="5"/>
      <c r="ED321" s="5"/>
      <c r="EE321" s="5"/>
      <c r="EF321" s="5"/>
      <c r="EG321" s="5"/>
      <c r="EH321" s="5"/>
      <c r="EI321" s="5"/>
      <c r="EJ321" s="5"/>
      <c r="EK321" s="5"/>
      <c r="EL321" s="5"/>
      <c r="EM321" s="5"/>
      <c r="EN321" s="5"/>
      <c r="EO321" s="5"/>
      <c r="EP321" s="5"/>
      <c r="EQ321" s="5"/>
      <c r="ER321" s="5"/>
      <c r="ES321" s="5"/>
      <c r="ET321" s="5"/>
      <c r="EU321" s="5"/>
      <c r="EV321" s="5"/>
      <c r="EW321" s="5"/>
      <c r="EX321" s="5"/>
      <c r="EY321" s="5"/>
      <c r="EZ321" s="5"/>
      <c r="FA321" s="5"/>
      <c r="FB321" s="5"/>
      <c r="FC321" s="5"/>
      <c r="FD321" s="5"/>
      <c r="FE321" s="5"/>
      <c r="FF321" s="5"/>
      <c r="FG321" s="5"/>
      <c r="FH321" s="5"/>
      <c r="FI321" s="5"/>
      <c r="FJ321" s="5"/>
      <c r="FK321" s="5"/>
      <c r="FL321" s="5"/>
      <c r="FM321" s="5"/>
      <c r="FN321" s="5"/>
      <c r="FO321" s="5"/>
      <c r="FP321" s="5"/>
      <c r="FQ321" s="5"/>
      <c r="FR321" s="5"/>
      <c r="FS321" s="5"/>
      <c r="FT321" s="5"/>
      <c r="FU321" s="5"/>
      <c r="FV321" s="5"/>
      <c r="FW321" s="5"/>
      <c r="FX321" s="5"/>
      <c r="FY321" s="5"/>
      <c r="FZ321" s="5"/>
      <c r="GA321" s="5"/>
      <c r="GB321" s="5"/>
      <c r="GC321" s="5"/>
      <c r="GD321" s="5"/>
      <c r="GE321" s="5"/>
      <c r="GF321" s="5"/>
      <c r="GG321" s="5"/>
      <c r="GH321" s="5"/>
      <c r="GI321" s="5"/>
      <c r="GJ321" s="5"/>
      <c r="GK321" s="5"/>
      <c r="GL321" s="5"/>
      <c r="GM321" s="5"/>
      <c r="GN321" s="5"/>
      <c r="GO321" s="5"/>
      <c r="GP321" s="5"/>
      <c r="GQ321" s="5"/>
    </row>
    <row r="322" spans="1:299" x14ac:dyDescent="0.2">
      <c r="R322" s="4"/>
      <c r="S322" s="4"/>
      <c r="T322" s="4"/>
      <c r="U322" s="9"/>
      <c r="V322" s="9"/>
      <c r="AB322" s="4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V322" s="5"/>
      <c r="AW322" s="5"/>
      <c r="AX322" s="5"/>
      <c r="AY322" s="5"/>
      <c r="AZ322" s="5"/>
      <c r="BA322" s="5"/>
    </row>
    <row r="323" spans="1:299" x14ac:dyDescent="0.2">
      <c r="R323" s="4"/>
      <c r="S323" s="4"/>
      <c r="T323" s="4"/>
      <c r="U323" s="9"/>
      <c r="V323" s="9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V323" s="5"/>
      <c r="AW323" s="5"/>
      <c r="AX323" s="5"/>
      <c r="AY323" s="5"/>
      <c r="AZ323" s="5"/>
      <c r="BA323" s="5"/>
    </row>
    <row r="324" spans="1:299" x14ac:dyDescent="0.2">
      <c r="R324" s="4"/>
      <c r="S324" s="4"/>
      <c r="T324" s="4"/>
      <c r="U324" s="9"/>
      <c r="V324" s="9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V324" s="5"/>
      <c r="AW324" s="5"/>
      <c r="AX324" s="5"/>
      <c r="AY324" s="5"/>
      <c r="AZ324" s="5"/>
      <c r="BA324" s="5"/>
    </row>
    <row r="325" spans="1:299" x14ac:dyDescent="0.2">
      <c r="R325" s="4"/>
      <c r="S325" s="4"/>
      <c r="T325" s="4"/>
      <c r="U325" s="9"/>
      <c r="V325" s="9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V325" s="5"/>
      <c r="AW325" s="5"/>
      <c r="AX325" s="5"/>
      <c r="AY325" s="5"/>
      <c r="AZ325" s="5"/>
      <c r="BA325" s="5"/>
    </row>
    <row r="326" spans="1:299" x14ac:dyDescent="0.2">
      <c r="R326" s="4"/>
      <c r="S326" s="4"/>
      <c r="T326" s="4"/>
      <c r="U326" s="9"/>
      <c r="V326" s="9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V326" s="5"/>
      <c r="AW326" s="5"/>
      <c r="AX326" s="5"/>
      <c r="AY326" s="5"/>
      <c r="AZ326" s="5"/>
      <c r="BA326" s="5"/>
    </row>
    <row r="327" spans="1:299" x14ac:dyDescent="0.2">
      <c r="R327" s="4"/>
      <c r="S327" s="4"/>
      <c r="T327" s="4"/>
      <c r="U327" s="9"/>
      <c r="V327" s="9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V327" s="5"/>
      <c r="AW327" s="5"/>
      <c r="AX327" s="5"/>
      <c r="AY327" s="5"/>
      <c r="AZ327" s="5"/>
      <c r="BA327" s="5"/>
    </row>
    <row r="328" spans="1:299" x14ac:dyDescent="0.2">
      <c r="R328" s="4"/>
      <c r="S328" s="4"/>
      <c r="T328" s="4"/>
      <c r="U328" s="9"/>
      <c r="V328" s="9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V328" s="5"/>
      <c r="AW328" s="6"/>
      <c r="AX328" s="5"/>
      <c r="AY328" s="5"/>
      <c r="AZ328" s="5"/>
      <c r="BA328" s="5"/>
    </row>
    <row r="329" spans="1:299" x14ac:dyDescent="0.2">
      <c r="R329" s="4"/>
      <c r="S329" s="4"/>
      <c r="T329" s="4"/>
      <c r="U329" s="9"/>
      <c r="V329" s="9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V329" s="5"/>
      <c r="AW329" s="5"/>
      <c r="AX329" s="5"/>
      <c r="AY329" s="5"/>
      <c r="AZ329" s="5"/>
      <c r="BA329" s="5"/>
    </row>
    <row r="330" spans="1:299" x14ac:dyDescent="0.2">
      <c r="R330" s="4"/>
      <c r="S330" s="4"/>
      <c r="T330" s="4"/>
      <c r="U330" s="9"/>
      <c r="V330" s="9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V330" s="5"/>
      <c r="AW330" s="5"/>
      <c r="AX330" s="5"/>
      <c r="AY330" s="5"/>
      <c r="AZ330" s="5"/>
      <c r="BA330" s="5"/>
    </row>
    <row r="331" spans="1:299" x14ac:dyDescent="0.2">
      <c r="R331" s="4"/>
      <c r="S331" s="4"/>
      <c r="T331" s="4"/>
      <c r="U331" s="9"/>
      <c r="V331" s="9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V331" s="5"/>
      <c r="AW331" s="5"/>
      <c r="AX331" s="5"/>
      <c r="AY331" s="5"/>
      <c r="AZ331" s="5"/>
      <c r="BA331" s="5"/>
    </row>
    <row r="332" spans="1:299" x14ac:dyDescent="0.2">
      <c r="P332" s="4"/>
      <c r="Q332" s="4"/>
      <c r="R332" s="4"/>
      <c r="S332" s="4"/>
      <c r="T332" s="4"/>
      <c r="U332" s="9"/>
      <c r="V332" s="9"/>
      <c r="AA332" s="4"/>
      <c r="AC332" s="4"/>
      <c r="AD332" s="4"/>
      <c r="AE332" s="4"/>
      <c r="AG332" s="5"/>
      <c r="AH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V332" s="5"/>
      <c r="AW332" s="5"/>
      <c r="AX332" s="5"/>
      <c r="AY332" s="5"/>
      <c r="AZ332" s="5"/>
      <c r="BA332" s="5"/>
    </row>
    <row r="333" spans="1:299" x14ac:dyDescent="0.2">
      <c r="AB333" s="4"/>
      <c r="IZ333" s="8"/>
      <c r="JA333" s="8"/>
      <c r="JB333" s="8"/>
      <c r="JC333" s="8"/>
      <c r="JD333" s="8"/>
      <c r="JE333" s="8"/>
      <c r="JF333" s="8"/>
      <c r="JG333" s="8"/>
      <c r="JH333" s="8"/>
      <c r="JI333" s="8"/>
      <c r="JJ333" s="8"/>
      <c r="JK333" s="8"/>
      <c r="JL333" s="8"/>
      <c r="JM333" s="8"/>
      <c r="JN333" s="8"/>
      <c r="JO333" s="8"/>
      <c r="JP333" s="8"/>
      <c r="JQ333" s="8"/>
      <c r="JR333" s="8"/>
      <c r="JS333" s="8"/>
      <c r="JT333" s="8"/>
      <c r="JU333" s="8"/>
      <c r="JV333" s="8"/>
      <c r="JW333" s="8"/>
      <c r="JX333" s="8"/>
      <c r="JY333" s="8"/>
      <c r="JZ333" s="8"/>
      <c r="KA333" s="8"/>
      <c r="KB333" s="8"/>
      <c r="KC333" s="8"/>
      <c r="KD333" s="8"/>
      <c r="KE333" s="8"/>
      <c r="KF333" s="8"/>
      <c r="KG333" s="8"/>
      <c r="KH333" s="8"/>
      <c r="KI333" s="8"/>
      <c r="KJ333" s="8"/>
      <c r="KK333" s="8"/>
      <c r="KL333" s="8"/>
      <c r="KM333" s="8"/>
    </row>
    <row r="334" spans="1:299" x14ac:dyDescent="0.2">
      <c r="P334" s="4"/>
      <c r="Q334" s="4"/>
      <c r="R334" s="4"/>
      <c r="S334" s="4"/>
      <c r="T334" s="4"/>
      <c r="AA334" s="4"/>
      <c r="AC334" s="4"/>
      <c r="AD334" s="4"/>
      <c r="AE334" s="4"/>
      <c r="AG334" s="5"/>
      <c r="AH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V334" s="5"/>
      <c r="AW334" s="5"/>
      <c r="AX334" s="5"/>
      <c r="AY334" s="5"/>
      <c r="AZ334" s="5"/>
      <c r="BA334" s="5"/>
    </row>
    <row r="335" spans="1:299" x14ac:dyDescent="0.2">
      <c r="P335" s="4"/>
      <c r="Q335" s="4"/>
      <c r="R335" s="4"/>
      <c r="S335" s="4"/>
      <c r="T335" s="4"/>
      <c r="U335" s="7"/>
      <c r="V335" s="4"/>
      <c r="W335" s="4"/>
      <c r="X335" s="4"/>
      <c r="Y335" s="7"/>
      <c r="Z335" s="4"/>
      <c r="AA335" s="4"/>
      <c r="AB335" s="4"/>
      <c r="AC335" s="4"/>
      <c r="AD335" s="4"/>
      <c r="AE335" s="4"/>
      <c r="AF335" s="4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  <c r="CK335" s="5"/>
      <c r="CL335" s="5"/>
      <c r="CM335" s="5"/>
      <c r="CN335" s="5"/>
      <c r="CO335" s="5"/>
      <c r="CP335" s="5"/>
      <c r="CQ335" s="5"/>
      <c r="CR335" s="5"/>
      <c r="CS335" s="5"/>
      <c r="CT335" s="5"/>
      <c r="CU335" s="5"/>
      <c r="CV335" s="5"/>
      <c r="CW335" s="5"/>
      <c r="CX335" s="5"/>
      <c r="CY335" s="5"/>
      <c r="CZ335" s="5"/>
      <c r="DA335" s="5"/>
      <c r="DB335" s="5"/>
      <c r="DC335" s="5"/>
      <c r="DD335" s="5"/>
      <c r="DE335" s="5"/>
      <c r="DF335" s="5"/>
      <c r="DG335" s="5"/>
      <c r="DH335" s="5"/>
      <c r="DI335" s="5"/>
      <c r="DJ335" s="5"/>
      <c r="DK335" s="5"/>
      <c r="DL335" s="5"/>
      <c r="DM335" s="5"/>
      <c r="DN335" s="5"/>
      <c r="DO335" s="5"/>
      <c r="DP335" s="5"/>
      <c r="DQ335" s="5"/>
      <c r="DR335" s="5"/>
      <c r="DS335" s="5"/>
      <c r="DT335" s="5"/>
      <c r="DU335" s="5"/>
      <c r="DV335" s="5"/>
      <c r="DW335" s="5"/>
      <c r="DX335" s="5"/>
      <c r="DY335" s="5"/>
      <c r="DZ335" s="5"/>
      <c r="EA335" s="5"/>
      <c r="EB335" s="5"/>
      <c r="EC335" s="5"/>
      <c r="ED335" s="5"/>
      <c r="EE335" s="5"/>
      <c r="EF335" s="5"/>
      <c r="EG335" s="5"/>
      <c r="EH335" s="5"/>
      <c r="EI335" s="5"/>
      <c r="EJ335" s="5"/>
      <c r="EK335" s="5"/>
      <c r="EL335" s="5"/>
      <c r="EM335" s="5"/>
      <c r="EN335" s="5"/>
      <c r="EO335" s="5"/>
      <c r="EP335" s="5"/>
      <c r="EQ335" s="5"/>
      <c r="ER335" s="5"/>
      <c r="ES335" s="5"/>
      <c r="ET335" s="5"/>
      <c r="EU335" s="5"/>
      <c r="EV335" s="5"/>
      <c r="EW335" s="5"/>
      <c r="EX335" s="5"/>
      <c r="EY335" s="5"/>
      <c r="EZ335" s="5"/>
      <c r="FA335" s="5"/>
      <c r="FB335" s="5"/>
      <c r="FC335" s="5"/>
      <c r="FD335" s="5"/>
      <c r="FE335" s="5"/>
      <c r="FF335" s="5"/>
      <c r="FG335" s="5"/>
      <c r="FH335" s="5"/>
      <c r="FI335" s="5"/>
      <c r="FJ335" s="5"/>
      <c r="FK335" s="5"/>
      <c r="FL335" s="5"/>
      <c r="FM335" s="5"/>
      <c r="FN335" s="5"/>
      <c r="FO335" s="5"/>
      <c r="FP335" s="5"/>
      <c r="FQ335" s="5"/>
      <c r="FR335" s="5"/>
      <c r="FS335" s="5"/>
      <c r="FT335" s="5"/>
      <c r="FU335" s="5"/>
      <c r="FV335" s="5"/>
      <c r="FW335" s="5"/>
      <c r="FX335" s="5"/>
      <c r="FY335" s="5"/>
      <c r="FZ335" s="5"/>
      <c r="GA335" s="5"/>
      <c r="GB335" s="5"/>
      <c r="GC335" s="5"/>
      <c r="GD335" s="5"/>
      <c r="GE335" s="5"/>
      <c r="GF335" s="5"/>
      <c r="GG335" s="5"/>
      <c r="GH335" s="5"/>
      <c r="GI335" s="5"/>
      <c r="GJ335" s="5"/>
      <c r="GK335" s="5"/>
      <c r="GL335" s="5"/>
      <c r="GM335" s="5"/>
      <c r="GN335" s="5"/>
      <c r="GO335" s="5"/>
      <c r="GP335" s="5"/>
      <c r="GQ335" s="5"/>
      <c r="GR335" s="5"/>
      <c r="GS335" s="5"/>
      <c r="GT335" s="5"/>
      <c r="GU335" s="5"/>
      <c r="GV335" s="5"/>
      <c r="GW335" s="5"/>
      <c r="GX335" s="5"/>
      <c r="GY335" s="5"/>
      <c r="GZ335" s="5"/>
      <c r="HA335" s="5"/>
      <c r="HB335" s="5"/>
      <c r="HC335" s="5"/>
      <c r="HD335" s="5"/>
      <c r="HE335" s="5"/>
      <c r="HF335" s="5"/>
      <c r="HG335" s="5"/>
      <c r="HH335" s="5"/>
      <c r="HI335" s="5"/>
      <c r="HJ335" s="5"/>
      <c r="HK335" s="5"/>
      <c r="HL335" s="5"/>
      <c r="HM335" s="5"/>
      <c r="HN335" s="5"/>
      <c r="HO335" s="5"/>
      <c r="HP335" s="5"/>
      <c r="HQ335" s="5"/>
      <c r="HR335" s="5"/>
      <c r="HS335" s="5"/>
      <c r="HT335" s="5"/>
      <c r="HU335" s="5"/>
      <c r="HV335" s="5"/>
      <c r="HW335" s="5"/>
      <c r="HX335" s="5"/>
      <c r="HY335" s="5"/>
      <c r="HZ335" s="5"/>
      <c r="IA335" s="5"/>
      <c r="IB335" s="5"/>
      <c r="IC335" s="5"/>
      <c r="ID335" s="5"/>
      <c r="IE335" s="5"/>
      <c r="IF335" s="5"/>
      <c r="IG335" s="5"/>
      <c r="IH335" s="5"/>
      <c r="II335" s="5"/>
      <c r="IJ335" s="5"/>
      <c r="IK335" s="5"/>
      <c r="IL335" s="5"/>
      <c r="IM335" s="5"/>
      <c r="IN335" s="5"/>
      <c r="IO335" s="5"/>
      <c r="IP335" s="5"/>
      <c r="IQ335" s="5"/>
      <c r="IR335" s="5"/>
      <c r="IS335" s="5"/>
      <c r="IT335" s="5"/>
      <c r="IU335" s="5"/>
      <c r="IV335" s="5"/>
      <c r="IW335" s="5"/>
      <c r="IX335" s="5"/>
      <c r="IY335" s="5"/>
      <c r="IZ335" s="5"/>
      <c r="JA335" s="5"/>
      <c r="JB335" s="5"/>
      <c r="JC335" s="5"/>
      <c r="JD335" s="5"/>
      <c r="JE335" s="5"/>
      <c r="JF335" s="5"/>
      <c r="JG335" s="5"/>
      <c r="JH335" s="5"/>
      <c r="JI335" s="5"/>
      <c r="JJ335" s="5"/>
      <c r="JK335" s="5"/>
      <c r="JL335" s="5"/>
      <c r="JM335" s="5"/>
      <c r="JN335" s="5"/>
      <c r="JO335" s="5"/>
      <c r="JP335" s="5"/>
      <c r="JQ335" s="5"/>
      <c r="JR335" s="5"/>
      <c r="JS335" s="5"/>
      <c r="JT335" s="5"/>
      <c r="JU335" s="5"/>
      <c r="JV335" s="5"/>
      <c r="JW335" s="5"/>
      <c r="JX335" s="5"/>
      <c r="JY335" s="5"/>
      <c r="JZ335" s="5"/>
      <c r="KA335" s="5"/>
      <c r="KB335" s="5"/>
      <c r="KC335" s="5"/>
      <c r="KD335" s="5"/>
      <c r="KE335" s="5"/>
      <c r="KF335" s="5"/>
      <c r="KG335" s="5"/>
      <c r="KH335" s="5"/>
      <c r="KI335" s="5"/>
      <c r="KJ335" s="5"/>
      <c r="KK335" s="5"/>
      <c r="KL335" s="5"/>
      <c r="KM335" s="5"/>
    </row>
    <row r="336" spans="1:299" x14ac:dyDescent="0.2">
      <c r="P336" s="4"/>
      <c r="Q336" s="4"/>
      <c r="R336" s="4"/>
      <c r="S336" s="4"/>
      <c r="T336" s="4"/>
      <c r="U336" s="7"/>
      <c r="V336" s="4"/>
      <c r="W336" s="4"/>
      <c r="X336" s="4"/>
      <c r="Y336" s="7"/>
      <c r="Z336" s="4"/>
      <c r="AA336" s="4"/>
      <c r="AB336" s="4"/>
      <c r="AC336" s="4"/>
      <c r="AD336" s="4"/>
      <c r="AE336" s="4"/>
      <c r="AF336" s="4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  <c r="CK336" s="5"/>
      <c r="CL336" s="5"/>
      <c r="CM336" s="5"/>
      <c r="CN336" s="5"/>
      <c r="CO336" s="5"/>
      <c r="CP336" s="5"/>
      <c r="CQ336" s="5"/>
      <c r="CR336" s="5"/>
      <c r="CS336" s="5"/>
      <c r="CT336" s="5"/>
      <c r="CU336" s="5"/>
      <c r="CV336" s="5"/>
      <c r="CW336" s="5"/>
      <c r="CX336" s="5"/>
      <c r="CY336" s="5"/>
      <c r="CZ336" s="5"/>
      <c r="DA336" s="5"/>
      <c r="DB336" s="5"/>
      <c r="DC336" s="5"/>
      <c r="DD336" s="5"/>
      <c r="DE336" s="5"/>
      <c r="DF336" s="5"/>
      <c r="DG336" s="5"/>
      <c r="DH336" s="5"/>
      <c r="DI336" s="5"/>
      <c r="DJ336" s="5"/>
      <c r="DK336" s="5"/>
      <c r="DL336" s="5"/>
      <c r="DM336" s="5"/>
      <c r="DN336" s="5"/>
      <c r="DO336" s="5"/>
      <c r="DP336" s="5"/>
      <c r="DQ336" s="5"/>
      <c r="DR336" s="5"/>
      <c r="DS336" s="5"/>
      <c r="DT336" s="5"/>
      <c r="DU336" s="5"/>
      <c r="DV336" s="5"/>
      <c r="DW336" s="5"/>
      <c r="DX336" s="5"/>
      <c r="DY336" s="5"/>
      <c r="DZ336" s="5"/>
      <c r="EA336" s="5"/>
      <c r="EB336" s="5"/>
      <c r="EC336" s="5"/>
      <c r="ED336" s="5"/>
      <c r="EE336" s="5"/>
      <c r="EF336" s="5"/>
      <c r="EG336" s="5"/>
      <c r="EH336" s="5"/>
      <c r="EI336" s="5"/>
      <c r="EJ336" s="5"/>
      <c r="EK336" s="5"/>
      <c r="EL336" s="5"/>
      <c r="EM336" s="5"/>
      <c r="EN336" s="5"/>
      <c r="EO336" s="5"/>
      <c r="EP336" s="5"/>
      <c r="EQ336" s="5"/>
      <c r="ER336" s="5"/>
      <c r="ES336" s="5"/>
      <c r="ET336" s="5"/>
      <c r="EU336" s="5"/>
      <c r="EV336" s="5"/>
      <c r="EW336" s="5"/>
      <c r="EX336" s="5"/>
      <c r="EY336" s="5"/>
      <c r="EZ336" s="5"/>
      <c r="FA336" s="5"/>
      <c r="FB336" s="5"/>
      <c r="FC336" s="5"/>
      <c r="FD336" s="5"/>
      <c r="FE336" s="5"/>
      <c r="FF336" s="5"/>
      <c r="FG336" s="5"/>
      <c r="FH336" s="5"/>
      <c r="FI336" s="5"/>
      <c r="FJ336" s="5"/>
      <c r="FK336" s="5"/>
      <c r="FL336" s="5"/>
      <c r="FM336" s="5"/>
      <c r="FN336" s="5"/>
      <c r="FO336" s="5"/>
      <c r="FP336" s="5"/>
      <c r="FQ336" s="5"/>
      <c r="FR336" s="5"/>
      <c r="FS336" s="5"/>
      <c r="FT336" s="5"/>
      <c r="FU336" s="5"/>
      <c r="FV336" s="5"/>
      <c r="FW336" s="5"/>
      <c r="FX336" s="5"/>
      <c r="FY336" s="5"/>
      <c r="FZ336" s="5"/>
      <c r="GA336" s="5"/>
      <c r="GB336" s="5"/>
      <c r="GC336" s="5"/>
      <c r="GD336" s="5"/>
      <c r="GE336" s="5"/>
      <c r="GF336" s="5"/>
      <c r="GG336" s="5"/>
      <c r="GH336" s="5"/>
      <c r="GI336" s="5"/>
      <c r="GJ336" s="5"/>
      <c r="GK336" s="5"/>
      <c r="GL336" s="5"/>
      <c r="GM336" s="5"/>
      <c r="GN336" s="5"/>
      <c r="GO336" s="5"/>
      <c r="GP336" s="5"/>
      <c r="GQ336" s="5"/>
      <c r="GR336" s="5"/>
      <c r="GS336" s="5"/>
      <c r="GT336" s="5"/>
      <c r="GU336" s="5"/>
      <c r="GV336" s="5"/>
      <c r="GW336" s="5"/>
      <c r="GX336" s="5"/>
      <c r="GY336" s="5"/>
      <c r="GZ336" s="5"/>
      <c r="HA336" s="5"/>
      <c r="HB336" s="5"/>
      <c r="HC336" s="5"/>
      <c r="HD336" s="5"/>
      <c r="HE336" s="5"/>
      <c r="HF336" s="5"/>
      <c r="HG336" s="5"/>
      <c r="HH336" s="5"/>
      <c r="HI336" s="5"/>
      <c r="HJ336" s="5"/>
      <c r="HK336" s="5"/>
      <c r="HL336" s="5"/>
      <c r="HM336" s="5"/>
      <c r="HN336" s="5"/>
      <c r="HO336" s="5"/>
      <c r="HP336" s="5"/>
      <c r="HQ336" s="5"/>
      <c r="HR336" s="5"/>
      <c r="HS336" s="5"/>
      <c r="HT336" s="5"/>
      <c r="HU336" s="5"/>
      <c r="HV336" s="5"/>
      <c r="HW336" s="5"/>
      <c r="HX336" s="5"/>
      <c r="HY336" s="5"/>
      <c r="HZ336" s="5"/>
      <c r="IA336" s="5"/>
      <c r="IB336" s="5"/>
      <c r="IC336" s="5"/>
      <c r="ID336" s="5"/>
      <c r="IE336" s="5"/>
      <c r="IF336" s="5"/>
      <c r="IG336" s="5"/>
      <c r="IH336" s="5"/>
      <c r="II336" s="5"/>
      <c r="IJ336" s="5"/>
      <c r="IK336" s="5"/>
      <c r="IL336" s="5"/>
      <c r="IM336" s="5"/>
      <c r="IN336" s="5"/>
      <c r="IO336" s="5"/>
      <c r="IP336" s="5"/>
      <c r="IQ336" s="5"/>
      <c r="IR336" s="5"/>
      <c r="IS336" s="5"/>
      <c r="IT336" s="5"/>
      <c r="IU336" s="5"/>
      <c r="IV336" s="5"/>
      <c r="IW336" s="5"/>
      <c r="IX336" s="5"/>
      <c r="IY336" s="5"/>
      <c r="IZ336" s="5"/>
      <c r="JA336" s="5"/>
      <c r="JB336" s="5"/>
      <c r="JC336" s="5"/>
      <c r="JD336" s="5"/>
      <c r="JE336" s="5"/>
      <c r="JF336" s="5"/>
      <c r="JG336" s="5"/>
      <c r="JH336" s="5"/>
      <c r="JI336" s="5"/>
      <c r="JJ336" s="5"/>
      <c r="JK336" s="5"/>
      <c r="JL336" s="5"/>
      <c r="JM336" s="5"/>
      <c r="JN336" s="5"/>
      <c r="JO336" s="5"/>
      <c r="JP336" s="5"/>
      <c r="JQ336" s="5"/>
      <c r="JR336" s="5"/>
      <c r="JS336" s="5"/>
      <c r="JT336" s="5"/>
      <c r="JU336" s="5"/>
      <c r="JV336" s="5"/>
      <c r="JW336" s="5"/>
      <c r="JX336" s="5"/>
      <c r="JY336" s="5"/>
      <c r="JZ336" s="5"/>
      <c r="KA336" s="5"/>
      <c r="KB336" s="5"/>
      <c r="KC336" s="5"/>
      <c r="KD336" s="5"/>
      <c r="KE336" s="5"/>
      <c r="KF336" s="5"/>
      <c r="KG336" s="5"/>
      <c r="KH336" s="5"/>
      <c r="KI336" s="5"/>
      <c r="KJ336" s="5"/>
      <c r="KK336" s="5"/>
      <c r="KL336" s="5"/>
      <c r="KM336" s="5"/>
    </row>
    <row r="337" spans="16:299" x14ac:dyDescent="0.2">
      <c r="P337" s="4"/>
      <c r="Q337" s="4"/>
      <c r="R337" s="4"/>
      <c r="S337" s="4"/>
      <c r="T337" s="4"/>
      <c r="U337" s="7"/>
      <c r="V337" s="4"/>
      <c r="W337" s="4"/>
      <c r="X337" s="4"/>
      <c r="Y337" s="7"/>
      <c r="Z337" s="4"/>
      <c r="AA337" s="4"/>
      <c r="AB337" s="4"/>
      <c r="AC337" s="4"/>
      <c r="AD337" s="4"/>
      <c r="AE337" s="4"/>
      <c r="AF337" s="4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  <c r="CK337" s="5"/>
      <c r="CL337" s="5"/>
      <c r="CM337" s="5"/>
      <c r="CN337" s="5"/>
      <c r="CO337" s="5"/>
      <c r="CP337" s="5"/>
      <c r="CQ337" s="5"/>
      <c r="CR337" s="5"/>
      <c r="CS337" s="5"/>
      <c r="CT337" s="5"/>
      <c r="CU337" s="5"/>
      <c r="CV337" s="5"/>
      <c r="CW337" s="5"/>
      <c r="CX337" s="5"/>
      <c r="CY337" s="5"/>
      <c r="CZ337" s="5"/>
      <c r="DA337" s="5"/>
      <c r="DB337" s="5"/>
      <c r="DC337" s="5"/>
      <c r="DD337" s="5"/>
      <c r="DE337" s="5"/>
      <c r="DF337" s="5"/>
      <c r="DG337" s="5"/>
      <c r="DH337" s="5"/>
      <c r="DI337" s="5"/>
      <c r="DJ337" s="5"/>
      <c r="DK337" s="5"/>
      <c r="DL337" s="5"/>
      <c r="DM337" s="5"/>
      <c r="DN337" s="5"/>
      <c r="DO337" s="5"/>
      <c r="DP337" s="5"/>
      <c r="DQ337" s="5"/>
      <c r="DR337" s="5"/>
      <c r="DS337" s="5"/>
      <c r="DT337" s="5"/>
      <c r="DU337" s="5"/>
      <c r="DV337" s="5"/>
      <c r="DW337" s="5"/>
      <c r="DX337" s="5"/>
      <c r="DY337" s="5"/>
      <c r="DZ337" s="5"/>
      <c r="EA337" s="5"/>
      <c r="EB337" s="5"/>
      <c r="EC337" s="5"/>
      <c r="ED337" s="5"/>
      <c r="EE337" s="5"/>
      <c r="EF337" s="5"/>
      <c r="EG337" s="5"/>
      <c r="EH337" s="5"/>
      <c r="EI337" s="5"/>
      <c r="EJ337" s="5"/>
      <c r="EK337" s="5"/>
      <c r="EL337" s="5"/>
      <c r="EM337" s="5"/>
      <c r="EN337" s="5"/>
      <c r="EO337" s="5"/>
      <c r="EP337" s="5"/>
      <c r="EQ337" s="5"/>
      <c r="ER337" s="5"/>
      <c r="ES337" s="5"/>
      <c r="ET337" s="5"/>
      <c r="EU337" s="5"/>
      <c r="EV337" s="5"/>
      <c r="EW337" s="5"/>
      <c r="EX337" s="5"/>
      <c r="EY337" s="5"/>
      <c r="EZ337" s="5"/>
      <c r="FA337" s="5"/>
      <c r="FB337" s="5"/>
      <c r="FC337" s="5"/>
      <c r="FD337" s="5"/>
      <c r="FE337" s="5"/>
      <c r="FF337" s="5"/>
      <c r="FG337" s="5"/>
      <c r="FH337" s="5"/>
      <c r="FI337" s="5"/>
      <c r="FJ337" s="5"/>
      <c r="FK337" s="5"/>
      <c r="FL337" s="5"/>
      <c r="FM337" s="5"/>
      <c r="FN337" s="5"/>
      <c r="FO337" s="5"/>
      <c r="FP337" s="5"/>
      <c r="FQ337" s="5"/>
      <c r="FR337" s="5"/>
      <c r="FS337" s="5"/>
      <c r="FT337" s="5"/>
      <c r="FU337" s="5"/>
      <c r="FV337" s="5"/>
      <c r="FW337" s="5"/>
      <c r="FX337" s="5"/>
      <c r="FY337" s="5"/>
      <c r="FZ337" s="5"/>
      <c r="GA337" s="5"/>
      <c r="GB337" s="5"/>
      <c r="GC337" s="5"/>
      <c r="GD337" s="5"/>
      <c r="GE337" s="5"/>
      <c r="GF337" s="5"/>
      <c r="GG337" s="5"/>
      <c r="GH337" s="5"/>
      <c r="GI337" s="5"/>
      <c r="GJ337" s="5"/>
      <c r="GK337" s="5"/>
      <c r="GL337" s="5"/>
      <c r="GM337" s="5"/>
      <c r="GN337" s="5"/>
      <c r="GO337" s="5"/>
      <c r="GP337" s="5"/>
      <c r="GQ337" s="5"/>
      <c r="GR337" s="5"/>
      <c r="GS337" s="5"/>
      <c r="GT337" s="5"/>
      <c r="GU337" s="5"/>
      <c r="GV337" s="5"/>
      <c r="GW337" s="5"/>
      <c r="GX337" s="5"/>
      <c r="GY337" s="5"/>
      <c r="GZ337" s="5"/>
      <c r="HA337" s="5"/>
      <c r="HB337" s="5"/>
      <c r="HC337" s="5"/>
      <c r="HD337" s="5"/>
      <c r="HE337" s="5"/>
      <c r="HF337" s="5"/>
      <c r="HG337" s="5"/>
      <c r="HH337" s="5"/>
      <c r="HI337" s="5"/>
      <c r="HJ337" s="5"/>
      <c r="HK337" s="5"/>
      <c r="HL337" s="5"/>
      <c r="HM337" s="5"/>
      <c r="HN337" s="5"/>
      <c r="HO337" s="5"/>
      <c r="HP337" s="5"/>
      <c r="HQ337" s="5"/>
      <c r="HR337" s="5"/>
      <c r="HS337" s="5"/>
      <c r="HT337" s="5"/>
      <c r="HU337" s="5"/>
      <c r="HV337" s="5"/>
      <c r="HW337" s="5"/>
      <c r="HX337" s="5"/>
      <c r="HY337" s="5"/>
      <c r="HZ337" s="5"/>
      <c r="IA337" s="5"/>
      <c r="IB337" s="5"/>
      <c r="IC337" s="5"/>
      <c r="ID337" s="5"/>
      <c r="IE337" s="5"/>
      <c r="IF337" s="5"/>
      <c r="IG337" s="5"/>
      <c r="IH337" s="5"/>
      <c r="II337" s="5"/>
      <c r="IJ337" s="5"/>
      <c r="IK337" s="5"/>
      <c r="IL337" s="5"/>
      <c r="IM337" s="5"/>
      <c r="IN337" s="5"/>
      <c r="IO337" s="5"/>
      <c r="IP337" s="5"/>
      <c r="IQ337" s="5"/>
      <c r="IR337" s="5"/>
      <c r="IS337" s="5"/>
      <c r="IT337" s="5"/>
      <c r="IU337" s="5"/>
      <c r="IV337" s="5"/>
      <c r="IW337" s="5"/>
      <c r="IX337" s="5"/>
      <c r="IY337" s="5"/>
      <c r="IZ337" s="5"/>
      <c r="JA337" s="5"/>
      <c r="JB337" s="5"/>
      <c r="JC337" s="5"/>
      <c r="JD337" s="5"/>
      <c r="JE337" s="5"/>
      <c r="JF337" s="5"/>
      <c r="JG337" s="5"/>
      <c r="JH337" s="5"/>
      <c r="JI337" s="5"/>
      <c r="JJ337" s="5"/>
      <c r="JK337" s="5"/>
      <c r="JL337" s="5"/>
      <c r="JM337" s="5"/>
      <c r="JN337" s="5"/>
      <c r="JO337" s="5"/>
      <c r="JP337" s="5"/>
      <c r="JQ337" s="5"/>
      <c r="JR337" s="5"/>
      <c r="JS337" s="5"/>
      <c r="JT337" s="5"/>
      <c r="JU337" s="5"/>
      <c r="JV337" s="5"/>
      <c r="JW337" s="5"/>
      <c r="JX337" s="5"/>
      <c r="JY337" s="5"/>
      <c r="JZ337" s="5"/>
      <c r="KA337" s="5"/>
      <c r="KB337" s="5"/>
      <c r="KC337" s="5"/>
      <c r="KD337" s="5"/>
      <c r="KE337" s="5"/>
      <c r="KF337" s="5"/>
      <c r="KG337" s="5"/>
      <c r="KH337" s="5"/>
      <c r="KI337" s="5"/>
      <c r="KJ337" s="5"/>
      <c r="KK337" s="5"/>
      <c r="KL337" s="5"/>
      <c r="KM337" s="5"/>
    </row>
    <row r="338" spans="16:299" x14ac:dyDescent="0.2">
      <c r="P338" s="4"/>
      <c r="Q338" s="4"/>
      <c r="R338" s="4"/>
      <c r="S338" s="4"/>
      <c r="T338" s="4"/>
      <c r="AA338" s="4"/>
      <c r="AB338" s="4"/>
      <c r="AC338" s="4"/>
      <c r="AD338" s="4"/>
      <c r="AE338" s="4"/>
      <c r="AG338" s="5"/>
      <c r="AH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V338" s="5"/>
      <c r="AW338" s="5"/>
      <c r="AX338" s="5"/>
      <c r="AY338" s="5"/>
      <c r="AZ338" s="5"/>
      <c r="BA338" s="5"/>
    </row>
    <row r="339" spans="16:299" x14ac:dyDescent="0.2">
      <c r="P339" s="4"/>
      <c r="Q339" s="4"/>
      <c r="R339" s="4"/>
      <c r="S339" s="4"/>
      <c r="T339" s="4"/>
      <c r="U339" s="7"/>
      <c r="V339" s="4"/>
      <c r="W339" s="4"/>
      <c r="X339" s="4"/>
      <c r="Y339" s="7"/>
      <c r="Z339" s="4"/>
      <c r="AA339" s="4"/>
      <c r="AB339" s="4"/>
      <c r="AC339" s="4"/>
      <c r="AD339" s="4"/>
      <c r="AE339" s="4"/>
      <c r="AF339" s="4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  <c r="CJ339" s="5"/>
      <c r="CK339" s="5"/>
      <c r="CL339" s="5"/>
      <c r="CM339" s="5"/>
      <c r="CN339" s="5"/>
      <c r="CO339" s="5"/>
      <c r="CP339" s="5"/>
      <c r="CQ339" s="5"/>
      <c r="CR339" s="5"/>
      <c r="CS339" s="5"/>
      <c r="CT339" s="5"/>
      <c r="CU339" s="5"/>
      <c r="CV339" s="5"/>
      <c r="CW339" s="5"/>
      <c r="CX339" s="5"/>
      <c r="CY339" s="5"/>
      <c r="CZ339" s="5"/>
      <c r="DA339" s="5"/>
      <c r="DB339" s="5"/>
      <c r="DC339" s="5"/>
      <c r="DD339" s="5"/>
      <c r="DE339" s="5"/>
      <c r="DF339" s="5"/>
      <c r="DG339" s="5"/>
      <c r="DH339" s="5"/>
      <c r="DI339" s="5"/>
      <c r="DJ339" s="5"/>
      <c r="DK339" s="5"/>
      <c r="DL339" s="5"/>
      <c r="DM339" s="5"/>
      <c r="DN339" s="5"/>
      <c r="DO339" s="5"/>
      <c r="DP339" s="5"/>
      <c r="DQ339" s="5"/>
      <c r="DR339" s="5"/>
      <c r="DS339" s="5"/>
      <c r="DT339" s="5"/>
      <c r="DU339" s="5"/>
      <c r="DV339" s="5"/>
      <c r="DW339" s="5"/>
      <c r="DX339" s="5"/>
      <c r="DY339" s="5"/>
      <c r="DZ339" s="5"/>
      <c r="EA339" s="5"/>
      <c r="EB339" s="5"/>
      <c r="EC339" s="5"/>
      <c r="ED339" s="5"/>
      <c r="EE339" s="5"/>
      <c r="EF339" s="5"/>
      <c r="EG339" s="5"/>
      <c r="EH339" s="5"/>
      <c r="EI339" s="5"/>
      <c r="EJ339" s="5"/>
      <c r="EK339" s="5"/>
      <c r="EL339" s="5"/>
      <c r="EM339" s="5"/>
      <c r="EN339" s="5"/>
      <c r="EO339" s="5"/>
      <c r="EP339" s="5"/>
      <c r="EQ339" s="5"/>
      <c r="ER339" s="5"/>
      <c r="ES339" s="5"/>
      <c r="ET339" s="5"/>
      <c r="EU339" s="5"/>
      <c r="EV339" s="5"/>
      <c r="EW339" s="5"/>
      <c r="EX339" s="5"/>
      <c r="EY339" s="5"/>
      <c r="EZ339" s="5"/>
      <c r="FA339" s="5"/>
      <c r="FB339" s="5"/>
      <c r="FC339" s="5"/>
      <c r="FD339" s="5"/>
      <c r="FE339" s="5"/>
      <c r="FF339" s="5"/>
      <c r="FG339" s="5"/>
      <c r="FH339" s="5"/>
      <c r="FI339" s="5"/>
      <c r="FJ339" s="5"/>
      <c r="FK339" s="5"/>
      <c r="FL339" s="5"/>
      <c r="FM339" s="5"/>
      <c r="FN339" s="5"/>
      <c r="FO339" s="5"/>
      <c r="FP339" s="5"/>
      <c r="FQ339" s="5"/>
      <c r="FR339" s="5"/>
      <c r="FS339" s="5"/>
      <c r="FT339" s="5"/>
      <c r="FU339" s="5"/>
      <c r="FV339" s="5"/>
      <c r="FW339" s="5"/>
      <c r="FX339" s="5"/>
      <c r="FY339" s="5"/>
      <c r="FZ339" s="5"/>
      <c r="GA339" s="5"/>
      <c r="GB339" s="5"/>
      <c r="GC339" s="5"/>
      <c r="GD339" s="5"/>
      <c r="GE339" s="5"/>
      <c r="GF339" s="5"/>
      <c r="GG339" s="5"/>
      <c r="GH339" s="5"/>
      <c r="GI339" s="5"/>
      <c r="GJ339" s="5"/>
      <c r="GK339" s="5"/>
      <c r="GL339" s="5"/>
      <c r="GM339" s="5"/>
      <c r="GN339" s="5"/>
      <c r="GO339" s="5"/>
      <c r="GP339" s="5"/>
      <c r="GQ339" s="5"/>
      <c r="GR339" s="5"/>
      <c r="GS339" s="5"/>
      <c r="GT339" s="5"/>
      <c r="GU339" s="5"/>
      <c r="GV339" s="5"/>
      <c r="GW339" s="5"/>
      <c r="GX339" s="5"/>
      <c r="GY339" s="5"/>
      <c r="GZ339" s="5"/>
      <c r="HA339" s="5"/>
      <c r="HB339" s="5"/>
      <c r="HC339" s="5"/>
      <c r="HD339" s="5"/>
      <c r="HE339" s="5"/>
      <c r="HF339" s="5"/>
      <c r="HG339" s="5"/>
      <c r="HH339" s="5"/>
      <c r="HI339" s="5"/>
      <c r="HJ339" s="5"/>
      <c r="HK339" s="5"/>
      <c r="HL339" s="5"/>
      <c r="HM339" s="5"/>
      <c r="HN339" s="5"/>
      <c r="HO339" s="5"/>
      <c r="HP339" s="5"/>
      <c r="HQ339" s="5"/>
      <c r="HR339" s="5"/>
      <c r="HS339" s="5"/>
      <c r="HT339" s="5"/>
      <c r="HU339" s="5"/>
      <c r="HV339" s="5"/>
      <c r="HW339" s="5"/>
      <c r="HX339" s="5"/>
      <c r="HY339" s="5"/>
      <c r="HZ339" s="5"/>
      <c r="IA339" s="5"/>
      <c r="IB339" s="5"/>
      <c r="IC339" s="5"/>
      <c r="ID339" s="5"/>
      <c r="IE339" s="5"/>
      <c r="IF339" s="5"/>
      <c r="IG339" s="5"/>
      <c r="IH339" s="5"/>
      <c r="II339" s="5"/>
      <c r="IJ339" s="5"/>
      <c r="IK339" s="5"/>
      <c r="IL339" s="5"/>
      <c r="IM339" s="5"/>
      <c r="IN339" s="5"/>
      <c r="IO339" s="5"/>
      <c r="IP339" s="5"/>
      <c r="IQ339" s="5"/>
      <c r="IR339" s="5"/>
      <c r="IS339" s="5"/>
      <c r="IT339" s="5"/>
      <c r="IU339" s="5"/>
      <c r="IV339" s="5"/>
      <c r="IW339" s="5"/>
      <c r="IX339" s="5"/>
      <c r="IY339" s="5"/>
      <c r="IZ339" s="5"/>
      <c r="JA339" s="5"/>
      <c r="JB339" s="5"/>
      <c r="JC339" s="5"/>
      <c r="JD339" s="5"/>
      <c r="JE339" s="5"/>
      <c r="JF339" s="5"/>
      <c r="JG339" s="5"/>
      <c r="JH339" s="5"/>
      <c r="JI339" s="5"/>
      <c r="JJ339" s="5"/>
      <c r="JK339" s="5"/>
      <c r="JL339" s="5"/>
      <c r="JM339" s="5"/>
      <c r="JN339" s="5"/>
      <c r="JO339" s="5"/>
      <c r="JP339" s="5"/>
      <c r="JQ339" s="5"/>
      <c r="JR339" s="5"/>
      <c r="JS339" s="5"/>
      <c r="JT339" s="5"/>
      <c r="JU339" s="5"/>
      <c r="JV339" s="5"/>
      <c r="JW339" s="5"/>
      <c r="JX339" s="5"/>
      <c r="JY339" s="5"/>
      <c r="JZ339" s="5"/>
      <c r="KA339" s="5"/>
      <c r="KB339" s="5"/>
      <c r="KC339" s="5"/>
      <c r="KD339" s="5"/>
      <c r="KE339" s="5"/>
      <c r="KF339" s="5"/>
      <c r="KG339" s="5"/>
      <c r="KH339" s="5"/>
      <c r="KI339" s="5"/>
      <c r="KJ339" s="5"/>
      <c r="KK339" s="5"/>
      <c r="KL339" s="5"/>
      <c r="KM339" s="5"/>
    </row>
    <row r="340" spans="16:299" x14ac:dyDescent="0.2">
      <c r="P340" s="4"/>
      <c r="Q340" s="4"/>
      <c r="R340" s="4"/>
      <c r="S340" s="4"/>
      <c r="T340" s="4"/>
      <c r="U340" s="7"/>
      <c r="V340" s="4"/>
      <c r="W340" s="4"/>
      <c r="X340" s="4"/>
      <c r="Y340" s="7"/>
      <c r="Z340" s="4"/>
      <c r="AA340" s="4"/>
      <c r="AB340" s="4"/>
      <c r="AC340" s="4"/>
      <c r="AD340" s="4"/>
      <c r="AE340" s="4"/>
      <c r="AF340" s="4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  <c r="CJ340" s="5"/>
      <c r="CK340" s="5"/>
      <c r="CL340" s="5"/>
      <c r="CM340" s="5"/>
      <c r="CN340" s="5"/>
      <c r="CO340" s="5"/>
      <c r="CP340" s="5"/>
      <c r="CQ340" s="5"/>
      <c r="CR340" s="5"/>
      <c r="CS340" s="5"/>
      <c r="CT340" s="5"/>
      <c r="CU340" s="5"/>
      <c r="CV340" s="5"/>
      <c r="CW340" s="5"/>
      <c r="CX340" s="5"/>
      <c r="CY340" s="5"/>
      <c r="CZ340" s="5"/>
      <c r="DA340" s="5"/>
      <c r="DB340" s="5"/>
      <c r="DC340" s="5"/>
      <c r="DD340" s="5"/>
      <c r="DE340" s="5"/>
      <c r="DF340" s="5"/>
      <c r="DG340" s="5"/>
      <c r="DH340" s="5"/>
      <c r="DI340" s="5"/>
      <c r="DJ340" s="5"/>
      <c r="DK340" s="5"/>
      <c r="DL340" s="5"/>
      <c r="DM340" s="5"/>
      <c r="DN340" s="5"/>
      <c r="DO340" s="5"/>
      <c r="DP340" s="5"/>
      <c r="DQ340" s="5"/>
      <c r="DR340" s="5"/>
      <c r="DS340" s="5"/>
      <c r="DT340" s="5"/>
      <c r="DU340" s="5"/>
      <c r="DV340" s="5"/>
      <c r="DW340" s="5"/>
      <c r="DX340" s="5"/>
      <c r="DY340" s="5"/>
      <c r="DZ340" s="5"/>
      <c r="EA340" s="5"/>
      <c r="EB340" s="5"/>
      <c r="EC340" s="5"/>
      <c r="ED340" s="5"/>
      <c r="EE340" s="5"/>
      <c r="EF340" s="5"/>
      <c r="EG340" s="5"/>
      <c r="EH340" s="5"/>
      <c r="EI340" s="5"/>
      <c r="EJ340" s="5"/>
      <c r="EK340" s="5"/>
      <c r="EL340" s="5"/>
      <c r="EM340" s="5"/>
      <c r="EN340" s="5"/>
      <c r="EO340" s="5"/>
      <c r="EP340" s="5"/>
      <c r="EQ340" s="5"/>
      <c r="ER340" s="5"/>
      <c r="ES340" s="5"/>
      <c r="ET340" s="5"/>
      <c r="EU340" s="5"/>
      <c r="EV340" s="5"/>
      <c r="EW340" s="5"/>
      <c r="EX340" s="5"/>
      <c r="EY340" s="5"/>
      <c r="EZ340" s="5"/>
      <c r="FA340" s="5"/>
      <c r="FB340" s="5"/>
      <c r="FC340" s="5"/>
      <c r="FD340" s="5"/>
      <c r="FE340" s="5"/>
      <c r="FF340" s="5"/>
      <c r="FG340" s="5"/>
      <c r="FH340" s="5"/>
      <c r="FI340" s="5"/>
      <c r="FJ340" s="5"/>
      <c r="FK340" s="5"/>
      <c r="FL340" s="5"/>
      <c r="FM340" s="5"/>
      <c r="FN340" s="5"/>
      <c r="FO340" s="5"/>
      <c r="FP340" s="5"/>
      <c r="FQ340" s="5"/>
      <c r="FR340" s="5"/>
      <c r="FS340" s="5"/>
      <c r="FT340" s="5"/>
      <c r="FU340" s="5"/>
      <c r="FV340" s="5"/>
      <c r="FW340" s="5"/>
      <c r="FX340" s="5"/>
      <c r="FY340" s="5"/>
      <c r="FZ340" s="5"/>
      <c r="GA340" s="5"/>
      <c r="GB340" s="5"/>
      <c r="GC340" s="5"/>
      <c r="GD340" s="5"/>
      <c r="GE340" s="5"/>
      <c r="GF340" s="5"/>
      <c r="GG340" s="5"/>
      <c r="GH340" s="5"/>
      <c r="GI340" s="5"/>
      <c r="GJ340" s="5"/>
      <c r="GK340" s="5"/>
      <c r="GL340" s="5"/>
      <c r="GM340" s="5"/>
      <c r="GN340" s="5"/>
      <c r="GO340" s="5"/>
      <c r="GP340" s="5"/>
      <c r="GQ340" s="5"/>
      <c r="GR340" s="5"/>
      <c r="GS340" s="5"/>
      <c r="GT340" s="5"/>
      <c r="GU340" s="5"/>
      <c r="GV340" s="5"/>
      <c r="GW340" s="5"/>
      <c r="GX340" s="5"/>
      <c r="GY340" s="5"/>
      <c r="GZ340" s="5"/>
      <c r="HA340" s="5"/>
      <c r="HB340" s="5"/>
      <c r="HC340" s="5"/>
      <c r="HD340" s="5"/>
      <c r="HE340" s="5"/>
      <c r="HF340" s="5"/>
      <c r="HG340" s="5"/>
      <c r="HH340" s="5"/>
      <c r="HI340" s="5"/>
      <c r="HJ340" s="5"/>
      <c r="HK340" s="5"/>
      <c r="HL340" s="5"/>
      <c r="HM340" s="5"/>
      <c r="HN340" s="5"/>
      <c r="HO340" s="5"/>
      <c r="HP340" s="5"/>
      <c r="HQ340" s="5"/>
      <c r="HR340" s="5"/>
      <c r="HS340" s="5"/>
      <c r="HT340" s="5"/>
      <c r="HU340" s="5"/>
      <c r="HV340" s="5"/>
      <c r="HW340" s="5"/>
      <c r="HX340" s="5"/>
      <c r="HY340" s="5"/>
      <c r="HZ340" s="5"/>
      <c r="IA340" s="5"/>
      <c r="IB340" s="5"/>
      <c r="IC340" s="5"/>
      <c r="ID340" s="5"/>
      <c r="IE340" s="5"/>
      <c r="IF340" s="5"/>
      <c r="IG340" s="5"/>
      <c r="IH340" s="5"/>
      <c r="II340" s="5"/>
      <c r="IJ340" s="5"/>
      <c r="IK340" s="5"/>
      <c r="IL340" s="5"/>
      <c r="IM340" s="5"/>
      <c r="IN340" s="5"/>
      <c r="IO340" s="5"/>
      <c r="IP340" s="5"/>
      <c r="IQ340" s="5"/>
      <c r="IR340" s="5"/>
      <c r="IS340" s="5"/>
      <c r="IT340" s="5"/>
      <c r="IU340" s="5"/>
      <c r="IV340" s="5"/>
      <c r="IW340" s="5"/>
      <c r="IX340" s="5"/>
      <c r="IY340" s="5"/>
      <c r="IZ340" s="5"/>
      <c r="JA340" s="5"/>
      <c r="JB340" s="5"/>
      <c r="JC340" s="5"/>
      <c r="JD340" s="5"/>
      <c r="JE340" s="5"/>
      <c r="JF340" s="5"/>
      <c r="JG340" s="5"/>
      <c r="JH340" s="5"/>
      <c r="JI340" s="5"/>
      <c r="JJ340" s="5"/>
      <c r="JK340" s="5"/>
      <c r="JL340" s="5"/>
      <c r="JM340" s="5"/>
      <c r="JN340" s="5"/>
      <c r="JO340" s="5"/>
      <c r="JP340" s="5"/>
      <c r="JQ340" s="5"/>
      <c r="JR340" s="5"/>
      <c r="JS340" s="5"/>
      <c r="JT340" s="5"/>
      <c r="JU340" s="5"/>
      <c r="JV340" s="5"/>
      <c r="JW340" s="5"/>
      <c r="JX340" s="5"/>
      <c r="JY340" s="5"/>
      <c r="JZ340" s="5"/>
      <c r="KA340" s="5"/>
      <c r="KB340" s="5"/>
      <c r="KC340" s="5"/>
      <c r="KD340" s="5"/>
      <c r="KE340" s="5"/>
      <c r="KF340" s="5"/>
      <c r="KG340" s="5"/>
      <c r="KH340" s="5"/>
      <c r="KI340" s="5"/>
      <c r="KJ340" s="5"/>
      <c r="KK340" s="5"/>
      <c r="KL340" s="5"/>
      <c r="KM340" s="5"/>
    </row>
    <row r="341" spans="16:299" x14ac:dyDescent="0.2">
      <c r="P341" s="4"/>
      <c r="Q341" s="4"/>
      <c r="R341" s="4"/>
      <c r="S341" s="4"/>
      <c r="T341" s="4"/>
      <c r="U341" s="7"/>
      <c r="V341" s="4"/>
      <c r="W341" s="4"/>
      <c r="X341" s="4"/>
      <c r="Y341" s="7"/>
      <c r="Z341" s="4"/>
      <c r="AA341" s="4"/>
      <c r="AB341" s="4"/>
      <c r="AC341" s="4"/>
      <c r="AD341" s="4"/>
      <c r="AE341" s="4"/>
      <c r="AF341" s="4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  <c r="CJ341" s="5"/>
      <c r="CK341" s="5"/>
      <c r="CL341" s="5"/>
      <c r="CM341" s="5"/>
      <c r="CN341" s="5"/>
      <c r="CO341" s="5"/>
      <c r="CP341" s="5"/>
      <c r="CQ341" s="5"/>
      <c r="CR341" s="5"/>
      <c r="CS341" s="5"/>
      <c r="CT341" s="5"/>
      <c r="CU341" s="5"/>
      <c r="CV341" s="5"/>
      <c r="CW341" s="5"/>
      <c r="CX341" s="5"/>
      <c r="CY341" s="5"/>
      <c r="CZ341" s="5"/>
      <c r="DA341" s="5"/>
      <c r="DB341" s="5"/>
      <c r="DC341" s="5"/>
      <c r="DD341" s="5"/>
      <c r="DE341" s="5"/>
      <c r="DF341" s="5"/>
      <c r="DG341" s="5"/>
      <c r="DH341" s="5"/>
      <c r="DI341" s="5"/>
      <c r="DJ341" s="5"/>
      <c r="DK341" s="5"/>
      <c r="DL341" s="5"/>
      <c r="DM341" s="5"/>
      <c r="DN341" s="5"/>
      <c r="DO341" s="5"/>
      <c r="DP341" s="5"/>
      <c r="DQ341" s="5"/>
      <c r="DR341" s="5"/>
      <c r="DS341" s="5"/>
      <c r="DT341" s="5"/>
      <c r="DU341" s="5"/>
      <c r="DV341" s="5"/>
      <c r="DW341" s="5"/>
      <c r="DX341" s="5"/>
      <c r="DY341" s="5"/>
      <c r="DZ341" s="5"/>
      <c r="EA341" s="5"/>
      <c r="EB341" s="5"/>
      <c r="EC341" s="5"/>
      <c r="ED341" s="5"/>
      <c r="EE341" s="5"/>
      <c r="EF341" s="5"/>
      <c r="EG341" s="5"/>
      <c r="EH341" s="5"/>
      <c r="EI341" s="5"/>
      <c r="EJ341" s="5"/>
      <c r="EK341" s="5"/>
      <c r="EL341" s="5"/>
      <c r="EM341" s="5"/>
      <c r="EN341" s="5"/>
      <c r="EO341" s="5"/>
      <c r="EP341" s="5"/>
      <c r="EQ341" s="5"/>
      <c r="ER341" s="5"/>
      <c r="ES341" s="5"/>
      <c r="ET341" s="5"/>
      <c r="EU341" s="5"/>
      <c r="EV341" s="5"/>
      <c r="EW341" s="5"/>
      <c r="EX341" s="5"/>
      <c r="EY341" s="5"/>
      <c r="EZ341" s="5"/>
      <c r="FA341" s="5"/>
      <c r="FB341" s="5"/>
      <c r="FC341" s="5"/>
      <c r="FD341" s="5"/>
      <c r="FE341" s="5"/>
      <c r="FF341" s="5"/>
      <c r="FG341" s="5"/>
      <c r="FH341" s="5"/>
      <c r="FI341" s="5"/>
      <c r="FJ341" s="5"/>
      <c r="FK341" s="5"/>
      <c r="FL341" s="5"/>
      <c r="FM341" s="5"/>
      <c r="FN341" s="5"/>
      <c r="FO341" s="5"/>
      <c r="FP341" s="5"/>
      <c r="FQ341" s="5"/>
      <c r="FR341" s="5"/>
      <c r="FS341" s="5"/>
      <c r="FT341" s="5"/>
      <c r="FU341" s="5"/>
      <c r="FV341" s="5"/>
      <c r="FW341" s="5"/>
      <c r="FX341" s="5"/>
      <c r="FY341" s="5"/>
      <c r="FZ341" s="5"/>
      <c r="GA341" s="5"/>
      <c r="GB341" s="5"/>
      <c r="GC341" s="5"/>
      <c r="GD341" s="5"/>
      <c r="GE341" s="5"/>
      <c r="GF341" s="5"/>
      <c r="GG341" s="5"/>
      <c r="GH341" s="5"/>
      <c r="GI341" s="5"/>
      <c r="GJ341" s="5"/>
      <c r="GK341" s="5"/>
      <c r="GL341" s="5"/>
      <c r="GM341" s="5"/>
      <c r="GN341" s="5"/>
      <c r="GO341" s="5"/>
      <c r="GP341" s="5"/>
      <c r="GQ341" s="5"/>
      <c r="GR341" s="5"/>
      <c r="GS341" s="5"/>
      <c r="GT341" s="5"/>
      <c r="GU341" s="5"/>
      <c r="GV341" s="5"/>
      <c r="GW341" s="5"/>
      <c r="GX341" s="5"/>
      <c r="GY341" s="5"/>
      <c r="GZ341" s="5"/>
      <c r="HA341" s="5"/>
      <c r="HB341" s="5"/>
      <c r="HC341" s="5"/>
      <c r="HD341" s="5"/>
      <c r="HE341" s="5"/>
      <c r="HF341" s="5"/>
      <c r="HG341" s="5"/>
      <c r="HH341" s="5"/>
      <c r="HI341" s="5"/>
      <c r="HJ341" s="5"/>
      <c r="HK341" s="5"/>
      <c r="HL341" s="5"/>
      <c r="HM341" s="5"/>
      <c r="HN341" s="5"/>
      <c r="HO341" s="5"/>
      <c r="HP341" s="5"/>
      <c r="HQ341" s="5"/>
      <c r="HR341" s="5"/>
      <c r="HS341" s="5"/>
      <c r="HT341" s="5"/>
      <c r="HU341" s="5"/>
      <c r="HV341" s="5"/>
      <c r="HW341" s="5"/>
      <c r="HX341" s="5"/>
      <c r="HY341" s="5"/>
      <c r="HZ341" s="5"/>
      <c r="IA341" s="5"/>
      <c r="IB341" s="5"/>
      <c r="IC341" s="5"/>
      <c r="ID341" s="5"/>
      <c r="IE341" s="5"/>
      <c r="IF341" s="5"/>
      <c r="IG341" s="5"/>
      <c r="IH341" s="5"/>
      <c r="II341" s="5"/>
      <c r="IJ341" s="5"/>
      <c r="IK341" s="5"/>
      <c r="IL341" s="5"/>
      <c r="IM341" s="5"/>
      <c r="IN341" s="5"/>
      <c r="IO341" s="5"/>
      <c r="IP341" s="5"/>
      <c r="IQ341" s="5"/>
      <c r="IR341" s="5"/>
      <c r="IS341" s="5"/>
      <c r="IT341" s="5"/>
      <c r="IU341" s="5"/>
      <c r="IV341" s="5"/>
      <c r="IW341" s="5"/>
      <c r="IX341" s="5"/>
      <c r="IY341" s="5"/>
      <c r="IZ341" s="5"/>
      <c r="JA341" s="5"/>
      <c r="JB341" s="5"/>
      <c r="JC341" s="5"/>
      <c r="JD341" s="5"/>
      <c r="JE341" s="5"/>
      <c r="JF341" s="5"/>
      <c r="JG341" s="5"/>
      <c r="JH341" s="5"/>
      <c r="JI341" s="5"/>
      <c r="JJ341" s="5"/>
      <c r="JK341" s="5"/>
      <c r="JL341" s="5"/>
      <c r="JM341" s="5"/>
      <c r="JN341" s="5"/>
      <c r="JO341" s="5"/>
      <c r="JP341" s="5"/>
      <c r="JQ341" s="5"/>
      <c r="JR341" s="5"/>
      <c r="JS341" s="5"/>
      <c r="JT341" s="5"/>
      <c r="JU341" s="5"/>
      <c r="JV341" s="5"/>
      <c r="JW341" s="5"/>
      <c r="JX341" s="5"/>
      <c r="JY341" s="5"/>
      <c r="JZ341" s="5"/>
      <c r="KA341" s="5"/>
      <c r="KB341" s="5"/>
      <c r="KC341" s="5"/>
      <c r="KD341" s="5"/>
      <c r="KE341" s="5"/>
      <c r="KF341" s="5"/>
      <c r="KG341" s="5"/>
      <c r="KH341" s="5"/>
      <c r="KI341" s="5"/>
      <c r="KJ341" s="5"/>
      <c r="KK341" s="5"/>
      <c r="KL341" s="5"/>
      <c r="KM341" s="5"/>
    </row>
    <row r="342" spans="16:299" x14ac:dyDescent="0.2">
      <c r="P342" s="4"/>
      <c r="Q342" s="4"/>
      <c r="R342" s="4"/>
      <c r="S342" s="4"/>
      <c r="T342" s="4"/>
      <c r="AA342" s="4"/>
      <c r="AB342" s="4"/>
      <c r="AC342" s="4"/>
      <c r="AD342" s="4"/>
      <c r="AE342" s="4"/>
      <c r="AG342" s="5"/>
      <c r="AH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V342" s="5"/>
      <c r="AW342" s="5"/>
      <c r="AX342" s="5"/>
      <c r="AY342" s="5"/>
      <c r="AZ342" s="5"/>
      <c r="BA342" s="5"/>
    </row>
    <row r="343" spans="16:299" x14ac:dyDescent="0.2">
      <c r="P343" s="4"/>
      <c r="Q343" s="4"/>
      <c r="R343" s="4"/>
      <c r="S343" s="4"/>
      <c r="T343" s="4"/>
      <c r="U343" s="7"/>
      <c r="V343" s="4"/>
      <c r="W343" s="4"/>
      <c r="X343" s="4"/>
      <c r="Y343" s="7"/>
      <c r="Z343" s="4"/>
      <c r="AA343" s="4"/>
      <c r="AB343" s="4"/>
      <c r="AC343" s="4"/>
      <c r="AD343" s="4"/>
      <c r="AE343" s="4"/>
      <c r="AF343" s="4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  <c r="CJ343" s="5"/>
      <c r="CK343" s="5"/>
      <c r="CL343" s="5"/>
      <c r="CM343" s="5"/>
      <c r="CN343" s="5"/>
      <c r="CO343" s="5"/>
      <c r="CP343" s="5"/>
      <c r="CQ343" s="5"/>
      <c r="CR343" s="5"/>
      <c r="CS343" s="5"/>
      <c r="CT343" s="5"/>
      <c r="CU343" s="5"/>
      <c r="CV343" s="5"/>
      <c r="CW343" s="5"/>
      <c r="CX343" s="5"/>
      <c r="CY343" s="5"/>
      <c r="CZ343" s="5"/>
      <c r="DA343" s="5"/>
      <c r="DB343" s="5"/>
      <c r="DC343" s="5"/>
      <c r="DD343" s="5"/>
      <c r="DE343" s="5"/>
      <c r="DF343" s="5"/>
      <c r="DG343" s="5"/>
      <c r="DH343" s="5"/>
      <c r="DI343" s="5"/>
      <c r="DJ343" s="5"/>
      <c r="DK343" s="5"/>
      <c r="DL343" s="5"/>
      <c r="DM343" s="5"/>
      <c r="DN343" s="5"/>
      <c r="DO343" s="5"/>
      <c r="DP343" s="5"/>
      <c r="DQ343" s="5"/>
      <c r="DR343" s="5"/>
      <c r="DS343" s="5"/>
      <c r="DT343" s="5"/>
      <c r="DU343" s="5"/>
      <c r="DV343" s="5"/>
      <c r="DW343" s="5"/>
      <c r="DX343" s="5"/>
      <c r="DY343" s="5"/>
      <c r="DZ343" s="5"/>
      <c r="EA343" s="5"/>
      <c r="EB343" s="5"/>
      <c r="EC343" s="5"/>
      <c r="ED343" s="5"/>
      <c r="EE343" s="5"/>
      <c r="EF343" s="5"/>
      <c r="EG343" s="5"/>
      <c r="EH343" s="5"/>
      <c r="EI343" s="5"/>
      <c r="EJ343" s="5"/>
      <c r="EK343" s="5"/>
      <c r="EL343" s="5"/>
      <c r="EM343" s="5"/>
      <c r="EN343" s="5"/>
      <c r="EO343" s="5"/>
      <c r="EP343" s="5"/>
      <c r="EQ343" s="5"/>
      <c r="ER343" s="5"/>
      <c r="ES343" s="5"/>
      <c r="ET343" s="5"/>
      <c r="EU343" s="5"/>
      <c r="EV343" s="5"/>
      <c r="EW343" s="5"/>
      <c r="EX343" s="5"/>
      <c r="EY343" s="5"/>
      <c r="EZ343" s="5"/>
      <c r="FA343" s="5"/>
      <c r="FB343" s="5"/>
      <c r="FC343" s="5"/>
      <c r="FD343" s="5"/>
      <c r="FE343" s="5"/>
      <c r="FF343" s="5"/>
      <c r="FG343" s="5"/>
      <c r="FH343" s="5"/>
      <c r="FI343" s="5"/>
      <c r="FJ343" s="5"/>
      <c r="FK343" s="5"/>
      <c r="FL343" s="5"/>
      <c r="FM343" s="5"/>
      <c r="FN343" s="5"/>
      <c r="FO343" s="5"/>
      <c r="FP343" s="5"/>
      <c r="FQ343" s="5"/>
      <c r="FR343" s="5"/>
      <c r="FS343" s="5"/>
      <c r="FT343" s="5"/>
      <c r="FU343" s="5"/>
      <c r="FV343" s="5"/>
      <c r="FW343" s="5"/>
      <c r="FX343" s="5"/>
      <c r="FY343" s="5"/>
      <c r="FZ343" s="5"/>
      <c r="GA343" s="5"/>
      <c r="GB343" s="5"/>
      <c r="GC343" s="5"/>
      <c r="GD343" s="5"/>
      <c r="GE343" s="5"/>
      <c r="GF343" s="5"/>
      <c r="GG343" s="5"/>
      <c r="GH343" s="5"/>
      <c r="GI343" s="5"/>
      <c r="GJ343" s="5"/>
      <c r="GK343" s="5"/>
      <c r="GL343" s="5"/>
      <c r="GM343" s="5"/>
      <c r="GN343" s="5"/>
      <c r="GO343" s="5"/>
      <c r="GP343" s="5"/>
      <c r="GQ343" s="5"/>
      <c r="GR343" s="5"/>
      <c r="GS343" s="5"/>
      <c r="GT343" s="5"/>
      <c r="GU343" s="5"/>
      <c r="GV343" s="5"/>
      <c r="GW343" s="5"/>
      <c r="GX343" s="5"/>
      <c r="GY343" s="5"/>
      <c r="GZ343" s="5"/>
      <c r="HA343" s="5"/>
      <c r="HB343" s="5"/>
      <c r="HC343" s="5"/>
      <c r="HD343" s="5"/>
      <c r="HE343" s="5"/>
      <c r="HF343" s="5"/>
      <c r="HG343" s="5"/>
      <c r="HH343" s="5"/>
      <c r="HI343" s="5"/>
      <c r="HJ343" s="5"/>
      <c r="HK343" s="5"/>
      <c r="HL343" s="5"/>
      <c r="HM343" s="5"/>
      <c r="HN343" s="5"/>
      <c r="HO343" s="5"/>
      <c r="HP343" s="5"/>
      <c r="HQ343" s="5"/>
      <c r="HR343" s="5"/>
      <c r="HS343" s="5"/>
      <c r="HT343" s="5"/>
      <c r="HU343" s="5"/>
      <c r="HV343" s="5"/>
      <c r="HW343" s="5"/>
      <c r="HX343" s="5"/>
      <c r="HY343" s="5"/>
      <c r="HZ343" s="5"/>
      <c r="IA343" s="5"/>
      <c r="IB343" s="5"/>
      <c r="IC343" s="5"/>
      <c r="ID343" s="5"/>
      <c r="IE343" s="5"/>
      <c r="IF343" s="5"/>
      <c r="IG343" s="5"/>
      <c r="IH343" s="5"/>
      <c r="II343" s="5"/>
      <c r="IJ343" s="5"/>
      <c r="IK343" s="5"/>
      <c r="IL343" s="5"/>
      <c r="IM343" s="5"/>
      <c r="IN343" s="5"/>
      <c r="IO343" s="5"/>
      <c r="IP343" s="5"/>
      <c r="IQ343" s="5"/>
      <c r="IR343" s="5"/>
      <c r="IS343" s="5"/>
      <c r="IT343" s="5"/>
      <c r="IU343" s="5"/>
      <c r="IV343" s="5"/>
      <c r="IW343" s="5"/>
      <c r="IX343" s="5"/>
      <c r="IY343" s="5"/>
      <c r="IZ343" s="5"/>
      <c r="JA343" s="5"/>
      <c r="JB343" s="5"/>
      <c r="JC343" s="5"/>
      <c r="JD343" s="5"/>
      <c r="JE343" s="5"/>
      <c r="JF343" s="5"/>
      <c r="JG343" s="5"/>
      <c r="JH343" s="5"/>
      <c r="JI343" s="5"/>
      <c r="JJ343" s="5"/>
      <c r="JK343" s="5"/>
      <c r="JL343" s="5"/>
      <c r="JM343" s="5"/>
      <c r="JN343" s="5"/>
      <c r="JO343" s="5"/>
      <c r="JP343" s="5"/>
      <c r="JQ343" s="5"/>
      <c r="JR343" s="5"/>
      <c r="JS343" s="5"/>
      <c r="JT343" s="5"/>
      <c r="JU343" s="5"/>
      <c r="JV343" s="5"/>
      <c r="JW343" s="5"/>
      <c r="JX343" s="5"/>
      <c r="JY343" s="5"/>
      <c r="JZ343" s="5"/>
      <c r="KA343" s="5"/>
      <c r="KB343" s="5"/>
      <c r="KC343" s="5"/>
      <c r="KD343" s="5"/>
      <c r="KE343" s="5"/>
      <c r="KF343" s="5"/>
      <c r="KG343" s="5"/>
      <c r="KH343" s="5"/>
      <c r="KI343" s="5"/>
      <c r="KJ343" s="5"/>
      <c r="KK343" s="5"/>
      <c r="KL343" s="5"/>
      <c r="KM343" s="5"/>
    </row>
    <row r="344" spans="16:299" x14ac:dyDescent="0.2">
      <c r="P344" s="4"/>
      <c r="Q344" s="4"/>
      <c r="R344" s="4"/>
      <c r="S344" s="4"/>
      <c r="T344" s="4"/>
      <c r="U344" s="7"/>
      <c r="V344" s="4"/>
      <c r="W344" s="4"/>
      <c r="X344" s="4"/>
      <c r="Y344" s="7"/>
      <c r="Z344" s="4"/>
      <c r="AA344" s="4"/>
      <c r="AB344" s="4"/>
      <c r="AC344" s="4"/>
      <c r="AD344" s="4"/>
      <c r="AE344" s="4"/>
      <c r="AF344" s="4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/>
      <c r="CB344" s="5"/>
      <c r="CC344" s="5"/>
      <c r="CD344" s="5"/>
      <c r="CE344" s="5"/>
      <c r="CF344" s="5"/>
      <c r="CG344" s="5"/>
      <c r="CH344" s="5"/>
      <c r="CI344" s="5"/>
      <c r="CJ344" s="5"/>
      <c r="CK344" s="5"/>
      <c r="CL344" s="5"/>
      <c r="CM344" s="5"/>
      <c r="CN344" s="5"/>
      <c r="CO344" s="5"/>
      <c r="CP344" s="5"/>
      <c r="CQ344" s="5"/>
      <c r="CR344" s="5"/>
      <c r="CS344" s="5"/>
      <c r="CT344" s="5"/>
      <c r="CU344" s="5"/>
      <c r="CV344" s="5"/>
      <c r="CW344" s="5"/>
      <c r="CX344" s="5"/>
      <c r="CY344" s="5"/>
      <c r="CZ344" s="5"/>
      <c r="DA344" s="5"/>
      <c r="DB344" s="5"/>
      <c r="DC344" s="5"/>
      <c r="DD344" s="5"/>
      <c r="DE344" s="5"/>
      <c r="DF344" s="5"/>
      <c r="DG344" s="5"/>
      <c r="DH344" s="5"/>
      <c r="DI344" s="5"/>
      <c r="DJ344" s="5"/>
      <c r="DK344" s="5"/>
      <c r="DL344" s="5"/>
      <c r="DM344" s="5"/>
      <c r="DN344" s="5"/>
      <c r="DO344" s="5"/>
      <c r="DP344" s="5"/>
      <c r="DQ344" s="5"/>
      <c r="DR344" s="5"/>
      <c r="DS344" s="5"/>
      <c r="DT344" s="5"/>
      <c r="DU344" s="5"/>
      <c r="DV344" s="5"/>
      <c r="DW344" s="5"/>
      <c r="DX344" s="5"/>
      <c r="DY344" s="5"/>
      <c r="DZ344" s="5"/>
      <c r="EA344" s="5"/>
      <c r="EB344" s="5"/>
      <c r="EC344" s="5"/>
      <c r="ED344" s="5"/>
      <c r="EE344" s="5"/>
      <c r="EF344" s="5"/>
      <c r="EG344" s="5"/>
      <c r="EH344" s="5"/>
      <c r="EI344" s="5"/>
      <c r="EJ344" s="5"/>
      <c r="EK344" s="5"/>
      <c r="EL344" s="5"/>
      <c r="EM344" s="5"/>
      <c r="EN344" s="5"/>
      <c r="EO344" s="5"/>
      <c r="EP344" s="5"/>
      <c r="EQ344" s="5"/>
      <c r="ER344" s="5"/>
      <c r="ES344" s="5"/>
      <c r="ET344" s="5"/>
      <c r="EU344" s="5"/>
      <c r="EV344" s="5"/>
      <c r="EW344" s="5"/>
      <c r="EX344" s="5"/>
      <c r="EY344" s="5"/>
      <c r="EZ344" s="5"/>
      <c r="FA344" s="5"/>
      <c r="FB344" s="5"/>
      <c r="FC344" s="5"/>
      <c r="FD344" s="5"/>
      <c r="FE344" s="5"/>
      <c r="FF344" s="5"/>
      <c r="FG344" s="5"/>
      <c r="FH344" s="5"/>
      <c r="FI344" s="5"/>
      <c r="FJ344" s="5"/>
      <c r="FK344" s="5"/>
      <c r="FL344" s="5"/>
      <c r="FM344" s="5"/>
      <c r="FN344" s="5"/>
      <c r="FO344" s="5"/>
      <c r="FP344" s="5"/>
      <c r="FQ344" s="5"/>
      <c r="FR344" s="5"/>
      <c r="FS344" s="5"/>
      <c r="FT344" s="5"/>
      <c r="FU344" s="5"/>
      <c r="FV344" s="5"/>
      <c r="FW344" s="5"/>
      <c r="FX344" s="5"/>
      <c r="FY344" s="5"/>
      <c r="FZ344" s="5"/>
      <c r="GA344" s="5"/>
      <c r="GB344" s="5"/>
      <c r="GC344" s="5"/>
      <c r="GD344" s="5"/>
      <c r="GE344" s="5"/>
      <c r="GF344" s="5"/>
      <c r="GG344" s="5"/>
      <c r="GH344" s="5"/>
      <c r="GI344" s="5"/>
      <c r="GJ344" s="5"/>
      <c r="GK344" s="5"/>
      <c r="GL344" s="5"/>
      <c r="GM344" s="5"/>
      <c r="GN344" s="5"/>
      <c r="GO344" s="5"/>
      <c r="GP344" s="5"/>
      <c r="GQ344" s="5"/>
      <c r="GR344" s="5"/>
      <c r="GS344" s="5"/>
      <c r="GT344" s="5"/>
      <c r="GU344" s="5"/>
      <c r="GV344" s="5"/>
      <c r="GW344" s="5"/>
      <c r="GX344" s="5"/>
      <c r="GY344" s="5"/>
      <c r="GZ344" s="5"/>
      <c r="HA344" s="5"/>
      <c r="HB344" s="5"/>
      <c r="HC344" s="5"/>
      <c r="HD344" s="5"/>
      <c r="HE344" s="5"/>
      <c r="HF344" s="5"/>
      <c r="HG344" s="5"/>
      <c r="HH344" s="5"/>
      <c r="HI344" s="5"/>
      <c r="HJ344" s="5"/>
      <c r="HK344" s="5"/>
      <c r="HL344" s="5"/>
      <c r="HM344" s="5"/>
      <c r="HN344" s="5"/>
      <c r="HO344" s="5"/>
      <c r="HP344" s="5"/>
      <c r="HQ344" s="5"/>
      <c r="HR344" s="5"/>
      <c r="HS344" s="5"/>
      <c r="HT344" s="5"/>
      <c r="HU344" s="5"/>
      <c r="HV344" s="5"/>
      <c r="HW344" s="5"/>
      <c r="HX344" s="5"/>
      <c r="HY344" s="5"/>
      <c r="HZ344" s="5"/>
      <c r="IA344" s="5"/>
      <c r="IB344" s="5"/>
      <c r="IC344" s="5"/>
      <c r="ID344" s="5"/>
      <c r="IE344" s="5"/>
      <c r="IF344" s="5"/>
      <c r="IG344" s="5"/>
      <c r="IH344" s="5"/>
      <c r="II344" s="5"/>
      <c r="IJ344" s="5"/>
      <c r="IK344" s="5"/>
      <c r="IL344" s="5"/>
      <c r="IM344" s="5"/>
      <c r="IN344" s="5"/>
      <c r="IO344" s="5"/>
      <c r="IP344" s="5"/>
      <c r="IQ344" s="5"/>
      <c r="IR344" s="5"/>
      <c r="IS344" s="5"/>
      <c r="IT344" s="5"/>
      <c r="IU344" s="5"/>
      <c r="IV344" s="5"/>
      <c r="IW344" s="5"/>
      <c r="IX344" s="5"/>
      <c r="IY344" s="5"/>
      <c r="IZ344" s="5"/>
      <c r="JA344" s="5"/>
      <c r="JB344" s="5"/>
      <c r="JC344" s="5"/>
      <c r="JD344" s="5"/>
      <c r="JE344" s="5"/>
      <c r="JF344" s="5"/>
      <c r="JG344" s="5"/>
      <c r="JH344" s="5"/>
      <c r="JI344" s="5"/>
      <c r="JJ344" s="5"/>
      <c r="JK344" s="5"/>
      <c r="JL344" s="5"/>
      <c r="JM344" s="5"/>
      <c r="JN344" s="5"/>
      <c r="JO344" s="5"/>
      <c r="JP344" s="5"/>
      <c r="JQ344" s="5"/>
      <c r="JR344" s="5"/>
      <c r="JS344" s="5"/>
      <c r="JT344" s="5"/>
      <c r="JU344" s="5"/>
      <c r="JV344" s="5"/>
      <c r="JW344" s="5"/>
      <c r="JX344" s="5"/>
      <c r="JY344" s="5"/>
      <c r="JZ344" s="5"/>
      <c r="KA344" s="5"/>
      <c r="KB344" s="5"/>
      <c r="KC344" s="5"/>
      <c r="KD344" s="5"/>
      <c r="KE344" s="5"/>
      <c r="KF344" s="5"/>
      <c r="KG344" s="5"/>
      <c r="KH344" s="5"/>
      <c r="KI344" s="5"/>
      <c r="KJ344" s="5"/>
      <c r="KK344" s="5"/>
      <c r="KL344" s="5"/>
      <c r="KM344" s="5"/>
    </row>
    <row r="345" spans="16:299" x14ac:dyDescent="0.2">
      <c r="P345" s="4"/>
      <c r="Q345" s="4"/>
      <c r="R345" s="4"/>
      <c r="S345" s="4"/>
      <c r="T345" s="4"/>
      <c r="U345" s="7"/>
      <c r="V345" s="4"/>
      <c r="W345" s="4"/>
      <c r="X345" s="4"/>
      <c r="Y345" s="7"/>
      <c r="Z345" s="4"/>
      <c r="AA345" s="4"/>
      <c r="AB345" s="4"/>
      <c r="AC345" s="4"/>
      <c r="AD345" s="4"/>
      <c r="AE345" s="4"/>
      <c r="AF345" s="4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/>
      <c r="CB345" s="5"/>
      <c r="CC345" s="5"/>
      <c r="CD345" s="5"/>
      <c r="CE345" s="5"/>
      <c r="CF345" s="5"/>
      <c r="CG345" s="5"/>
      <c r="CH345" s="5"/>
      <c r="CI345" s="5"/>
      <c r="CJ345" s="5"/>
      <c r="CK345" s="5"/>
      <c r="CL345" s="5"/>
      <c r="CM345" s="5"/>
      <c r="CN345" s="5"/>
      <c r="CO345" s="5"/>
      <c r="CP345" s="5"/>
      <c r="CQ345" s="5"/>
      <c r="CR345" s="5"/>
      <c r="CS345" s="5"/>
      <c r="CT345" s="5"/>
      <c r="CU345" s="5"/>
      <c r="CV345" s="5"/>
      <c r="CW345" s="5"/>
      <c r="CX345" s="5"/>
      <c r="CY345" s="5"/>
      <c r="CZ345" s="5"/>
      <c r="DA345" s="5"/>
      <c r="DB345" s="5"/>
      <c r="DC345" s="5"/>
      <c r="DD345" s="5"/>
      <c r="DE345" s="5"/>
      <c r="DF345" s="5"/>
      <c r="DG345" s="5"/>
      <c r="DH345" s="5"/>
      <c r="DI345" s="5"/>
      <c r="DJ345" s="5"/>
      <c r="DK345" s="5"/>
      <c r="DL345" s="5"/>
      <c r="DM345" s="5"/>
      <c r="DN345" s="5"/>
      <c r="DO345" s="5"/>
      <c r="DP345" s="5"/>
      <c r="DQ345" s="5"/>
      <c r="DR345" s="5"/>
      <c r="DS345" s="5"/>
      <c r="DT345" s="5"/>
      <c r="DU345" s="5"/>
      <c r="DV345" s="5"/>
      <c r="DW345" s="5"/>
      <c r="DX345" s="5"/>
      <c r="DY345" s="5"/>
      <c r="DZ345" s="5"/>
      <c r="EA345" s="5"/>
      <c r="EB345" s="5"/>
      <c r="EC345" s="5"/>
      <c r="ED345" s="5"/>
      <c r="EE345" s="5"/>
      <c r="EF345" s="5"/>
      <c r="EG345" s="5"/>
      <c r="EH345" s="5"/>
      <c r="EI345" s="5"/>
      <c r="EJ345" s="5"/>
      <c r="EK345" s="5"/>
      <c r="EL345" s="5"/>
      <c r="EM345" s="5"/>
      <c r="EN345" s="5"/>
      <c r="EO345" s="5"/>
      <c r="EP345" s="5"/>
      <c r="EQ345" s="5"/>
      <c r="ER345" s="5"/>
      <c r="ES345" s="5"/>
      <c r="ET345" s="5"/>
      <c r="EU345" s="5"/>
      <c r="EV345" s="5"/>
      <c r="EW345" s="5"/>
      <c r="EX345" s="5"/>
      <c r="EY345" s="5"/>
      <c r="EZ345" s="5"/>
      <c r="FA345" s="5"/>
      <c r="FB345" s="5"/>
      <c r="FC345" s="5"/>
      <c r="FD345" s="5"/>
      <c r="FE345" s="5"/>
      <c r="FF345" s="5"/>
      <c r="FG345" s="5"/>
      <c r="FH345" s="5"/>
      <c r="FI345" s="5"/>
      <c r="FJ345" s="5"/>
      <c r="FK345" s="5"/>
      <c r="FL345" s="5"/>
      <c r="FM345" s="5"/>
      <c r="FN345" s="5"/>
      <c r="FO345" s="5"/>
      <c r="FP345" s="5"/>
      <c r="FQ345" s="5"/>
      <c r="FR345" s="5"/>
      <c r="FS345" s="5"/>
      <c r="FT345" s="5"/>
      <c r="FU345" s="5"/>
      <c r="FV345" s="5"/>
      <c r="FW345" s="5"/>
      <c r="FX345" s="5"/>
      <c r="FY345" s="5"/>
      <c r="FZ345" s="5"/>
      <c r="GA345" s="5"/>
      <c r="GB345" s="5"/>
      <c r="GC345" s="5"/>
      <c r="GD345" s="5"/>
      <c r="GE345" s="5"/>
      <c r="GF345" s="5"/>
      <c r="GG345" s="5"/>
      <c r="GH345" s="5"/>
      <c r="GI345" s="5"/>
      <c r="GJ345" s="5"/>
      <c r="GK345" s="5"/>
      <c r="GL345" s="5"/>
      <c r="GM345" s="5"/>
      <c r="GN345" s="5"/>
      <c r="GO345" s="5"/>
      <c r="GP345" s="5"/>
      <c r="GQ345" s="5"/>
      <c r="GR345" s="5"/>
      <c r="GS345" s="5"/>
      <c r="GT345" s="5"/>
      <c r="GU345" s="5"/>
      <c r="GV345" s="5"/>
      <c r="GW345" s="5"/>
      <c r="GX345" s="5"/>
      <c r="GY345" s="5"/>
      <c r="GZ345" s="5"/>
      <c r="HA345" s="5"/>
      <c r="HB345" s="5"/>
      <c r="HC345" s="5"/>
      <c r="HD345" s="5"/>
      <c r="HE345" s="5"/>
      <c r="HF345" s="5"/>
      <c r="HG345" s="5"/>
      <c r="HH345" s="5"/>
      <c r="HI345" s="5"/>
      <c r="HJ345" s="5"/>
      <c r="HK345" s="5"/>
      <c r="HL345" s="5"/>
      <c r="HM345" s="5"/>
      <c r="HN345" s="5"/>
      <c r="HO345" s="5"/>
      <c r="HP345" s="5"/>
      <c r="HQ345" s="5"/>
      <c r="HR345" s="5"/>
      <c r="HS345" s="5"/>
      <c r="HT345" s="5"/>
      <c r="HU345" s="5"/>
      <c r="HV345" s="5"/>
      <c r="HW345" s="5"/>
      <c r="HX345" s="5"/>
      <c r="HY345" s="5"/>
      <c r="HZ345" s="5"/>
      <c r="IA345" s="5"/>
      <c r="IB345" s="5"/>
      <c r="IC345" s="5"/>
      <c r="ID345" s="5"/>
      <c r="IE345" s="5"/>
      <c r="IF345" s="5"/>
      <c r="IG345" s="5"/>
      <c r="IH345" s="5"/>
      <c r="II345" s="5"/>
      <c r="IJ345" s="5"/>
      <c r="IK345" s="5"/>
      <c r="IL345" s="5"/>
      <c r="IM345" s="5"/>
      <c r="IN345" s="5"/>
      <c r="IO345" s="5"/>
      <c r="IP345" s="5"/>
      <c r="IQ345" s="5"/>
      <c r="IR345" s="5"/>
      <c r="IS345" s="5"/>
      <c r="IT345" s="5"/>
      <c r="IU345" s="5"/>
      <c r="IV345" s="5"/>
      <c r="IW345" s="5"/>
      <c r="IX345" s="5"/>
      <c r="IY345" s="5"/>
      <c r="IZ345" s="5"/>
      <c r="JA345" s="5"/>
      <c r="JB345" s="5"/>
      <c r="JC345" s="5"/>
      <c r="JD345" s="5"/>
      <c r="JE345" s="5"/>
      <c r="JF345" s="5"/>
      <c r="JG345" s="5"/>
      <c r="JH345" s="5"/>
      <c r="JI345" s="5"/>
      <c r="JJ345" s="5"/>
      <c r="JK345" s="5"/>
      <c r="JL345" s="5"/>
      <c r="JM345" s="5"/>
      <c r="JN345" s="5"/>
      <c r="JO345" s="5"/>
      <c r="JP345" s="5"/>
      <c r="JQ345" s="5"/>
      <c r="JR345" s="5"/>
      <c r="JS345" s="5"/>
      <c r="JT345" s="5"/>
      <c r="JU345" s="5"/>
      <c r="JV345" s="5"/>
      <c r="JW345" s="5"/>
      <c r="JX345" s="5"/>
      <c r="JY345" s="5"/>
      <c r="JZ345" s="5"/>
      <c r="KA345" s="5"/>
      <c r="KB345" s="5"/>
      <c r="KC345" s="5"/>
      <c r="KD345" s="5"/>
      <c r="KE345" s="5"/>
      <c r="KF345" s="5"/>
      <c r="KG345" s="5"/>
      <c r="KH345" s="5"/>
      <c r="KI345" s="5"/>
      <c r="KJ345" s="5"/>
      <c r="KK345" s="5"/>
      <c r="KL345" s="5"/>
      <c r="KM345" s="5"/>
    </row>
    <row r="346" spans="16:299" x14ac:dyDescent="0.2">
      <c r="P346" s="4"/>
      <c r="Q346" s="4"/>
      <c r="R346" s="4"/>
      <c r="S346" s="4"/>
      <c r="T346" s="4"/>
      <c r="AA346" s="4"/>
      <c r="AB346" s="4"/>
      <c r="AC346" s="4"/>
      <c r="AD346" s="4"/>
      <c r="AE346" s="4"/>
      <c r="AG346" s="5"/>
      <c r="AH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V346" s="5"/>
      <c r="AW346" s="5"/>
      <c r="AX346" s="5"/>
      <c r="AY346" s="5"/>
      <c r="AZ346" s="5"/>
      <c r="BA346" s="5"/>
    </row>
    <row r="347" spans="16:299" x14ac:dyDescent="0.2">
      <c r="P347" s="4"/>
      <c r="Q347" s="4"/>
      <c r="R347" s="4"/>
      <c r="S347" s="4"/>
      <c r="T347" s="4"/>
      <c r="U347" s="7"/>
      <c r="V347" s="4"/>
      <c r="W347" s="4"/>
      <c r="X347" s="4"/>
      <c r="Y347" s="7"/>
      <c r="Z347" s="4"/>
      <c r="AA347" s="4"/>
      <c r="AB347" s="4"/>
      <c r="AC347" s="4"/>
      <c r="AD347" s="4"/>
      <c r="AE347" s="4"/>
      <c r="AF347" s="4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/>
      <c r="CB347" s="5"/>
      <c r="CC347" s="5"/>
      <c r="CD347" s="5"/>
      <c r="CE347" s="5"/>
      <c r="CF347" s="5"/>
      <c r="CG347" s="5"/>
      <c r="CH347" s="5"/>
      <c r="CI347" s="5"/>
      <c r="CJ347" s="5"/>
      <c r="CK347" s="5"/>
      <c r="CL347" s="5"/>
      <c r="CM347" s="5"/>
      <c r="CN347" s="5"/>
      <c r="CO347" s="5"/>
      <c r="CP347" s="5"/>
      <c r="CQ347" s="5"/>
      <c r="CR347" s="5"/>
      <c r="CS347" s="5"/>
      <c r="CT347" s="5"/>
      <c r="CU347" s="5"/>
      <c r="CV347" s="5"/>
      <c r="CW347" s="5"/>
      <c r="CX347" s="5"/>
      <c r="CY347" s="5"/>
      <c r="CZ347" s="5"/>
      <c r="DA347" s="5"/>
      <c r="DB347" s="5"/>
      <c r="DC347" s="5"/>
      <c r="DD347" s="5"/>
      <c r="DE347" s="5"/>
      <c r="DF347" s="5"/>
      <c r="DG347" s="5"/>
      <c r="DH347" s="5"/>
      <c r="DI347" s="5"/>
      <c r="DJ347" s="5"/>
      <c r="DK347" s="5"/>
      <c r="DL347" s="5"/>
      <c r="DM347" s="5"/>
      <c r="DN347" s="5"/>
      <c r="DO347" s="5"/>
      <c r="DP347" s="5"/>
      <c r="DQ347" s="5"/>
      <c r="DR347" s="5"/>
      <c r="DS347" s="5"/>
      <c r="DT347" s="5"/>
      <c r="DU347" s="5"/>
      <c r="DV347" s="5"/>
      <c r="DW347" s="5"/>
      <c r="DX347" s="5"/>
      <c r="DY347" s="5"/>
      <c r="DZ347" s="5"/>
      <c r="EA347" s="5"/>
      <c r="EB347" s="5"/>
      <c r="EC347" s="5"/>
      <c r="ED347" s="5"/>
      <c r="EE347" s="5"/>
      <c r="EF347" s="5"/>
      <c r="EG347" s="5"/>
      <c r="EH347" s="5"/>
      <c r="EI347" s="5"/>
      <c r="EJ347" s="5"/>
      <c r="EK347" s="5"/>
      <c r="EL347" s="5"/>
      <c r="EM347" s="5"/>
      <c r="EN347" s="5"/>
      <c r="EO347" s="5"/>
      <c r="EP347" s="5"/>
      <c r="EQ347" s="5"/>
      <c r="ER347" s="5"/>
      <c r="ES347" s="5"/>
      <c r="ET347" s="5"/>
      <c r="EU347" s="5"/>
      <c r="EV347" s="5"/>
      <c r="EW347" s="5"/>
      <c r="EX347" s="5"/>
      <c r="EY347" s="5"/>
      <c r="EZ347" s="5"/>
      <c r="FA347" s="5"/>
      <c r="FB347" s="5"/>
      <c r="FC347" s="5"/>
      <c r="FD347" s="5"/>
      <c r="FE347" s="5"/>
      <c r="FF347" s="5"/>
      <c r="FG347" s="5"/>
      <c r="FH347" s="5"/>
      <c r="FI347" s="5"/>
      <c r="FJ347" s="5"/>
      <c r="FK347" s="5"/>
      <c r="FL347" s="5"/>
      <c r="FM347" s="5"/>
      <c r="FN347" s="5"/>
      <c r="FO347" s="5"/>
      <c r="FP347" s="5"/>
      <c r="FQ347" s="5"/>
      <c r="FR347" s="5"/>
      <c r="FS347" s="5"/>
      <c r="FT347" s="5"/>
      <c r="FU347" s="5"/>
      <c r="FV347" s="5"/>
      <c r="FW347" s="5"/>
      <c r="FX347" s="5"/>
      <c r="FY347" s="5"/>
      <c r="FZ347" s="5"/>
      <c r="GA347" s="5"/>
      <c r="GB347" s="5"/>
      <c r="GC347" s="5"/>
      <c r="GD347" s="5"/>
      <c r="GE347" s="5"/>
      <c r="GF347" s="5"/>
      <c r="GG347" s="5"/>
      <c r="GH347" s="5"/>
      <c r="GI347" s="5"/>
      <c r="GJ347" s="5"/>
      <c r="GK347" s="5"/>
      <c r="GL347" s="5"/>
      <c r="GM347" s="5"/>
      <c r="GN347" s="5"/>
      <c r="GO347" s="5"/>
      <c r="GP347" s="5"/>
      <c r="GQ347" s="5"/>
      <c r="GR347" s="5"/>
      <c r="GS347" s="5"/>
      <c r="GT347" s="5"/>
      <c r="GU347" s="5"/>
      <c r="GV347" s="5"/>
      <c r="GW347" s="5"/>
      <c r="GX347" s="5"/>
      <c r="GY347" s="5"/>
      <c r="GZ347" s="5"/>
      <c r="HA347" s="5"/>
      <c r="HB347" s="5"/>
      <c r="HC347" s="5"/>
      <c r="HD347" s="5"/>
      <c r="HE347" s="5"/>
      <c r="HF347" s="5"/>
      <c r="HG347" s="5"/>
      <c r="HH347" s="5"/>
      <c r="HI347" s="5"/>
      <c r="HJ347" s="5"/>
      <c r="HK347" s="5"/>
      <c r="HL347" s="5"/>
      <c r="HM347" s="5"/>
      <c r="HN347" s="5"/>
      <c r="HO347" s="5"/>
      <c r="HP347" s="5"/>
      <c r="HQ347" s="5"/>
      <c r="HR347" s="5"/>
      <c r="HS347" s="5"/>
      <c r="HT347" s="5"/>
      <c r="HU347" s="5"/>
      <c r="HV347" s="5"/>
      <c r="HW347" s="5"/>
      <c r="HX347" s="5"/>
      <c r="HY347" s="5"/>
      <c r="HZ347" s="5"/>
      <c r="IA347" s="5"/>
      <c r="IB347" s="5"/>
      <c r="IC347" s="5"/>
      <c r="ID347" s="5"/>
      <c r="IE347" s="5"/>
      <c r="IF347" s="5"/>
      <c r="IG347" s="5"/>
      <c r="IH347" s="5"/>
      <c r="II347" s="5"/>
      <c r="IJ347" s="5"/>
      <c r="IK347" s="5"/>
      <c r="IL347" s="5"/>
      <c r="IM347" s="5"/>
      <c r="IN347" s="5"/>
      <c r="IO347" s="5"/>
      <c r="IP347" s="5"/>
      <c r="IQ347" s="5"/>
      <c r="IR347" s="5"/>
      <c r="IS347" s="5"/>
      <c r="IT347" s="5"/>
      <c r="IU347" s="5"/>
      <c r="IV347" s="5"/>
      <c r="IW347" s="5"/>
      <c r="IX347" s="5"/>
      <c r="IY347" s="5"/>
      <c r="IZ347" s="5"/>
      <c r="JA347" s="5"/>
      <c r="JB347" s="5"/>
      <c r="JC347" s="5"/>
      <c r="JD347" s="5"/>
      <c r="JE347" s="5"/>
      <c r="JF347" s="5"/>
      <c r="JG347" s="5"/>
      <c r="JH347" s="5"/>
      <c r="JI347" s="5"/>
      <c r="JJ347" s="5"/>
      <c r="JK347" s="5"/>
      <c r="JL347" s="5"/>
      <c r="JM347" s="5"/>
      <c r="JN347" s="5"/>
      <c r="JO347" s="5"/>
      <c r="JP347" s="5"/>
      <c r="JQ347" s="5"/>
      <c r="JR347" s="5"/>
      <c r="JS347" s="5"/>
      <c r="JT347" s="5"/>
      <c r="JU347" s="5"/>
      <c r="JV347" s="5"/>
      <c r="JW347" s="5"/>
      <c r="JX347" s="5"/>
      <c r="JY347" s="5"/>
      <c r="JZ347" s="5"/>
      <c r="KA347" s="5"/>
      <c r="KB347" s="5"/>
      <c r="KC347" s="5"/>
      <c r="KD347" s="5"/>
      <c r="KE347" s="5"/>
      <c r="KF347" s="5"/>
      <c r="KG347" s="5"/>
      <c r="KH347" s="5"/>
      <c r="KI347" s="5"/>
      <c r="KJ347" s="5"/>
      <c r="KK347" s="5"/>
      <c r="KL347" s="5"/>
      <c r="KM347" s="5"/>
    </row>
    <row r="348" spans="16:299" x14ac:dyDescent="0.2">
      <c r="P348" s="4"/>
      <c r="Q348" s="4"/>
      <c r="R348" s="4"/>
      <c r="S348" s="4"/>
      <c r="T348" s="4"/>
      <c r="U348" s="7"/>
      <c r="V348" s="4"/>
      <c r="W348" s="4"/>
      <c r="X348" s="4"/>
      <c r="Y348" s="7"/>
      <c r="Z348" s="4"/>
      <c r="AA348" s="4"/>
      <c r="AB348" s="4"/>
      <c r="AC348" s="4"/>
      <c r="AD348" s="4"/>
      <c r="AE348" s="4"/>
      <c r="AF348" s="4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/>
      <c r="CB348" s="5"/>
      <c r="CC348" s="5"/>
      <c r="CD348" s="5"/>
      <c r="CE348" s="5"/>
      <c r="CF348" s="5"/>
      <c r="CG348" s="5"/>
      <c r="CH348" s="5"/>
      <c r="CI348" s="5"/>
      <c r="CJ348" s="5"/>
      <c r="CK348" s="5"/>
      <c r="CL348" s="5"/>
      <c r="CM348" s="5"/>
      <c r="CN348" s="5"/>
      <c r="CO348" s="5"/>
      <c r="CP348" s="5"/>
      <c r="CQ348" s="5"/>
      <c r="CR348" s="5"/>
      <c r="CS348" s="5"/>
      <c r="CT348" s="5"/>
      <c r="CU348" s="5"/>
      <c r="CV348" s="5"/>
      <c r="CW348" s="5"/>
      <c r="CX348" s="5"/>
      <c r="CY348" s="5"/>
      <c r="CZ348" s="5"/>
      <c r="DA348" s="5"/>
      <c r="DB348" s="5"/>
      <c r="DC348" s="5"/>
      <c r="DD348" s="5"/>
      <c r="DE348" s="5"/>
      <c r="DF348" s="5"/>
      <c r="DG348" s="5"/>
      <c r="DH348" s="5"/>
      <c r="DI348" s="5"/>
      <c r="DJ348" s="5"/>
      <c r="DK348" s="5"/>
      <c r="DL348" s="5"/>
      <c r="DM348" s="5"/>
      <c r="DN348" s="5"/>
      <c r="DO348" s="5"/>
      <c r="DP348" s="5"/>
      <c r="DQ348" s="5"/>
      <c r="DR348" s="5"/>
      <c r="DS348" s="5"/>
      <c r="DT348" s="5"/>
      <c r="DU348" s="5"/>
      <c r="DV348" s="5"/>
      <c r="DW348" s="5"/>
      <c r="DX348" s="5"/>
      <c r="DY348" s="5"/>
      <c r="DZ348" s="5"/>
      <c r="EA348" s="5"/>
      <c r="EB348" s="5"/>
      <c r="EC348" s="5"/>
      <c r="ED348" s="5"/>
      <c r="EE348" s="5"/>
      <c r="EF348" s="5"/>
      <c r="EG348" s="5"/>
      <c r="EH348" s="5"/>
      <c r="EI348" s="5"/>
      <c r="EJ348" s="5"/>
      <c r="EK348" s="5"/>
      <c r="EL348" s="5"/>
      <c r="EM348" s="5"/>
      <c r="EN348" s="5"/>
      <c r="EO348" s="5"/>
      <c r="EP348" s="5"/>
      <c r="EQ348" s="5"/>
      <c r="ER348" s="5"/>
      <c r="ES348" s="5"/>
      <c r="ET348" s="5"/>
      <c r="EU348" s="5"/>
      <c r="EV348" s="5"/>
      <c r="EW348" s="5"/>
      <c r="EX348" s="5"/>
      <c r="EY348" s="5"/>
      <c r="EZ348" s="5"/>
      <c r="FA348" s="5"/>
      <c r="FB348" s="5"/>
      <c r="FC348" s="5"/>
      <c r="FD348" s="5"/>
      <c r="FE348" s="5"/>
      <c r="FF348" s="5"/>
      <c r="FG348" s="5"/>
      <c r="FH348" s="5"/>
      <c r="FI348" s="5"/>
      <c r="FJ348" s="5"/>
      <c r="FK348" s="5"/>
      <c r="FL348" s="5"/>
      <c r="FM348" s="5"/>
      <c r="FN348" s="5"/>
      <c r="FO348" s="5"/>
      <c r="FP348" s="5"/>
      <c r="FQ348" s="5"/>
      <c r="FR348" s="5"/>
      <c r="FS348" s="5"/>
      <c r="FT348" s="5"/>
      <c r="FU348" s="5"/>
      <c r="FV348" s="5"/>
      <c r="FW348" s="5"/>
      <c r="FX348" s="5"/>
      <c r="FY348" s="5"/>
      <c r="FZ348" s="5"/>
      <c r="GA348" s="5"/>
      <c r="GB348" s="5"/>
      <c r="GC348" s="5"/>
      <c r="GD348" s="5"/>
      <c r="GE348" s="5"/>
      <c r="GF348" s="5"/>
      <c r="GG348" s="5"/>
      <c r="GH348" s="5"/>
      <c r="GI348" s="5"/>
      <c r="GJ348" s="5"/>
      <c r="GK348" s="5"/>
      <c r="GL348" s="5"/>
      <c r="GM348" s="5"/>
      <c r="GN348" s="5"/>
      <c r="GO348" s="5"/>
      <c r="GP348" s="5"/>
      <c r="GQ348" s="5"/>
      <c r="GR348" s="5"/>
      <c r="GS348" s="5"/>
      <c r="GT348" s="5"/>
      <c r="GU348" s="5"/>
      <c r="GV348" s="5"/>
      <c r="GW348" s="5"/>
      <c r="GX348" s="5"/>
      <c r="GY348" s="5"/>
      <c r="GZ348" s="5"/>
      <c r="HA348" s="5"/>
      <c r="HB348" s="5"/>
      <c r="HC348" s="5"/>
      <c r="HD348" s="5"/>
      <c r="HE348" s="5"/>
      <c r="HF348" s="5"/>
      <c r="HG348" s="5"/>
      <c r="HH348" s="5"/>
      <c r="HI348" s="5"/>
      <c r="HJ348" s="5"/>
      <c r="HK348" s="5"/>
      <c r="HL348" s="5"/>
      <c r="HM348" s="5"/>
      <c r="HN348" s="5"/>
      <c r="HO348" s="5"/>
      <c r="HP348" s="5"/>
      <c r="HQ348" s="5"/>
      <c r="HR348" s="5"/>
      <c r="HS348" s="5"/>
      <c r="HT348" s="5"/>
      <c r="HU348" s="5"/>
      <c r="HV348" s="5"/>
      <c r="HW348" s="5"/>
      <c r="HX348" s="5"/>
      <c r="HY348" s="5"/>
      <c r="HZ348" s="5"/>
      <c r="IA348" s="5"/>
      <c r="IB348" s="5"/>
      <c r="IC348" s="5"/>
      <c r="ID348" s="5"/>
      <c r="IE348" s="5"/>
      <c r="IF348" s="5"/>
      <c r="IG348" s="5"/>
      <c r="IH348" s="5"/>
      <c r="II348" s="5"/>
      <c r="IJ348" s="5"/>
      <c r="IK348" s="5"/>
      <c r="IL348" s="5"/>
      <c r="IM348" s="5"/>
      <c r="IN348" s="5"/>
      <c r="IO348" s="5"/>
      <c r="IP348" s="5"/>
      <c r="IQ348" s="5"/>
      <c r="IR348" s="5"/>
      <c r="IS348" s="5"/>
      <c r="IT348" s="5"/>
      <c r="IU348" s="5"/>
      <c r="IV348" s="5"/>
      <c r="IW348" s="5"/>
      <c r="IX348" s="5"/>
      <c r="IY348" s="5"/>
      <c r="IZ348" s="5"/>
      <c r="JA348" s="5"/>
      <c r="JB348" s="5"/>
      <c r="JC348" s="5"/>
      <c r="JD348" s="5"/>
      <c r="JE348" s="5"/>
      <c r="JF348" s="5"/>
      <c r="JG348" s="5"/>
      <c r="JH348" s="5"/>
      <c r="JI348" s="5"/>
      <c r="JJ348" s="5"/>
      <c r="JK348" s="5"/>
      <c r="JL348" s="5"/>
      <c r="JM348" s="5"/>
      <c r="JN348" s="5"/>
      <c r="JO348" s="5"/>
      <c r="JP348" s="5"/>
      <c r="JQ348" s="5"/>
      <c r="JR348" s="5"/>
      <c r="JS348" s="5"/>
      <c r="JT348" s="5"/>
      <c r="JU348" s="5"/>
      <c r="JV348" s="5"/>
      <c r="JW348" s="5"/>
      <c r="JX348" s="5"/>
      <c r="JY348" s="5"/>
      <c r="JZ348" s="5"/>
      <c r="KA348" s="5"/>
      <c r="KB348" s="5"/>
      <c r="KC348" s="5"/>
      <c r="KD348" s="5"/>
      <c r="KE348" s="5"/>
      <c r="KF348" s="5"/>
      <c r="KG348" s="5"/>
      <c r="KH348" s="5"/>
      <c r="KI348" s="5"/>
      <c r="KJ348" s="5"/>
      <c r="KK348" s="5"/>
      <c r="KL348" s="5"/>
      <c r="KM348" s="5"/>
    </row>
    <row r="349" spans="16:299" x14ac:dyDescent="0.2">
      <c r="P349" s="4"/>
      <c r="Q349" s="4"/>
      <c r="R349" s="4"/>
      <c r="S349" s="4"/>
      <c r="T349" s="4"/>
      <c r="U349" s="7"/>
      <c r="V349" s="4"/>
      <c r="W349" s="4"/>
      <c r="X349" s="4"/>
      <c r="Y349" s="7"/>
      <c r="Z349" s="4"/>
      <c r="AA349" s="4"/>
      <c r="AB349" s="4"/>
      <c r="AC349" s="4"/>
      <c r="AD349" s="4"/>
      <c r="AE349" s="4"/>
      <c r="AF349" s="4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/>
      <c r="CB349" s="5"/>
      <c r="CC349" s="5"/>
      <c r="CD349" s="5"/>
      <c r="CE349" s="5"/>
      <c r="CF349" s="5"/>
      <c r="CG349" s="5"/>
      <c r="CH349" s="5"/>
      <c r="CI349" s="5"/>
      <c r="CJ349" s="5"/>
      <c r="CK349" s="5"/>
      <c r="CL349" s="5"/>
      <c r="CM349" s="5"/>
      <c r="CN349" s="5"/>
      <c r="CO349" s="5"/>
      <c r="CP349" s="5"/>
      <c r="CQ349" s="5"/>
      <c r="CR349" s="5"/>
      <c r="CS349" s="5"/>
      <c r="CT349" s="5"/>
      <c r="CU349" s="5"/>
      <c r="CV349" s="5"/>
      <c r="CW349" s="5"/>
      <c r="CX349" s="5"/>
      <c r="CY349" s="5"/>
      <c r="CZ349" s="5"/>
      <c r="DA349" s="5"/>
      <c r="DB349" s="5"/>
      <c r="DC349" s="5"/>
      <c r="DD349" s="5"/>
      <c r="DE349" s="5"/>
      <c r="DF349" s="5"/>
      <c r="DG349" s="5"/>
      <c r="DH349" s="5"/>
      <c r="DI349" s="5"/>
      <c r="DJ349" s="5"/>
      <c r="DK349" s="5"/>
      <c r="DL349" s="5"/>
      <c r="DM349" s="5"/>
      <c r="DN349" s="5"/>
      <c r="DO349" s="5"/>
      <c r="DP349" s="5"/>
      <c r="DQ349" s="5"/>
      <c r="DR349" s="5"/>
      <c r="DS349" s="5"/>
      <c r="DT349" s="5"/>
      <c r="DU349" s="5"/>
      <c r="DV349" s="5"/>
      <c r="DW349" s="5"/>
      <c r="DX349" s="5"/>
      <c r="DY349" s="5"/>
      <c r="DZ349" s="5"/>
      <c r="EA349" s="5"/>
      <c r="EB349" s="5"/>
      <c r="EC349" s="5"/>
      <c r="ED349" s="5"/>
      <c r="EE349" s="5"/>
      <c r="EF349" s="5"/>
      <c r="EG349" s="5"/>
      <c r="EH349" s="5"/>
      <c r="EI349" s="5"/>
      <c r="EJ349" s="5"/>
      <c r="EK349" s="5"/>
      <c r="EL349" s="5"/>
      <c r="EM349" s="5"/>
      <c r="EN349" s="5"/>
      <c r="EO349" s="5"/>
      <c r="EP349" s="5"/>
      <c r="EQ349" s="5"/>
      <c r="ER349" s="5"/>
      <c r="ES349" s="5"/>
      <c r="ET349" s="5"/>
      <c r="EU349" s="5"/>
      <c r="EV349" s="5"/>
      <c r="EW349" s="5"/>
      <c r="EX349" s="5"/>
      <c r="EY349" s="5"/>
      <c r="EZ349" s="5"/>
      <c r="FA349" s="5"/>
      <c r="FB349" s="5"/>
      <c r="FC349" s="5"/>
      <c r="FD349" s="5"/>
      <c r="FE349" s="5"/>
      <c r="FF349" s="5"/>
      <c r="FG349" s="5"/>
      <c r="FH349" s="5"/>
      <c r="FI349" s="5"/>
      <c r="FJ349" s="5"/>
      <c r="FK349" s="5"/>
      <c r="FL349" s="5"/>
      <c r="FM349" s="5"/>
      <c r="FN349" s="5"/>
      <c r="FO349" s="5"/>
      <c r="FP349" s="5"/>
      <c r="FQ349" s="5"/>
      <c r="FR349" s="5"/>
      <c r="FS349" s="5"/>
      <c r="FT349" s="5"/>
      <c r="FU349" s="5"/>
      <c r="FV349" s="5"/>
      <c r="FW349" s="5"/>
      <c r="FX349" s="5"/>
      <c r="FY349" s="5"/>
      <c r="FZ349" s="5"/>
      <c r="GA349" s="5"/>
      <c r="GB349" s="5"/>
      <c r="GC349" s="5"/>
      <c r="GD349" s="5"/>
      <c r="GE349" s="5"/>
      <c r="GF349" s="5"/>
      <c r="GG349" s="5"/>
      <c r="GH349" s="5"/>
      <c r="GI349" s="5"/>
      <c r="GJ349" s="5"/>
      <c r="GK349" s="5"/>
      <c r="GL349" s="5"/>
      <c r="GM349" s="5"/>
      <c r="GN349" s="5"/>
      <c r="GO349" s="5"/>
      <c r="GP349" s="5"/>
      <c r="GQ349" s="5"/>
      <c r="GR349" s="5"/>
      <c r="GS349" s="5"/>
      <c r="GT349" s="5"/>
      <c r="GU349" s="5"/>
      <c r="GV349" s="5"/>
      <c r="GW349" s="5"/>
      <c r="GX349" s="5"/>
      <c r="GY349" s="5"/>
      <c r="GZ349" s="5"/>
      <c r="HA349" s="5"/>
      <c r="HB349" s="5"/>
      <c r="HC349" s="5"/>
      <c r="HD349" s="5"/>
      <c r="HE349" s="5"/>
      <c r="HF349" s="5"/>
      <c r="HG349" s="5"/>
      <c r="HH349" s="5"/>
      <c r="HI349" s="5"/>
      <c r="HJ349" s="5"/>
      <c r="HK349" s="5"/>
      <c r="HL349" s="5"/>
      <c r="HM349" s="5"/>
      <c r="HN349" s="5"/>
      <c r="HO349" s="5"/>
      <c r="HP349" s="5"/>
      <c r="HQ349" s="5"/>
      <c r="HR349" s="5"/>
      <c r="HS349" s="5"/>
      <c r="HT349" s="5"/>
      <c r="HU349" s="5"/>
      <c r="HV349" s="5"/>
      <c r="HW349" s="5"/>
      <c r="HX349" s="5"/>
      <c r="HY349" s="5"/>
      <c r="HZ349" s="5"/>
      <c r="IA349" s="5"/>
      <c r="IB349" s="5"/>
      <c r="IC349" s="5"/>
      <c r="ID349" s="5"/>
      <c r="IE349" s="5"/>
      <c r="IF349" s="5"/>
      <c r="IG349" s="5"/>
      <c r="IH349" s="5"/>
      <c r="II349" s="5"/>
      <c r="IJ349" s="5"/>
      <c r="IK349" s="5"/>
      <c r="IL349" s="5"/>
      <c r="IM349" s="5"/>
      <c r="IN349" s="5"/>
      <c r="IO349" s="5"/>
      <c r="IP349" s="5"/>
      <c r="IQ349" s="5"/>
      <c r="IR349" s="5"/>
      <c r="IS349" s="5"/>
      <c r="IT349" s="5"/>
      <c r="IU349" s="5"/>
      <c r="IV349" s="5"/>
      <c r="IW349" s="5"/>
      <c r="IX349" s="5"/>
      <c r="IY349" s="5"/>
      <c r="IZ349" s="5"/>
      <c r="JA349" s="5"/>
      <c r="JB349" s="5"/>
      <c r="JC349" s="5"/>
      <c r="JD349" s="5"/>
      <c r="JE349" s="5"/>
      <c r="JF349" s="5"/>
      <c r="JG349" s="5"/>
      <c r="JH349" s="5"/>
      <c r="JI349" s="5"/>
      <c r="JJ349" s="5"/>
      <c r="JK349" s="5"/>
      <c r="JL349" s="5"/>
      <c r="JM349" s="5"/>
      <c r="JN349" s="5"/>
      <c r="JO349" s="5"/>
      <c r="JP349" s="5"/>
      <c r="JQ349" s="5"/>
      <c r="JR349" s="5"/>
      <c r="JS349" s="5"/>
      <c r="JT349" s="5"/>
      <c r="JU349" s="5"/>
      <c r="JV349" s="5"/>
      <c r="JW349" s="5"/>
      <c r="JX349" s="5"/>
      <c r="JY349" s="5"/>
      <c r="JZ349" s="5"/>
      <c r="KA349" s="5"/>
      <c r="KB349" s="5"/>
      <c r="KC349" s="5"/>
      <c r="KD349" s="5"/>
      <c r="KE349" s="5"/>
      <c r="KF349" s="5"/>
      <c r="KG349" s="5"/>
      <c r="KH349" s="5"/>
      <c r="KI349" s="5"/>
      <c r="KJ349" s="5"/>
      <c r="KK349" s="5"/>
      <c r="KL349" s="5"/>
      <c r="KM349" s="5"/>
    </row>
    <row r="350" spans="16:299" x14ac:dyDescent="0.2">
      <c r="P350" s="4"/>
      <c r="Q350" s="4"/>
      <c r="R350" s="4"/>
      <c r="S350" s="4"/>
      <c r="T350" s="4"/>
      <c r="AA350" s="4"/>
      <c r="AB350" s="4"/>
      <c r="AC350" s="4"/>
      <c r="AD350" s="4"/>
      <c r="AE350" s="4"/>
      <c r="AG350" s="5"/>
      <c r="AH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V350" s="5"/>
      <c r="AW350" s="5"/>
      <c r="AX350" s="5"/>
      <c r="AY350" s="5"/>
      <c r="AZ350" s="5"/>
      <c r="BA350" s="5"/>
    </row>
    <row r="351" spans="16:299" x14ac:dyDescent="0.2">
      <c r="P351" s="4"/>
      <c r="Q351" s="4"/>
      <c r="R351" s="4"/>
      <c r="S351" s="4"/>
      <c r="T351" s="4"/>
      <c r="U351" s="7"/>
      <c r="V351" s="4"/>
      <c r="W351" s="4"/>
      <c r="X351" s="4"/>
      <c r="Y351" s="7"/>
      <c r="Z351" s="4"/>
      <c r="AA351" s="4"/>
      <c r="AB351" s="4"/>
      <c r="AC351" s="4"/>
      <c r="AD351" s="4"/>
      <c r="AE351" s="4"/>
      <c r="AF351" s="4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/>
      <c r="CB351" s="5"/>
      <c r="CC351" s="5"/>
      <c r="CD351" s="5"/>
      <c r="CE351" s="5"/>
      <c r="CF351" s="5"/>
      <c r="CG351" s="5"/>
      <c r="CH351" s="5"/>
      <c r="CI351" s="5"/>
      <c r="CJ351" s="5"/>
      <c r="CK351" s="5"/>
      <c r="CL351" s="5"/>
      <c r="CM351" s="5"/>
      <c r="CN351" s="5"/>
      <c r="CO351" s="5"/>
      <c r="CP351" s="5"/>
      <c r="CQ351" s="5"/>
      <c r="CR351" s="5"/>
      <c r="CS351" s="5"/>
      <c r="CT351" s="5"/>
      <c r="CU351" s="5"/>
      <c r="CV351" s="5"/>
      <c r="CW351" s="5"/>
      <c r="CX351" s="5"/>
      <c r="CY351" s="5"/>
      <c r="CZ351" s="5"/>
      <c r="DA351" s="5"/>
      <c r="DB351" s="5"/>
      <c r="DC351" s="5"/>
      <c r="DD351" s="5"/>
      <c r="DE351" s="5"/>
      <c r="DF351" s="5"/>
      <c r="DG351" s="5"/>
      <c r="DH351" s="5"/>
      <c r="DI351" s="5"/>
      <c r="DJ351" s="5"/>
      <c r="DK351" s="5"/>
      <c r="DL351" s="5"/>
      <c r="DM351" s="5"/>
      <c r="DN351" s="5"/>
      <c r="DO351" s="5"/>
      <c r="DP351" s="5"/>
      <c r="DQ351" s="5"/>
      <c r="DR351" s="5"/>
      <c r="DS351" s="5"/>
      <c r="DT351" s="5"/>
      <c r="DU351" s="5"/>
      <c r="DV351" s="5"/>
      <c r="DW351" s="5"/>
      <c r="DX351" s="5"/>
      <c r="DY351" s="5"/>
      <c r="DZ351" s="5"/>
      <c r="EA351" s="5"/>
      <c r="EB351" s="5"/>
      <c r="EC351" s="5"/>
      <c r="ED351" s="5"/>
      <c r="EE351" s="5"/>
      <c r="EF351" s="5"/>
      <c r="EG351" s="5"/>
      <c r="EH351" s="5"/>
      <c r="EI351" s="5"/>
      <c r="EJ351" s="5"/>
      <c r="EK351" s="5"/>
      <c r="EL351" s="5"/>
      <c r="EM351" s="5"/>
      <c r="EN351" s="5"/>
      <c r="EO351" s="5"/>
      <c r="EP351" s="5"/>
      <c r="EQ351" s="5"/>
      <c r="ER351" s="5"/>
      <c r="ES351" s="5"/>
      <c r="ET351" s="5"/>
      <c r="EU351" s="5"/>
      <c r="EV351" s="5"/>
      <c r="EW351" s="5"/>
      <c r="EX351" s="5"/>
      <c r="EY351" s="5"/>
      <c r="EZ351" s="5"/>
      <c r="FA351" s="5"/>
      <c r="FB351" s="5"/>
      <c r="FC351" s="5"/>
      <c r="FD351" s="5"/>
      <c r="FE351" s="5"/>
      <c r="FF351" s="5"/>
      <c r="FG351" s="5"/>
      <c r="FH351" s="5"/>
      <c r="FI351" s="5"/>
      <c r="FJ351" s="5"/>
      <c r="FK351" s="5"/>
      <c r="FL351" s="5"/>
      <c r="FM351" s="5"/>
      <c r="FN351" s="5"/>
      <c r="FO351" s="5"/>
      <c r="FP351" s="5"/>
      <c r="FQ351" s="5"/>
      <c r="FR351" s="5"/>
      <c r="FS351" s="5"/>
      <c r="FT351" s="5"/>
      <c r="FU351" s="5"/>
      <c r="FV351" s="5"/>
      <c r="FW351" s="5"/>
      <c r="FX351" s="5"/>
      <c r="FY351" s="5"/>
      <c r="FZ351" s="5"/>
      <c r="GA351" s="5"/>
      <c r="GB351" s="5"/>
      <c r="GC351" s="5"/>
      <c r="GD351" s="5"/>
      <c r="GE351" s="5"/>
      <c r="GF351" s="5"/>
      <c r="GG351" s="5"/>
      <c r="GH351" s="5"/>
      <c r="GI351" s="5"/>
      <c r="GJ351" s="5"/>
      <c r="GK351" s="5"/>
      <c r="GL351" s="5"/>
      <c r="GM351" s="5"/>
      <c r="GN351" s="5"/>
      <c r="GO351" s="5"/>
      <c r="GP351" s="5"/>
      <c r="GQ351" s="5"/>
      <c r="GR351" s="5"/>
      <c r="GS351" s="5"/>
      <c r="GT351" s="5"/>
      <c r="GU351" s="5"/>
      <c r="GV351" s="5"/>
      <c r="GW351" s="5"/>
      <c r="GX351" s="5"/>
      <c r="GY351" s="5"/>
      <c r="GZ351" s="5"/>
      <c r="HA351" s="5"/>
      <c r="HB351" s="5"/>
      <c r="HC351" s="5"/>
      <c r="HD351" s="5"/>
      <c r="HE351" s="5"/>
      <c r="HF351" s="5"/>
      <c r="HG351" s="5"/>
      <c r="HH351" s="5"/>
      <c r="HI351" s="5"/>
      <c r="HJ351" s="5"/>
      <c r="HK351" s="5"/>
      <c r="HL351" s="5"/>
      <c r="HM351" s="5"/>
      <c r="HN351" s="5"/>
      <c r="HO351" s="5"/>
      <c r="HP351" s="5"/>
      <c r="HQ351" s="5"/>
      <c r="HR351" s="5"/>
      <c r="HS351" s="5"/>
      <c r="HT351" s="5"/>
      <c r="HU351" s="5"/>
      <c r="HV351" s="5"/>
      <c r="HW351" s="5"/>
      <c r="HX351" s="5"/>
      <c r="HY351" s="5"/>
      <c r="HZ351" s="5"/>
      <c r="IA351" s="5"/>
      <c r="IB351" s="5"/>
      <c r="IC351" s="5"/>
      <c r="ID351" s="5"/>
      <c r="IE351" s="5"/>
      <c r="IF351" s="5"/>
      <c r="IG351" s="5"/>
      <c r="IH351" s="5"/>
      <c r="II351" s="5"/>
      <c r="IJ351" s="5"/>
      <c r="IK351" s="5"/>
      <c r="IL351" s="5"/>
      <c r="IM351" s="5"/>
      <c r="IN351" s="5"/>
      <c r="IO351" s="5"/>
      <c r="IP351" s="5"/>
      <c r="IQ351" s="5"/>
      <c r="IR351" s="5"/>
      <c r="IS351" s="5"/>
      <c r="IT351" s="5"/>
      <c r="IU351" s="5"/>
      <c r="IV351" s="5"/>
      <c r="IW351" s="5"/>
      <c r="IX351" s="5"/>
      <c r="IY351" s="5"/>
      <c r="IZ351" s="5"/>
      <c r="JA351" s="5"/>
      <c r="JB351" s="5"/>
      <c r="JC351" s="5"/>
      <c r="JD351" s="5"/>
      <c r="JE351" s="5"/>
      <c r="JF351" s="5"/>
      <c r="JG351" s="5"/>
      <c r="JH351" s="5"/>
      <c r="JI351" s="5"/>
      <c r="JJ351" s="5"/>
      <c r="JK351" s="5"/>
      <c r="JL351" s="5"/>
      <c r="JM351" s="5"/>
      <c r="JN351" s="5"/>
      <c r="JO351" s="5"/>
      <c r="JP351" s="5"/>
      <c r="JQ351" s="5"/>
      <c r="JR351" s="5"/>
      <c r="JS351" s="5"/>
      <c r="JT351" s="5"/>
      <c r="JU351" s="5"/>
      <c r="JV351" s="5"/>
      <c r="JW351" s="5"/>
      <c r="JX351" s="5"/>
      <c r="JY351" s="5"/>
      <c r="JZ351" s="5"/>
      <c r="KA351" s="5"/>
      <c r="KB351" s="5"/>
      <c r="KC351" s="5"/>
      <c r="KD351" s="5"/>
      <c r="KE351" s="5"/>
      <c r="KF351" s="5"/>
      <c r="KG351" s="5"/>
      <c r="KH351" s="5"/>
      <c r="KI351" s="5"/>
      <c r="KJ351" s="5"/>
      <c r="KK351" s="5"/>
      <c r="KL351" s="5"/>
      <c r="KM351" s="5"/>
    </row>
    <row r="352" spans="16:299" x14ac:dyDescent="0.2">
      <c r="P352" s="4"/>
      <c r="Q352" s="4"/>
      <c r="R352" s="4"/>
      <c r="S352" s="4"/>
      <c r="T352" s="4"/>
      <c r="U352" s="7"/>
      <c r="V352" s="4"/>
      <c r="W352" s="4"/>
      <c r="X352" s="4"/>
      <c r="Y352" s="7"/>
      <c r="Z352" s="4"/>
      <c r="AA352" s="4"/>
      <c r="AB352" s="4"/>
      <c r="AC352" s="4"/>
      <c r="AD352" s="4"/>
      <c r="AE352" s="4"/>
      <c r="AF352" s="4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/>
      <c r="CB352" s="5"/>
      <c r="CC352" s="5"/>
      <c r="CD352" s="5"/>
      <c r="CE352" s="5"/>
      <c r="CF352" s="5"/>
      <c r="CG352" s="5"/>
      <c r="CH352" s="5"/>
      <c r="CI352" s="5"/>
      <c r="CJ352" s="5"/>
      <c r="CK352" s="5"/>
      <c r="CL352" s="5"/>
      <c r="CM352" s="5"/>
      <c r="CN352" s="5"/>
      <c r="CO352" s="5"/>
      <c r="CP352" s="5"/>
      <c r="CQ352" s="5"/>
      <c r="CR352" s="5"/>
      <c r="CS352" s="5"/>
      <c r="CT352" s="5"/>
      <c r="CU352" s="5"/>
      <c r="CV352" s="5"/>
      <c r="CW352" s="5"/>
      <c r="CX352" s="5"/>
      <c r="CY352" s="5"/>
      <c r="CZ352" s="5"/>
      <c r="DA352" s="5"/>
      <c r="DB352" s="5"/>
      <c r="DC352" s="5"/>
      <c r="DD352" s="5"/>
      <c r="DE352" s="5"/>
      <c r="DF352" s="5"/>
      <c r="DG352" s="5"/>
      <c r="DH352" s="5"/>
      <c r="DI352" s="5"/>
      <c r="DJ352" s="5"/>
      <c r="DK352" s="5"/>
      <c r="DL352" s="5"/>
      <c r="DM352" s="5"/>
      <c r="DN352" s="5"/>
      <c r="DO352" s="5"/>
      <c r="DP352" s="5"/>
      <c r="DQ352" s="5"/>
      <c r="DR352" s="5"/>
      <c r="DS352" s="5"/>
      <c r="DT352" s="5"/>
      <c r="DU352" s="5"/>
      <c r="DV352" s="5"/>
      <c r="DW352" s="5"/>
      <c r="DX352" s="5"/>
      <c r="DY352" s="5"/>
      <c r="DZ352" s="5"/>
      <c r="EA352" s="5"/>
      <c r="EB352" s="5"/>
      <c r="EC352" s="5"/>
      <c r="ED352" s="5"/>
      <c r="EE352" s="5"/>
      <c r="EF352" s="5"/>
      <c r="EG352" s="5"/>
      <c r="EH352" s="5"/>
      <c r="EI352" s="5"/>
      <c r="EJ352" s="5"/>
      <c r="EK352" s="5"/>
      <c r="EL352" s="5"/>
      <c r="EM352" s="5"/>
      <c r="EN352" s="5"/>
      <c r="EO352" s="5"/>
      <c r="EP352" s="5"/>
      <c r="EQ352" s="5"/>
      <c r="ER352" s="5"/>
      <c r="ES352" s="5"/>
      <c r="ET352" s="5"/>
      <c r="EU352" s="5"/>
      <c r="EV352" s="5"/>
      <c r="EW352" s="5"/>
      <c r="EX352" s="5"/>
      <c r="EY352" s="5"/>
      <c r="EZ352" s="5"/>
      <c r="FA352" s="5"/>
      <c r="FB352" s="5"/>
      <c r="FC352" s="5"/>
      <c r="FD352" s="5"/>
      <c r="FE352" s="5"/>
      <c r="FF352" s="5"/>
      <c r="FG352" s="5"/>
      <c r="FH352" s="5"/>
      <c r="FI352" s="5"/>
      <c r="FJ352" s="5"/>
      <c r="FK352" s="5"/>
      <c r="FL352" s="5"/>
      <c r="FM352" s="5"/>
      <c r="FN352" s="5"/>
      <c r="FO352" s="5"/>
      <c r="FP352" s="5"/>
      <c r="FQ352" s="5"/>
      <c r="FR352" s="5"/>
      <c r="FS352" s="5"/>
      <c r="FT352" s="5"/>
      <c r="FU352" s="5"/>
      <c r="FV352" s="5"/>
      <c r="FW352" s="5"/>
      <c r="FX352" s="5"/>
      <c r="FY352" s="5"/>
      <c r="FZ352" s="5"/>
      <c r="GA352" s="5"/>
      <c r="GB352" s="5"/>
      <c r="GC352" s="5"/>
      <c r="GD352" s="5"/>
      <c r="GE352" s="5"/>
      <c r="GF352" s="5"/>
      <c r="GG352" s="5"/>
      <c r="GH352" s="5"/>
      <c r="GI352" s="5"/>
      <c r="GJ352" s="5"/>
      <c r="GK352" s="5"/>
      <c r="GL352" s="5"/>
      <c r="GM352" s="5"/>
      <c r="GN352" s="5"/>
      <c r="GO352" s="5"/>
      <c r="GP352" s="5"/>
      <c r="GQ352" s="5"/>
      <c r="GR352" s="5"/>
      <c r="GS352" s="5"/>
      <c r="GT352" s="5"/>
      <c r="GU352" s="5"/>
      <c r="GV352" s="5"/>
      <c r="GW352" s="5"/>
      <c r="GX352" s="5"/>
      <c r="GY352" s="5"/>
      <c r="GZ352" s="5"/>
      <c r="HA352" s="5"/>
      <c r="HB352" s="5"/>
      <c r="HC352" s="5"/>
      <c r="HD352" s="5"/>
      <c r="HE352" s="5"/>
      <c r="HF352" s="5"/>
      <c r="HG352" s="5"/>
      <c r="HH352" s="5"/>
      <c r="HI352" s="5"/>
      <c r="HJ352" s="5"/>
      <c r="HK352" s="5"/>
      <c r="HL352" s="5"/>
      <c r="HM352" s="5"/>
      <c r="HN352" s="5"/>
      <c r="HO352" s="5"/>
      <c r="HP352" s="5"/>
      <c r="HQ352" s="5"/>
      <c r="HR352" s="5"/>
      <c r="HS352" s="5"/>
      <c r="HT352" s="5"/>
      <c r="HU352" s="5"/>
      <c r="HV352" s="5"/>
      <c r="HW352" s="5"/>
      <c r="HX352" s="5"/>
      <c r="HY352" s="5"/>
      <c r="HZ352" s="5"/>
      <c r="IA352" s="5"/>
      <c r="IB352" s="5"/>
      <c r="IC352" s="5"/>
      <c r="ID352" s="5"/>
      <c r="IE352" s="5"/>
      <c r="IF352" s="5"/>
      <c r="IG352" s="5"/>
      <c r="IH352" s="5"/>
      <c r="II352" s="5"/>
      <c r="IJ352" s="5"/>
      <c r="IK352" s="5"/>
      <c r="IL352" s="5"/>
      <c r="IM352" s="5"/>
      <c r="IN352" s="5"/>
      <c r="IO352" s="5"/>
      <c r="IP352" s="5"/>
      <c r="IQ352" s="5"/>
      <c r="IR352" s="5"/>
      <c r="IS352" s="5"/>
      <c r="IT352" s="5"/>
      <c r="IU352" s="5"/>
      <c r="IV352" s="5"/>
      <c r="IW352" s="5"/>
      <c r="IX352" s="5"/>
      <c r="IY352" s="5"/>
      <c r="IZ352" s="5"/>
      <c r="JA352" s="5"/>
      <c r="JB352" s="5"/>
      <c r="JC352" s="5"/>
      <c r="JD352" s="5"/>
      <c r="JE352" s="5"/>
      <c r="JF352" s="5"/>
      <c r="JG352" s="5"/>
      <c r="JH352" s="5"/>
      <c r="JI352" s="5"/>
      <c r="JJ352" s="5"/>
      <c r="JK352" s="5"/>
      <c r="JL352" s="5"/>
      <c r="JM352" s="5"/>
      <c r="JN352" s="5"/>
      <c r="JO352" s="5"/>
      <c r="JP352" s="5"/>
      <c r="JQ352" s="5"/>
      <c r="JR352" s="5"/>
      <c r="JS352" s="5"/>
      <c r="JT352" s="5"/>
      <c r="JU352" s="5"/>
      <c r="JV352" s="5"/>
      <c r="JW352" s="5"/>
      <c r="JX352" s="5"/>
      <c r="JY352" s="5"/>
      <c r="JZ352" s="5"/>
      <c r="KA352" s="5"/>
      <c r="KB352" s="5"/>
      <c r="KC352" s="5"/>
      <c r="KD352" s="5"/>
      <c r="KE352" s="5"/>
      <c r="KF352" s="5"/>
      <c r="KG352" s="5"/>
      <c r="KH352" s="5"/>
      <c r="KI352" s="5"/>
      <c r="KJ352" s="5"/>
      <c r="KK352" s="5"/>
      <c r="KL352" s="5"/>
      <c r="KM352" s="5"/>
    </row>
    <row r="353" spans="16:299" x14ac:dyDescent="0.2">
      <c r="P353" s="4"/>
      <c r="Q353" s="4"/>
      <c r="R353" s="4"/>
      <c r="S353" s="4"/>
      <c r="T353" s="4"/>
      <c r="U353" s="7"/>
      <c r="V353" s="4"/>
      <c r="W353" s="4"/>
      <c r="X353" s="4"/>
      <c r="Y353" s="7"/>
      <c r="Z353" s="4"/>
      <c r="AA353" s="4"/>
      <c r="AB353" s="4"/>
      <c r="AC353" s="4"/>
      <c r="AD353" s="4"/>
      <c r="AE353" s="4"/>
      <c r="AF353" s="4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/>
      <c r="CB353" s="5"/>
      <c r="CC353" s="5"/>
      <c r="CD353" s="5"/>
      <c r="CE353" s="5"/>
      <c r="CF353" s="5"/>
      <c r="CG353" s="5"/>
      <c r="CH353" s="5"/>
      <c r="CI353" s="5"/>
      <c r="CJ353" s="5"/>
      <c r="CK353" s="5"/>
      <c r="CL353" s="5"/>
      <c r="CM353" s="5"/>
      <c r="CN353" s="5"/>
      <c r="CO353" s="5"/>
      <c r="CP353" s="5"/>
      <c r="CQ353" s="5"/>
      <c r="CR353" s="5"/>
      <c r="CS353" s="5"/>
      <c r="CT353" s="5"/>
      <c r="CU353" s="5"/>
      <c r="CV353" s="5"/>
      <c r="CW353" s="5"/>
      <c r="CX353" s="5"/>
      <c r="CY353" s="5"/>
      <c r="CZ353" s="5"/>
      <c r="DA353" s="5"/>
      <c r="DB353" s="5"/>
      <c r="DC353" s="5"/>
      <c r="DD353" s="5"/>
      <c r="DE353" s="5"/>
      <c r="DF353" s="5"/>
      <c r="DG353" s="5"/>
      <c r="DH353" s="5"/>
      <c r="DI353" s="5"/>
      <c r="DJ353" s="5"/>
      <c r="DK353" s="5"/>
      <c r="DL353" s="5"/>
      <c r="DM353" s="5"/>
      <c r="DN353" s="5"/>
      <c r="DO353" s="5"/>
      <c r="DP353" s="5"/>
      <c r="DQ353" s="5"/>
      <c r="DR353" s="5"/>
      <c r="DS353" s="5"/>
      <c r="DT353" s="5"/>
      <c r="DU353" s="5"/>
      <c r="DV353" s="5"/>
      <c r="DW353" s="5"/>
      <c r="DX353" s="5"/>
      <c r="DY353" s="5"/>
      <c r="DZ353" s="5"/>
      <c r="EA353" s="5"/>
      <c r="EB353" s="5"/>
      <c r="EC353" s="5"/>
      <c r="ED353" s="5"/>
      <c r="EE353" s="5"/>
      <c r="EF353" s="5"/>
      <c r="EG353" s="5"/>
      <c r="EH353" s="5"/>
      <c r="EI353" s="5"/>
      <c r="EJ353" s="5"/>
      <c r="EK353" s="5"/>
      <c r="EL353" s="5"/>
      <c r="EM353" s="5"/>
      <c r="EN353" s="5"/>
      <c r="EO353" s="5"/>
      <c r="EP353" s="5"/>
      <c r="EQ353" s="5"/>
      <c r="ER353" s="5"/>
      <c r="ES353" s="5"/>
      <c r="ET353" s="5"/>
      <c r="EU353" s="5"/>
      <c r="EV353" s="5"/>
      <c r="EW353" s="5"/>
      <c r="EX353" s="5"/>
      <c r="EY353" s="5"/>
      <c r="EZ353" s="5"/>
      <c r="FA353" s="5"/>
      <c r="FB353" s="5"/>
      <c r="FC353" s="5"/>
      <c r="FD353" s="5"/>
      <c r="FE353" s="5"/>
      <c r="FF353" s="5"/>
      <c r="FG353" s="5"/>
      <c r="FH353" s="5"/>
      <c r="FI353" s="5"/>
      <c r="FJ353" s="5"/>
      <c r="FK353" s="5"/>
      <c r="FL353" s="5"/>
      <c r="FM353" s="5"/>
      <c r="FN353" s="5"/>
      <c r="FO353" s="5"/>
      <c r="FP353" s="5"/>
      <c r="FQ353" s="5"/>
      <c r="FR353" s="5"/>
      <c r="FS353" s="5"/>
      <c r="FT353" s="5"/>
      <c r="FU353" s="5"/>
      <c r="FV353" s="5"/>
      <c r="FW353" s="5"/>
      <c r="FX353" s="5"/>
      <c r="FY353" s="5"/>
      <c r="FZ353" s="5"/>
      <c r="GA353" s="5"/>
      <c r="GB353" s="5"/>
      <c r="GC353" s="5"/>
      <c r="GD353" s="5"/>
      <c r="GE353" s="5"/>
      <c r="GF353" s="5"/>
      <c r="GG353" s="5"/>
      <c r="GH353" s="5"/>
      <c r="GI353" s="5"/>
      <c r="GJ353" s="5"/>
      <c r="GK353" s="5"/>
      <c r="GL353" s="5"/>
      <c r="GM353" s="5"/>
      <c r="GN353" s="5"/>
      <c r="GO353" s="5"/>
      <c r="GP353" s="5"/>
      <c r="GQ353" s="5"/>
      <c r="GR353" s="5"/>
      <c r="GS353" s="5"/>
      <c r="GT353" s="5"/>
      <c r="GU353" s="5"/>
      <c r="GV353" s="5"/>
      <c r="GW353" s="5"/>
      <c r="GX353" s="5"/>
      <c r="GY353" s="5"/>
      <c r="GZ353" s="5"/>
      <c r="HA353" s="5"/>
      <c r="HB353" s="5"/>
      <c r="HC353" s="5"/>
      <c r="HD353" s="5"/>
      <c r="HE353" s="5"/>
      <c r="HF353" s="5"/>
      <c r="HG353" s="5"/>
      <c r="HH353" s="5"/>
      <c r="HI353" s="5"/>
      <c r="HJ353" s="5"/>
      <c r="HK353" s="5"/>
      <c r="HL353" s="5"/>
      <c r="HM353" s="5"/>
      <c r="HN353" s="5"/>
      <c r="HO353" s="5"/>
      <c r="HP353" s="5"/>
      <c r="HQ353" s="5"/>
      <c r="HR353" s="5"/>
      <c r="HS353" s="5"/>
      <c r="HT353" s="5"/>
      <c r="HU353" s="5"/>
      <c r="HV353" s="5"/>
      <c r="HW353" s="5"/>
      <c r="HX353" s="5"/>
      <c r="HY353" s="5"/>
      <c r="HZ353" s="5"/>
      <c r="IA353" s="5"/>
      <c r="IB353" s="5"/>
      <c r="IC353" s="5"/>
      <c r="ID353" s="5"/>
      <c r="IE353" s="5"/>
      <c r="IF353" s="5"/>
      <c r="IG353" s="5"/>
      <c r="IH353" s="5"/>
      <c r="II353" s="5"/>
      <c r="IJ353" s="5"/>
      <c r="IK353" s="5"/>
      <c r="IL353" s="5"/>
      <c r="IM353" s="5"/>
      <c r="IN353" s="5"/>
      <c r="IO353" s="5"/>
      <c r="IP353" s="5"/>
      <c r="IQ353" s="5"/>
      <c r="IR353" s="5"/>
      <c r="IS353" s="5"/>
      <c r="IT353" s="5"/>
      <c r="IU353" s="5"/>
      <c r="IV353" s="5"/>
      <c r="IW353" s="5"/>
      <c r="IX353" s="5"/>
      <c r="IY353" s="5"/>
      <c r="IZ353" s="5"/>
      <c r="JA353" s="5"/>
      <c r="JB353" s="5"/>
      <c r="JC353" s="5"/>
      <c r="JD353" s="5"/>
      <c r="JE353" s="5"/>
      <c r="JF353" s="5"/>
      <c r="JG353" s="5"/>
      <c r="JH353" s="5"/>
      <c r="JI353" s="5"/>
      <c r="JJ353" s="5"/>
      <c r="JK353" s="5"/>
      <c r="JL353" s="5"/>
      <c r="JM353" s="5"/>
      <c r="JN353" s="5"/>
      <c r="JO353" s="5"/>
      <c r="JP353" s="5"/>
      <c r="JQ353" s="5"/>
      <c r="JR353" s="5"/>
      <c r="JS353" s="5"/>
      <c r="JT353" s="5"/>
      <c r="JU353" s="5"/>
      <c r="JV353" s="5"/>
      <c r="JW353" s="5"/>
      <c r="JX353" s="5"/>
      <c r="JY353" s="5"/>
      <c r="JZ353" s="5"/>
      <c r="KA353" s="5"/>
      <c r="KB353" s="5"/>
      <c r="KC353" s="5"/>
      <c r="KD353" s="5"/>
      <c r="KE353" s="5"/>
      <c r="KF353" s="5"/>
      <c r="KG353" s="5"/>
      <c r="KH353" s="5"/>
      <c r="KI353" s="5"/>
      <c r="KJ353" s="5"/>
      <c r="KK353" s="5"/>
      <c r="KL353" s="5"/>
      <c r="KM353" s="5"/>
    </row>
    <row r="354" spans="16:299" x14ac:dyDescent="0.2">
      <c r="P354" s="4"/>
      <c r="Q354" s="4"/>
      <c r="R354" s="4"/>
      <c r="S354" s="4"/>
      <c r="T354" s="4"/>
      <c r="AA354" s="4"/>
      <c r="AB354" s="4"/>
      <c r="AC354" s="4"/>
      <c r="AD354" s="4"/>
      <c r="AE354" s="4"/>
      <c r="AG354" s="5"/>
      <c r="AH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V354" s="5"/>
      <c r="AW354" s="5"/>
      <c r="AX354" s="5"/>
      <c r="AY354" s="5"/>
      <c r="AZ354" s="5"/>
      <c r="BA354" s="5"/>
    </row>
    <row r="355" spans="16:299" x14ac:dyDescent="0.2">
      <c r="P355" s="4"/>
      <c r="Q355" s="4"/>
      <c r="R355" s="4"/>
      <c r="S355" s="4"/>
      <c r="T355" s="4"/>
      <c r="U355" s="7"/>
      <c r="V355" s="4"/>
      <c r="W355" s="4"/>
      <c r="X355" s="4"/>
      <c r="Y355" s="7"/>
      <c r="Z355" s="4"/>
      <c r="AA355" s="4"/>
      <c r="AB355" s="4"/>
      <c r="AC355" s="4"/>
      <c r="AD355" s="4"/>
      <c r="AE355" s="4"/>
      <c r="AF355" s="4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/>
      <c r="CB355" s="5"/>
      <c r="CC355" s="5"/>
      <c r="CD355" s="5"/>
      <c r="CE355" s="5"/>
      <c r="CF355" s="5"/>
      <c r="CG355" s="5"/>
      <c r="CH355" s="5"/>
      <c r="CI355" s="5"/>
      <c r="CJ355" s="5"/>
      <c r="CK355" s="5"/>
      <c r="CL355" s="5"/>
      <c r="CM355" s="5"/>
      <c r="CN355" s="5"/>
      <c r="CO355" s="5"/>
      <c r="CP355" s="5"/>
      <c r="CQ355" s="5"/>
      <c r="CR355" s="5"/>
      <c r="CS355" s="5"/>
      <c r="CT355" s="5"/>
      <c r="CU355" s="5"/>
      <c r="CV355" s="5"/>
      <c r="CW355" s="5"/>
      <c r="CX355" s="5"/>
      <c r="CY355" s="5"/>
      <c r="CZ355" s="5"/>
      <c r="DA355" s="5"/>
      <c r="DB355" s="5"/>
      <c r="DC355" s="5"/>
      <c r="DD355" s="5"/>
      <c r="DE355" s="5"/>
      <c r="DF355" s="5"/>
      <c r="DG355" s="5"/>
      <c r="DH355" s="5"/>
      <c r="DI355" s="5"/>
      <c r="DJ355" s="5"/>
      <c r="DK355" s="5"/>
      <c r="DL355" s="5"/>
      <c r="DM355" s="5"/>
      <c r="DN355" s="5"/>
      <c r="DO355" s="5"/>
      <c r="DP355" s="5"/>
      <c r="DQ355" s="5"/>
      <c r="DR355" s="5"/>
      <c r="DS355" s="5"/>
      <c r="DT355" s="5"/>
      <c r="DU355" s="5"/>
      <c r="DV355" s="5"/>
      <c r="DW355" s="5"/>
      <c r="DX355" s="5"/>
      <c r="DY355" s="5"/>
      <c r="DZ355" s="5"/>
      <c r="EA355" s="5"/>
      <c r="EB355" s="5"/>
      <c r="EC355" s="5"/>
      <c r="ED355" s="5"/>
      <c r="EE355" s="5"/>
      <c r="EF355" s="5"/>
      <c r="EG355" s="5"/>
      <c r="EH355" s="5"/>
      <c r="EI355" s="5"/>
      <c r="EJ355" s="5"/>
      <c r="EK355" s="5"/>
      <c r="EL355" s="5"/>
      <c r="EM355" s="5"/>
      <c r="EN355" s="5"/>
      <c r="EO355" s="5"/>
      <c r="EP355" s="5"/>
      <c r="EQ355" s="5"/>
      <c r="ER355" s="5"/>
      <c r="ES355" s="5"/>
      <c r="ET355" s="5"/>
      <c r="EU355" s="5"/>
      <c r="EV355" s="5"/>
      <c r="EW355" s="5"/>
      <c r="EX355" s="5"/>
      <c r="EY355" s="5"/>
      <c r="EZ355" s="5"/>
      <c r="FA355" s="5"/>
      <c r="FB355" s="5"/>
      <c r="FC355" s="5"/>
      <c r="FD355" s="5"/>
      <c r="FE355" s="5"/>
      <c r="FF355" s="5"/>
      <c r="FG355" s="5"/>
      <c r="FH355" s="5"/>
      <c r="FI355" s="5"/>
      <c r="FJ355" s="5"/>
      <c r="FK355" s="5"/>
      <c r="FL355" s="5"/>
      <c r="FM355" s="5"/>
      <c r="FN355" s="5"/>
      <c r="FO355" s="5"/>
      <c r="FP355" s="5"/>
      <c r="FQ355" s="5"/>
      <c r="FR355" s="5"/>
      <c r="FS355" s="5"/>
      <c r="FT355" s="5"/>
      <c r="FU355" s="5"/>
      <c r="FV355" s="5"/>
      <c r="FW355" s="5"/>
      <c r="FX355" s="5"/>
      <c r="FY355" s="5"/>
      <c r="FZ355" s="5"/>
      <c r="GA355" s="5"/>
      <c r="GB355" s="5"/>
      <c r="GC355" s="5"/>
      <c r="GD355" s="5"/>
      <c r="GE355" s="5"/>
      <c r="GF355" s="5"/>
      <c r="GG355" s="5"/>
      <c r="GH355" s="5"/>
      <c r="GI355" s="5"/>
      <c r="GJ355" s="5"/>
      <c r="GK355" s="5"/>
      <c r="GL355" s="5"/>
      <c r="GM355" s="5"/>
      <c r="GN355" s="5"/>
      <c r="GO355" s="5"/>
      <c r="GP355" s="5"/>
      <c r="GQ355" s="5"/>
      <c r="GR355" s="5"/>
      <c r="GS355" s="5"/>
      <c r="GT355" s="5"/>
      <c r="GU355" s="5"/>
      <c r="GV355" s="5"/>
      <c r="GW355" s="5"/>
      <c r="GX355" s="5"/>
      <c r="GY355" s="5"/>
      <c r="GZ355" s="5"/>
      <c r="HA355" s="5"/>
      <c r="HB355" s="5"/>
      <c r="HC355" s="5"/>
      <c r="HD355" s="5"/>
      <c r="HE355" s="5"/>
      <c r="HF355" s="5"/>
      <c r="HG355" s="5"/>
      <c r="HH355" s="5"/>
      <c r="HI355" s="5"/>
      <c r="HJ355" s="5"/>
      <c r="HK355" s="5"/>
      <c r="HL355" s="5"/>
      <c r="HM355" s="5"/>
      <c r="HN355" s="5"/>
      <c r="HO355" s="5"/>
      <c r="HP355" s="5"/>
      <c r="HQ355" s="5"/>
      <c r="HR355" s="5"/>
      <c r="HS355" s="5"/>
      <c r="HT355" s="5"/>
      <c r="HU355" s="5"/>
      <c r="HV355" s="5"/>
      <c r="HW355" s="5"/>
      <c r="HX355" s="5"/>
      <c r="HY355" s="5"/>
      <c r="HZ355" s="5"/>
      <c r="IA355" s="5"/>
      <c r="IB355" s="5"/>
      <c r="IC355" s="5"/>
      <c r="ID355" s="5"/>
      <c r="IE355" s="5"/>
      <c r="IF355" s="5"/>
      <c r="IG355" s="5"/>
      <c r="IH355" s="5"/>
      <c r="II355" s="5"/>
      <c r="IJ355" s="5"/>
      <c r="IK355" s="5"/>
      <c r="IL355" s="5"/>
      <c r="IM355" s="5"/>
      <c r="IN355" s="5"/>
      <c r="IO355" s="5"/>
      <c r="IP355" s="5"/>
      <c r="IQ355" s="5"/>
      <c r="IR355" s="5"/>
      <c r="IS355" s="5"/>
      <c r="IT355" s="5"/>
      <c r="IU355" s="5"/>
      <c r="IV355" s="5"/>
      <c r="IW355" s="5"/>
      <c r="IX355" s="5"/>
      <c r="IY355" s="5"/>
      <c r="IZ355" s="5"/>
      <c r="JA355" s="5"/>
      <c r="JB355" s="5"/>
      <c r="JC355" s="5"/>
      <c r="JD355" s="5"/>
      <c r="JE355" s="5"/>
      <c r="JF355" s="5"/>
      <c r="JG355" s="5"/>
      <c r="JH355" s="5"/>
      <c r="JI355" s="5"/>
      <c r="JJ355" s="5"/>
      <c r="JK355" s="5"/>
      <c r="JL355" s="5"/>
      <c r="JM355" s="5"/>
      <c r="JN355" s="5"/>
      <c r="JO355" s="5"/>
      <c r="JP355" s="5"/>
      <c r="JQ355" s="5"/>
      <c r="JR355" s="5"/>
      <c r="JS355" s="5"/>
      <c r="JT355" s="5"/>
      <c r="JU355" s="5"/>
      <c r="JV355" s="5"/>
      <c r="JW355" s="5"/>
      <c r="JX355" s="5"/>
      <c r="JY355" s="5"/>
      <c r="JZ355" s="5"/>
      <c r="KA355" s="5"/>
      <c r="KB355" s="5"/>
      <c r="KC355" s="5"/>
      <c r="KD355" s="5"/>
      <c r="KE355" s="5"/>
      <c r="KF355" s="5"/>
      <c r="KG355" s="5"/>
      <c r="KH355" s="5"/>
      <c r="KI355" s="5"/>
      <c r="KJ355" s="5"/>
      <c r="KK355" s="5"/>
      <c r="KL355" s="5"/>
      <c r="KM355" s="5"/>
    </row>
    <row r="356" spans="16:299" x14ac:dyDescent="0.2">
      <c r="P356" s="4"/>
      <c r="Q356" s="4"/>
      <c r="R356" s="4"/>
      <c r="S356" s="4"/>
      <c r="T356" s="4"/>
      <c r="U356" s="7"/>
      <c r="V356" s="4"/>
      <c r="W356" s="4"/>
      <c r="X356" s="4"/>
      <c r="Y356" s="7"/>
      <c r="Z356" s="4"/>
      <c r="AA356" s="4"/>
      <c r="AB356" s="4"/>
      <c r="AC356" s="4"/>
      <c r="AD356" s="4"/>
      <c r="AE356" s="4"/>
      <c r="AF356" s="4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/>
      <c r="CB356" s="5"/>
      <c r="CC356" s="5"/>
      <c r="CD356" s="5"/>
      <c r="CE356" s="5"/>
      <c r="CF356" s="5"/>
      <c r="CG356" s="5"/>
      <c r="CH356" s="5"/>
      <c r="CI356" s="5"/>
      <c r="CJ356" s="5"/>
      <c r="CK356" s="5"/>
      <c r="CL356" s="5"/>
      <c r="CM356" s="5"/>
      <c r="CN356" s="5"/>
      <c r="CO356" s="5"/>
      <c r="CP356" s="5"/>
      <c r="CQ356" s="5"/>
      <c r="CR356" s="5"/>
      <c r="CS356" s="5"/>
      <c r="CT356" s="5"/>
      <c r="CU356" s="5"/>
      <c r="CV356" s="5"/>
      <c r="CW356" s="5"/>
      <c r="CX356" s="5"/>
      <c r="CY356" s="5"/>
      <c r="CZ356" s="5"/>
      <c r="DA356" s="5"/>
      <c r="DB356" s="5"/>
      <c r="DC356" s="5"/>
      <c r="DD356" s="5"/>
      <c r="DE356" s="5"/>
      <c r="DF356" s="5"/>
      <c r="DG356" s="5"/>
      <c r="DH356" s="5"/>
      <c r="DI356" s="5"/>
      <c r="DJ356" s="5"/>
      <c r="DK356" s="5"/>
      <c r="DL356" s="5"/>
      <c r="DM356" s="5"/>
      <c r="DN356" s="5"/>
      <c r="DO356" s="5"/>
      <c r="DP356" s="5"/>
      <c r="DQ356" s="5"/>
      <c r="DR356" s="5"/>
      <c r="DS356" s="5"/>
      <c r="DT356" s="5"/>
      <c r="DU356" s="5"/>
      <c r="DV356" s="5"/>
      <c r="DW356" s="5"/>
      <c r="DX356" s="5"/>
      <c r="DY356" s="5"/>
      <c r="DZ356" s="5"/>
      <c r="EA356" s="5"/>
      <c r="EB356" s="5"/>
      <c r="EC356" s="5"/>
      <c r="ED356" s="5"/>
      <c r="EE356" s="5"/>
      <c r="EF356" s="5"/>
      <c r="EG356" s="5"/>
      <c r="EH356" s="5"/>
      <c r="EI356" s="5"/>
      <c r="EJ356" s="5"/>
      <c r="EK356" s="5"/>
      <c r="EL356" s="5"/>
      <c r="EM356" s="5"/>
      <c r="EN356" s="5"/>
      <c r="EO356" s="5"/>
      <c r="EP356" s="5"/>
      <c r="EQ356" s="5"/>
      <c r="ER356" s="5"/>
      <c r="ES356" s="5"/>
      <c r="ET356" s="5"/>
      <c r="EU356" s="5"/>
      <c r="EV356" s="5"/>
      <c r="EW356" s="5"/>
      <c r="EX356" s="5"/>
      <c r="EY356" s="5"/>
      <c r="EZ356" s="5"/>
      <c r="FA356" s="5"/>
      <c r="FB356" s="5"/>
      <c r="FC356" s="5"/>
      <c r="FD356" s="5"/>
      <c r="FE356" s="5"/>
      <c r="FF356" s="5"/>
      <c r="FG356" s="5"/>
      <c r="FH356" s="5"/>
      <c r="FI356" s="5"/>
      <c r="FJ356" s="5"/>
      <c r="FK356" s="5"/>
      <c r="FL356" s="5"/>
      <c r="FM356" s="5"/>
      <c r="FN356" s="5"/>
      <c r="FO356" s="5"/>
      <c r="FP356" s="5"/>
      <c r="FQ356" s="5"/>
      <c r="FR356" s="5"/>
      <c r="FS356" s="5"/>
      <c r="FT356" s="5"/>
      <c r="FU356" s="5"/>
      <c r="FV356" s="5"/>
      <c r="FW356" s="5"/>
      <c r="FX356" s="5"/>
      <c r="FY356" s="5"/>
      <c r="FZ356" s="5"/>
      <c r="GA356" s="5"/>
      <c r="GB356" s="5"/>
      <c r="GC356" s="5"/>
      <c r="GD356" s="5"/>
      <c r="GE356" s="5"/>
      <c r="GF356" s="5"/>
      <c r="GG356" s="5"/>
      <c r="GH356" s="5"/>
      <c r="GI356" s="5"/>
      <c r="GJ356" s="5"/>
      <c r="GK356" s="5"/>
      <c r="GL356" s="5"/>
      <c r="GM356" s="5"/>
      <c r="GN356" s="5"/>
      <c r="GO356" s="5"/>
      <c r="GP356" s="5"/>
      <c r="GQ356" s="5"/>
      <c r="GR356" s="5"/>
      <c r="GS356" s="5"/>
      <c r="GT356" s="5"/>
      <c r="GU356" s="5"/>
      <c r="GV356" s="5"/>
      <c r="GW356" s="5"/>
      <c r="GX356" s="5"/>
      <c r="GY356" s="5"/>
      <c r="GZ356" s="5"/>
      <c r="HA356" s="5"/>
      <c r="HB356" s="5"/>
      <c r="HC356" s="5"/>
      <c r="HD356" s="5"/>
      <c r="HE356" s="5"/>
      <c r="HF356" s="5"/>
      <c r="HG356" s="5"/>
      <c r="HH356" s="5"/>
      <c r="HI356" s="5"/>
      <c r="HJ356" s="5"/>
      <c r="HK356" s="5"/>
      <c r="HL356" s="5"/>
      <c r="HM356" s="5"/>
      <c r="HN356" s="5"/>
      <c r="HO356" s="5"/>
      <c r="HP356" s="5"/>
      <c r="HQ356" s="5"/>
      <c r="HR356" s="5"/>
      <c r="HS356" s="5"/>
      <c r="HT356" s="5"/>
      <c r="HU356" s="5"/>
      <c r="HV356" s="5"/>
      <c r="HW356" s="5"/>
      <c r="HX356" s="5"/>
      <c r="HY356" s="5"/>
      <c r="HZ356" s="5"/>
      <c r="IA356" s="5"/>
      <c r="IB356" s="5"/>
      <c r="IC356" s="5"/>
      <c r="ID356" s="5"/>
      <c r="IE356" s="5"/>
      <c r="IF356" s="5"/>
      <c r="IG356" s="5"/>
      <c r="IH356" s="5"/>
      <c r="II356" s="5"/>
      <c r="IJ356" s="5"/>
      <c r="IK356" s="5"/>
      <c r="IL356" s="5"/>
      <c r="IM356" s="5"/>
      <c r="IN356" s="5"/>
      <c r="IO356" s="5"/>
      <c r="IP356" s="5"/>
      <c r="IQ356" s="5"/>
      <c r="IR356" s="5"/>
      <c r="IS356" s="5"/>
      <c r="IT356" s="5"/>
      <c r="IU356" s="5"/>
      <c r="IV356" s="5"/>
      <c r="IW356" s="5"/>
      <c r="IX356" s="5"/>
      <c r="IY356" s="5"/>
      <c r="IZ356" s="5"/>
      <c r="JA356" s="5"/>
      <c r="JB356" s="5"/>
      <c r="JC356" s="5"/>
      <c r="JD356" s="5"/>
      <c r="JE356" s="5"/>
      <c r="JF356" s="5"/>
      <c r="JG356" s="5"/>
      <c r="JH356" s="5"/>
      <c r="JI356" s="5"/>
      <c r="JJ356" s="5"/>
      <c r="JK356" s="5"/>
      <c r="JL356" s="5"/>
      <c r="JM356" s="5"/>
      <c r="JN356" s="5"/>
      <c r="JO356" s="5"/>
      <c r="JP356" s="5"/>
      <c r="JQ356" s="5"/>
      <c r="JR356" s="5"/>
      <c r="JS356" s="5"/>
      <c r="JT356" s="5"/>
      <c r="JU356" s="5"/>
      <c r="JV356" s="5"/>
      <c r="JW356" s="5"/>
      <c r="JX356" s="5"/>
      <c r="JY356" s="5"/>
      <c r="JZ356" s="5"/>
      <c r="KA356" s="5"/>
      <c r="KB356" s="5"/>
      <c r="KC356" s="5"/>
      <c r="KD356" s="5"/>
      <c r="KE356" s="5"/>
      <c r="KF356" s="5"/>
      <c r="KG356" s="5"/>
      <c r="KH356" s="5"/>
      <c r="KI356" s="5"/>
      <c r="KJ356" s="5"/>
      <c r="KK356" s="5"/>
      <c r="KL356" s="5"/>
      <c r="KM356" s="5"/>
    </row>
    <row r="357" spans="16:299" x14ac:dyDescent="0.2">
      <c r="P357" s="4"/>
      <c r="Q357" s="4"/>
      <c r="R357" s="4"/>
      <c r="S357" s="4"/>
      <c r="T357" s="4"/>
      <c r="U357" s="7"/>
      <c r="V357" s="4"/>
      <c r="W357" s="4"/>
      <c r="X357" s="4"/>
      <c r="Y357" s="7"/>
      <c r="Z357" s="4"/>
      <c r="AA357" s="4"/>
      <c r="AB357" s="4"/>
      <c r="AC357" s="4"/>
      <c r="AD357" s="4"/>
      <c r="AE357" s="4"/>
      <c r="AF357" s="4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/>
      <c r="CB357" s="5"/>
      <c r="CC357" s="5"/>
      <c r="CD357" s="5"/>
      <c r="CE357" s="5"/>
      <c r="CF357" s="5"/>
      <c r="CG357" s="5"/>
      <c r="CH357" s="5"/>
      <c r="CI357" s="5"/>
      <c r="CJ357" s="5"/>
      <c r="CK357" s="5"/>
      <c r="CL357" s="5"/>
      <c r="CM357" s="5"/>
      <c r="CN357" s="5"/>
      <c r="CO357" s="5"/>
      <c r="CP357" s="5"/>
      <c r="CQ357" s="5"/>
      <c r="CR357" s="5"/>
      <c r="CS357" s="5"/>
      <c r="CT357" s="5"/>
      <c r="CU357" s="5"/>
      <c r="CV357" s="5"/>
      <c r="CW357" s="5"/>
      <c r="CX357" s="5"/>
      <c r="CY357" s="5"/>
      <c r="CZ357" s="5"/>
      <c r="DA357" s="5"/>
      <c r="DB357" s="5"/>
      <c r="DC357" s="5"/>
      <c r="DD357" s="5"/>
      <c r="DE357" s="5"/>
      <c r="DF357" s="5"/>
      <c r="DG357" s="5"/>
      <c r="DH357" s="5"/>
      <c r="DI357" s="5"/>
      <c r="DJ357" s="5"/>
      <c r="DK357" s="5"/>
      <c r="DL357" s="5"/>
      <c r="DM357" s="5"/>
      <c r="DN357" s="5"/>
      <c r="DO357" s="5"/>
      <c r="DP357" s="5"/>
      <c r="DQ357" s="5"/>
      <c r="DR357" s="5"/>
      <c r="DS357" s="5"/>
      <c r="DT357" s="5"/>
      <c r="DU357" s="5"/>
      <c r="DV357" s="5"/>
      <c r="DW357" s="5"/>
      <c r="DX357" s="5"/>
      <c r="DY357" s="5"/>
      <c r="DZ357" s="5"/>
      <c r="EA357" s="5"/>
      <c r="EB357" s="5"/>
      <c r="EC357" s="5"/>
      <c r="ED357" s="5"/>
      <c r="EE357" s="5"/>
      <c r="EF357" s="5"/>
      <c r="EG357" s="5"/>
      <c r="EH357" s="5"/>
      <c r="EI357" s="5"/>
      <c r="EJ357" s="5"/>
      <c r="EK357" s="5"/>
      <c r="EL357" s="5"/>
      <c r="EM357" s="5"/>
      <c r="EN357" s="5"/>
      <c r="EO357" s="5"/>
      <c r="EP357" s="5"/>
      <c r="EQ357" s="5"/>
      <c r="ER357" s="5"/>
      <c r="ES357" s="5"/>
      <c r="ET357" s="5"/>
      <c r="EU357" s="5"/>
      <c r="EV357" s="5"/>
      <c r="EW357" s="5"/>
      <c r="EX357" s="5"/>
      <c r="EY357" s="5"/>
      <c r="EZ357" s="5"/>
      <c r="FA357" s="5"/>
      <c r="FB357" s="5"/>
      <c r="FC357" s="5"/>
      <c r="FD357" s="5"/>
      <c r="FE357" s="5"/>
      <c r="FF357" s="5"/>
      <c r="FG357" s="5"/>
      <c r="FH357" s="5"/>
      <c r="FI357" s="5"/>
      <c r="FJ357" s="5"/>
      <c r="FK357" s="5"/>
      <c r="FL357" s="5"/>
      <c r="FM357" s="5"/>
      <c r="FN357" s="5"/>
      <c r="FO357" s="5"/>
      <c r="FP357" s="5"/>
      <c r="FQ357" s="5"/>
      <c r="FR357" s="5"/>
      <c r="FS357" s="5"/>
      <c r="FT357" s="5"/>
      <c r="FU357" s="5"/>
      <c r="FV357" s="5"/>
      <c r="FW357" s="5"/>
      <c r="FX357" s="5"/>
      <c r="FY357" s="5"/>
      <c r="FZ357" s="5"/>
      <c r="GA357" s="5"/>
      <c r="GB357" s="5"/>
      <c r="GC357" s="5"/>
      <c r="GD357" s="5"/>
      <c r="GE357" s="5"/>
      <c r="GF357" s="5"/>
      <c r="GG357" s="5"/>
      <c r="GH357" s="5"/>
      <c r="GI357" s="5"/>
      <c r="GJ357" s="5"/>
      <c r="GK357" s="5"/>
      <c r="GL357" s="5"/>
      <c r="GM357" s="5"/>
      <c r="GN357" s="5"/>
      <c r="GO357" s="5"/>
      <c r="GP357" s="5"/>
      <c r="GQ357" s="5"/>
      <c r="GR357" s="5"/>
      <c r="GS357" s="5"/>
      <c r="GT357" s="5"/>
      <c r="GU357" s="5"/>
      <c r="GV357" s="5"/>
      <c r="GW357" s="5"/>
      <c r="GX357" s="5"/>
      <c r="GY357" s="5"/>
      <c r="GZ357" s="5"/>
      <c r="HA357" s="5"/>
      <c r="HB357" s="5"/>
      <c r="HC357" s="5"/>
      <c r="HD357" s="5"/>
      <c r="HE357" s="5"/>
      <c r="HF357" s="5"/>
      <c r="HG357" s="5"/>
      <c r="HH357" s="5"/>
      <c r="HI357" s="5"/>
      <c r="HJ357" s="5"/>
      <c r="HK357" s="5"/>
      <c r="HL357" s="5"/>
      <c r="HM357" s="5"/>
      <c r="HN357" s="5"/>
      <c r="HO357" s="5"/>
      <c r="HP357" s="5"/>
      <c r="HQ357" s="5"/>
      <c r="HR357" s="5"/>
      <c r="HS357" s="5"/>
      <c r="HT357" s="5"/>
      <c r="HU357" s="5"/>
      <c r="HV357" s="5"/>
      <c r="HW357" s="5"/>
      <c r="HX357" s="5"/>
      <c r="HY357" s="5"/>
      <c r="HZ357" s="5"/>
      <c r="IA357" s="5"/>
      <c r="IB357" s="5"/>
      <c r="IC357" s="5"/>
      <c r="ID357" s="5"/>
      <c r="IE357" s="5"/>
      <c r="IF357" s="5"/>
      <c r="IG357" s="5"/>
      <c r="IH357" s="5"/>
      <c r="II357" s="5"/>
      <c r="IJ357" s="5"/>
      <c r="IK357" s="5"/>
      <c r="IL357" s="5"/>
      <c r="IM357" s="5"/>
      <c r="IN357" s="5"/>
      <c r="IO357" s="5"/>
      <c r="IP357" s="5"/>
      <c r="IQ357" s="5"/>
      <c r="IR357" s="5"/>
      <c r="IS357" s="5"/>
      <c r="IT357" s="5"/>
      <c r="IU357" s="5"/>
      <c r="IV357" s="5"/>
      <c r="IW357" s="5"/>
      <c r="IX357" s="5"/>
      <c r="IY357" s="5"/>
      <c r="IZ357" s="5"/>
      <c r="JA357" s="5"/>
      <c r="JB357" s="5"/>
      <c r="JC357" s="5"/>
      <c r="JD357" s="5"/>
      <c r="JE357" s="5"/>
      <c r="JF357" s="5"/>
      <c r="JG357" s="5"/>
      <c r="JH357" s="5"/>
      <c r="JI357" s="5"/>
      <c r="JJ357" s="5"/>
      <c r="JK357" s="5"/>
      <c r="JL357" s="5"/>
      <c r="JM357" s="5"/>
      <c r="JN357" s="5"/>
      <c r="JO357" s="5"/>
      <c r="JP357" s="5"/>
      <c r="JQ357" s="5"/>
      <c r="JR357" s="5"/>
      <c r="JS357" s="5"/>
      <c r="JT357" s="5"/>
      <c r="JU357" s="5"/>
      <c r="JV357" s="5"/>
      <c r="JW357" s="5"/>
      <c r="JX357" s="5"/>
      <c r="JY357" s="5"/>
      <c r="JZ357" s="5"/>
      <c r="KA357" s="5"/>
      <c r="KB357" s="5"/>
      <c r="KC357" s="5"/>
      <c r="KD357" s="5"/>
      <c r="KE357" s="5"/>
      <c r="KF357" s="5"/>
      <c r="KG357" s="5"/>
      <c r="KH357" s="5"/>
      <c r="KI357" s="5"/>
      <c r="KJ357" s="5"/>
      <c r="KK357" s="5"/>
      <c r="KL357" s="5"/>
      <c r="KM357" s="5"/>
    </row>
    <row r="358" spans="16:299" x14ac:dyDescent="0.2">
      <c r="P358" s="4"/>
      <c r="Q358" s="4"/>
      <c r="R358" s="4"/>
      <c r="S358" s="4"/>
      <c r="T358" s="4"/>
      <c r="AA358" s="4"/>
      <c r="AB358" s="4"/>
      <c r="AC358" s="4"/>
      <c r="AD358" s="4"/>
      <c r="AE358" s="4"/>
      <c r="AG358" s="5"/>
      <c r="AH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V358" s="5"/>
      <c r="AW358" s="5"/>
      <c r="AX358" s="5"/>
      <c r="AY358" s="5"/>
      <c r="AZ358" s="5"/>
      <c r="BA358" s="5"/>
    </row>
    <row r="359" spans="16:299" x14ac:dyDescent="0.2">
      <c r="P359" s="4"/>
      <c r="Q359" s="4"/>
      <c r="R359" s="4"/>
      <c r="S359" s="4"/>
      <c r="T359" s="4"/>
      <c r="U359" s="7"/>
      <c r="V359" s="4"/>
      <c r="W359" s="4"/>
      <c r="X359" s="4"/>
      <c r="Y359" s="7"/>
      <c r="Z359" s="4"/>
      <c r="AA359" s="4"/>
      <c r="AB359" s="4"/>
      <c r="AC359" s="4"/>
      <c r="AD359" s="4"/>
      <c r="AE359" s="4"/>
      <c r="AF359" s="4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/>
      <c r="CB359" s="5"/>
      <c r="CC359" s="5"/>
      <c r="CD359" s="5"/>
      <c r="CE359" s="5"/>
      <c r="CF359" s="5"/>
      <c r="CG359" s="5"/>
      <c r="CH359" s="5"/>
      <c r="CI359" s="5"/>
      <c r="CJ359" s="5"/>
      <c r="CK359" s="5"/>
      <c r="CL359" s="5"/>
      <c r="CM359" s="5"/>
      <c r="CN359" s="5"/>
      <c r="CO359" s="5"/>
      <c r="CP359" s="5"/>
      <c r="CQ359" s="5"/>
      <c r="CR359" s="5"/>
      <c r="CS359" s="5"/>
      <c r="CT359" s="5"/>
      <c r="CU359" s="5"/>
      <c r="CV359" s="5"/>
      <c r="CW359" s="5"/>
      <c r="CX359" s="5"/>
      <c r="CY359" s="5"/>
      <c r="CZ359" s="5"/>
      <c r="DA359" s="5"/>
      <c r="DB359" s="5"/>
      <c r="DC359" s="5"/>
      <c r="DD359" s="5"/>
      <c r="DE359" s="5"/>
      <c r="DF359" s="5"/>
      <c r="DG359" s="5"/>
      <c r="DH359" s="5"/>
      <c r="DI359" s="5"/>
      <c r="DJ359" s="5"/>
      <c r="DK359" s="5"/>
      <c r="DL359" s="5"/>
      <c r="DM359" s="5"/>
      <c r="DN359" s="5"/>
      <c r="DO359" s="5"/>
      <c r="DP359" s="5"/>
      <c r="DQ359" s="5"/>
      <c r="DR359" s="5"/>
      <c r="DS359" s="5"/>
      <c r="DT359" s="5"/>
      <c r="DU359" s="5"/>
      <c r="DV359" s="5"/>
      <c r="DW359" s="5"/>
      <c r="DX359" s="5"/>
      <c r="DY359" s="5"/>
      <c r="DZ359" s="5"/>
      <c r="EA359" s="5"/>
      <c r="EB359" s="5"/>
      <c r="EC359" s="5"/>
      <c r="ED359" s="5"/>
      <c r="EE359" s="5"/>
      <c r="EF359" s="5"/>
      <c r="EG359" s="5"/>
      <c r="EH359" s="5"/>
      <c r="EI359" s="5"/>
      <c r="EJ359" s="5"/>
      <c r="EK359" s="5"/>
      <c r="EL359" s="5"/>
      <c r="EM359" s="5"/>
      <c r="EN359" s="5"/>
      <c r="EO359" s="5"/>
      <c r="EP359" s="5"/>
      <c r="EQ359" s="5"/>
      <c r="ER359" s="5"/>
      <c r="ES359" s="5"/>
      <c r="ET359" s="5"/>
      <c r="EU359" s="5"/>
      <c r="EV359" s="5"/>
      <c r="EW359" s="5"/>
      <c r="EX359" s="5"/>
      <c r="EY359" s="5"/>
      <c r="EZ359" s="5"/>
      <c r="FA359" s="5"/>
      <c r="FB359" s="5"/>
      <c r="FC359" s="5"/>
      <c r="FD359" s="5"/>
      <c r="FE359" s="5"/>
      <c r="FF359" s="5"/>
      <c r="FG359" s="5"/>
      <c r="FH359" s="5"/>
      <c r="FI359" s="5"/>
      <c r="FJ359" s="5"/>
      <c r="FK359" s="5"/>
      <c r="FL359" s="5"/>
      <c r="FM359" s="5"/>
      <c r="FN359" s="5"/>
      <c r="FO359" s="5"/>
      <c r="FP359" s="5"/>
      <c r="FQ359" s="5"/>
      <c r="FR359" s="5"/>
      <c r="FS359" s="5"/>
      <c r="FT359" s="5"/>
      <c r="FU359" s="5"/>
      <c r="FV359" s="5"/>
      <c r="FW359" s="5"/>
      <c r="FX359" s="5"/>
      <c r="FY359" s="5"/>
      <c r="FZ359" s="5"/>
      <c r="GA359" s="5"/>
      <c r="GB359" s="5"/>
      <c r="GC359" s="5"/>
      <c r="GD359" s="5"/>
      <c r="GE359" s="5"/>
      <c r="GF359" s="5"/>
      <c r="GG359" s="5"/>
      <c r="GH359" s="5"/>
      <c r="GI359" s="5"/>
      <c r="GJ359" s="5"/>
      <c r="GK359" s="5"/>
      <c r="GL359" s="5"/>
      <c r="GM359" s="5"/>
      <c r="GN359" s="5"/>
      <c r="GO359" s="5"/>
      <c r="GP359" s="5"/>
      <c r="GQ359" s="5"/>
      <c r="GR359" s="5"/>
      <c r="GS359" s="5"/>
      <c r="GT359" s="5"/>
      <c r="GU359" s="5"/>
      <c r="GV359" s="5"/>
      <c r="GW359" s="5"/>
      <c r="GX359" s="5"/>
      <c r="GY359" s="5"/>
      <c r="GZ359" s="5"/>
      <c r="HA359" s="5"/>
      <c r="HB359" s="5"/>
      <c r="HC359" s="5"/>
      <c r="HD359" s="5"/>
      <c r="HE359" s="5"/>
      <c r="HF359" s="5"/>
      <c r="HG359" s="5"/>
      <c r="HH359" s="5"/>
      <c r="HI359" s="5"/>
      <c r="HJ359" s="5"/>
      <c r="HK359" s="5"/>
      <c r="HL359" s="5"/>
      <c r="HM359" s="5"/>
      <c r="HN359" s="5"/>
      <c r="HO359" s="5"/>
      <c r="HP359" s="5"/>
      <c r="HQ359" s="5"/>
      <c r="HR359" s="5"/>
      <c r="HS359" s="5"/>
      <c r="HT359" s="5"/>
      <c r="HU359" s="5"/>
      <c r="HV359" s="5"/>
      <c r="HW359" s="5"/>
      <c r="HX359" s="5"/>
      <c r="HY359" s="5"/>
      <c r="HZ359" s="5"/>
      <c r="IA359" s="5"/>
      <c r="IB359" s="5"/>
      <c r="IC359" s="5"/>
      <c r="ID359" s="5"/>
      <c r="IE359" s="5"/>
      <c r="IF359" s="5"/>
      <c r="IG359" s="5"/>
      <c r="IH359" s="5"/>
      <c r="II359" s="5"/>
      <c r="IJ359" s="5"/>
      <c r="IK359" s="5"/>
      <c r="IL359" s="5"/>
      <c r="IM359" s="5"/>
      <c r="IN359" s="5"/>
      <c r="IO359" s="5"/>
      <c r="IP359" s="5"/>
      <c r="IQ359" s="5"/>
      <c r="IR359" s="5"/>
      <c r="IS359" s="5"/>
      <c r="IT359" s="5"/>
      <c r="IU359" s="5"/>
      <c r="IV359" s="5"/>
      <c r="IW359" s="5"/>
      <c r="IX359" s="5"/>
      <c r="IY359" s="5"/>
      <c r="IZ359" s="5"/>
      <c r="JA359" s="5"/>
      <c r="JB359" s="5"/>
      <c r="JC359" s="5"/>
      <c r="JD359" s="5"/>
      <c r="JE359" s="5"/>
      <c r="JF359" s="5"/>
      <c r="JG359" s="5"/>
      <c r="JH359" s="5"/>
      <c r="JI359" s="5"/>
      <c r="JJ359" s="5"/>
      <c r="JK359" s="5"/>
      <c r="JL359" s="5"/>
      <c r="JM359" s="5"/>
      <c r="JN359" s="5"/>
      <c r="JO359" s="5"/>
      <c r="JP359" s="5"/>
      <c r="JQ359" s="5"/>
      <c r="JR359" s="5"/>
      <c r="JS359" s="5"/>
      <c r="JT359" s="5"/>
      <c r="JU359" s="5"/>
      <c r="JV359" s="5"/>
      <c r="JW359" s="5"/>
      <c r="JX359" s="5"/>
      <c r="JY359" s="5"/>
      <c r="JZ359" s="5"/>
      <c r="KA359" s="5"/>
      <c r="KB359" s="5"/>
      <c r="KC359" s="5"/>
      <c r="KD359" s="5"/>
      <c r="KE359" s="5"/>
      <c r="KF359" s="5"/>
      <c r="KG359" s="5"/>
      <c r="KH359" s="5"/>
      <c r="KI359" s="5"/>
      <c r="KJ359" s="5"/>
      <c r="KK359" s="5"/>
      <c r="KL359" s="5"/>
      <c r="KM359" s="5"/>
    </row>
    <row r="360" spans="16:299" x14ac:dyDescent="0.2">
      <c r="P360" s="4"/>
      <c r="Q360" s="4"/>
      <c r="R360" s="4"/>
      <c r="S360" s="4"/>
      <c r="T360" s="4"/>
      <c r="U360" s="7"/>
      <c r="V360" s="4"/>
      <c r="W360" s="4"/>
      <c r="X360" s="4"/>
      <c r="Y360" s="7"/>
      <c r="Z360" s="4"/>
      <c r="AA360" s="4"/>
      <c r="AB360" s="4"/>
      <c r="AC360" s="4"/>
      <c r="AD360" s="4"/>
      <c r="AE360" s="4"/>
      <c r="AF360" s="4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/>
      <c r="CB360" s="5"/>
      <c r="CC360" s="5"/>
      <c r="CD360" s="5"/>
      <c r="CE360" s="5"/>
      <c r="CF360" s="5"/>
      <c r="CG360" s="5"/>
      <c r="CH360" s="5"/>
      <c r="CI360" s="5"/>
      <c r="CJ360" s="5"/>
      <c r="CK360" s="5"/>
      <c r="CL360" s="5"/>
      <c r="CM360" s="5"/>
      <c r="CN360" s="5"/>
      <c r="CO360" s="5"/>
      <c r="CP360" s="5"/>
      <c r="CQ360" s="5"/>
      <c r="CR360" s="5"/>
      <c r="CS360" s="5"/>
      <c r="CT360" s="5"/>
      <c r="CU360" s="5"/>
      <c r="CV360" s="5"/>
      <c r="CW360" s="5"/>
      <c r="CX360" s="5"/>
      <c r="CY360" s="5"/>
      <c r="CZ360" s="5"/>
      <c r="DA360" s="5"/>
      <c r="DB360" s="5"/>
      <c r="DC360" s="5"/>
      <c r="DD360" s="5"/>
      <c r="DE360" s="5"/>
      <c r="DF360" s="5"/>
      <c r="DG360" s="5"/>
      <c r="DH360" s="5"/>
      <c r="DI360" s="5"/>
      <c r="DJ360" s="5"/>
      <c r="DK360" s="5"/>
      <c r="DL360" s="5"/>
      <c r="DM360" s="5"/>
      <c r="DN360" s="5"/>
      <c r="DO360" s="5"/>
      <c r="DP360" s="5"/>
      <c r="DQ360" s="5"/>
      <c r="DR360" s="5"/>
      <c r="DS360" s="5"/>
      <c r="DT360" s="5"/>
      <c r="DU360" s="5"/>
      <c r="DV360" s="5"/>
      <c r="DW360" s="5"/>
      <c r="DX360" s="5"/>
      <c r="DY360" s="5"/>
      <c r="DZ360" s="5"/>
      <c r="EA360" s="5"/>
      <c r="EB360" s="5"/>
      <c r="EC360" s="5"/>
      <c r="ED360" s="5"/>
      <c r="EE360" s="5"/>
      <c r="EF360" s="5"/>
      <c r="EG360" s="5"/>
      <c r="EH360" s="5"/>
      <c r="EI360" s="5"/>
      <c r="EJ360" s="5"/>
      <c r="EK360" s="5"/>
      <c r="EL360" s="5"/>
      <c r="EM360" s="5"/>
      <c r="EN360" s="5"/>
      <c r="EO360" s="5"/>
      <c r="EP360" s="5"/>
      <c r="EQ360" s="5"/>
      <c r="ER360" s="5"/>
      <c r="ES360" s="5"/>
      <c r="ET360" s="5"/>
      <c r="EU360" s="5"/>
      <c r="EV360" s="5"/>
      <c r="EW360" s="5"/>
      <c r="EX360" s="5"/>
      <c r="EY360" s="5"/>
      <c r="EZ360" s="5"/>
      <c r="FA360" s="5"/>
      <c r="FB360" s="5"/>
      <c r="FC360" s="5"/>
      <c r="FD360" s="5"/>
      <c r="FE360" s="5"/>
      <c r="FF360" s="5"/>
      <c r="FG360" s="5"/>
      <c r="FH360" s="5"/>
      <c r="FI360" s="5"/>
      <c r="FJ360" s="5"/>
      <c r="FK360" s="5"/>
      <c r="FL360" s="5"/>
      <c r="FM360" s="5"/>
      <c r="FN360" s="5"/>
      <c r="FO360" s="5"/>
      <c r="FP360" s="5"/>
      <c r="FQ360" s="5"/>
      <c r="FR360" s="5"/>
      <c r="FS360" s="5"/>
      <c r="FT360" s="5"/>
      <c r="FU360" s="5"/>
      <c r="FV360" s="5"/>
      <c r="FW360" s="5"/>
      <c r="FX360" s="5"/>
      <c r="FY360" s="5"/>
      <c r="FZ360" s="5"/>
      <c r="GA360" s="5"/>
      <c r="GB360" s="5"/>
      <c r="GC360" s="5"/>
      <c r="GD360" s="5"/>
      <c r="GE360" s="5"/>
      <c r="GF360" s="5"/>
      <c r="GG360" s="5"/>
      <c r="GH360" s="5"/>
      <c r="GI360" s="5"/>
      <c r="GJ360" s="5"/>
      <c r="GK360" s="5"/>
      <c r="GL360" s="5"/>
      <c r="GM360" s="5"/>
      <c r="GN360" s="5"/>
      <c r="GO360" s="5"/>
      <c r="GP360" s="5"/>
      <c r="GQ360" s="5"/>
      <c r="GR360" s="5"/>
      <c r="GS360" s="5"/>
      <c r="GT360" s="5"/>
      <c r="GU360" s="5"/>
      <c r="GV360" s="5"/>
      <c r="GW360" s="5"/>
      <c r="GX360" s="5"/>
      <c r="GY360" s="5"/>
      <c r="GZ360" s="5"/>
      <c r="HA360" s="5"/>
      <c r="HB360" s="5"/>
      <c r="HC360" s="5"/>
      <c r="HD360" s="5"/>
      <c r="HE360" s="5"/>
      <c r="HF360" s="5"/>
      <c r="HG360" s="5"/>
      <c r="HH360" s="5"/>
      <c r="HI360" s="5"/>
      <c r="HJ360" s="5"/>
      <c r="HK360" s="5"/>
      <c r="HL360" s="5"/>
      <c r="HM360" s="5"/>
      <c r="HN360" s="5"/>
      <c r="HO360" s="5"/>
      <c r="HP360" s="5"/>
      <c r="HQ360" s="5"/>
      <c r="HR360" s="5"/>
      <c r="HS360" s="5"/>
      <c r="HT360" s="5"/>
      <c r="HU360" s="5"/>
      <c r="HV360" s="5"/>
      <c r="HW360" s="5"/>
      <c r="HX360" s="5"/>
      <c r="HY360" s="5"/>
      <c r="HZ360" s="5"/>
      <c r="IA360" s="5"/>
      <c r="IB360" s="5"/>
      <c r="IC360" s="5"/>
      <c r="ID360" s="5"/>
      <c r="IE360" s="5"/>
      <c r="IF360" s="5"/>
      <c r="IG360" s="5"/>
      <c r="IH360" s="5"/>
      <c r="II360" s="5"/>
      <c r="IJ360" s="5"/>
      <c r="IK360" s="5"/>
      <c r="IL360" s="5"/>
      <c r="IM360" s="5"/>
      <c r="IN360" s="5"/>
      <c r="IO360" s="5"/>
      <c r="IP360" s="5"/>
      <c r="IQ360" s="5"/>
      <c r="IR360" s="5"/>
      <c r="IS360" s="5"/>
      <c r="IT360" s="5"/>
      <c r="IU360" s="5"/>
      <c r="IV360" s="5"/>
      <c r="IW360" s="5"/>
      <c r="IX360" s="5"/>
      <c r="IY360" s="5"/>
      <c r="IZ360" s="5"/>
      <c r="JA360" s="5"/>
      <c r="JB360" s="5"/>
      <c r="JC360" s="5"/>
      <c r="JD360" s="5"/>
      <c r="JE360" s="5"/>
      <c r="JF360" s="5"/>
      <c r="JG360" s="5"/>
      <c r="JH360" s="5"/>
      <c r="JI360" s="5"/>
      <c r="JJ360" s="5"/>
      <c r="JK360" s="5"/>
      <c r="JL360" s="5"/>
      <c r="JM360" s="5"/>
      <c r="JN360" s="5"/>
      <c r="JO360" s="5"/>
      <c r="JP360" s="5"/>
      <c r="JQ360" s="5"/>
      <c r="JR360" s="5"/>
      <c r="JS360" s="5"/>
      <c r="JT360" s="5"/>
      <c r="JU360" s="5"/>
      <c r="JV360" s="5"/>
      <c r="JW360" s="5"/>
      <c r="JX360" s="5"/>
      <c r="JY360" s="5"/>
      <c r="JZ360" s="5"/>
      <c r="KA360" s="5"/>
      <c r="KB360" s="5"/>
      <c r="KC360" s="5"/>
      <c r="KD360" s="5"/>
      <c r="KE360" s="5"/>
      <c r="KF360" s="5"/>
      <c r="KG360" s="5"/>
      <c r="KH360" s="5"/>
      <c r="KI360" s="5"/>
      <c r="KJ360" s="5"/>
      <c r="KK360" s="5"/>
      <c r="KL360" s="5"/>
      <c r="KM360" s="5"/>
    </row>
    <row r="361" spans="16:299" x14ac:dyDescent="0.2">
      <c r="P361" s="4"/>
      <c r="Q361" s="4"/>
      <c r="R361" s="4"/>
      <c r="S361" s="4"/>
      <c r="T361" s="4"/>
      <c r="U361" s="7"/>
      <c r="V361" s="4"/>
      <c r="W361" s="4"/>
      <c r="X361" s="4"/>
      <c r="Y361" s="7"/>
      <c r="Z361" s="4"/>
      <c r="AA361" s="4"/>
      <c r="AB361" s="4"/>
      <c r="AC361" s="4"/>
      <c r="AD361" s="4"/>
      <c r="AE361" s="4"/>
      <c r="AF361" s="4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/>
      <c r="CB361" s="5"/>
      <c r="CC361" s="5"/>
      <c r="CD361" s="5"/>
      <c r="CE361" s="5"/>
      <c r="CF361" s="5"/>
      <c r="CG361" s="5"/>
      <c r="CH361" s="5"/>
      <c r="CI361" s="5"/>
      <c r="CJ361" s="5"/>
      <c r="CK361" s="5"/>
      <c r="CL361" s="5"/>
      <c r="CM361" s="5"/>
      <c r="CN361" s="5"/>
      <c r="CO361" s="5"/>
      <c r="CP361" s="5"/>
      <c r="CQ361" s="5"/>
      <c r="CR361" s="5"/>
      <c r="CS361" s="5"/>
      <c r="CT361" s="5"/>
      <c r="CU361" s="5"/>
      <c r="CV361" s="5"/>
      <c r="CW361" s="5"/>
      <c r="CX361" s="5"/>
      <c r="CY361" s="5"/>
      <c r="CZ361" s="5"/>
      <c r="DA361" s="5"/>
      <c r="DB361" s="5"/>
      <c r="DC361" s="5"/>
      <c r="DD361" s="5"/>
      <c r="DE361" s="5"/>
      <c r="DF361" s="5"/>
      <c r="DG361" s="5"/>
      <c r="DH361" s="5"/>
      <c r="DI361" s="5"/>
      <c r="DJ361" s="5"/>
      <c r="DK361" s="5"/>
      <c r="DL361" s="5"/>
      <c r="DM361" s="5"/>
      <c r="DN361" s="5"/>
      <c r="DO361" s="5"/>
      <c r="DP361" s="5"/>
      <c r="DQ361" s="5"/>
      <c r="DR361" s="5"/>
      <c r="DS361" s="5"/>
      <c r="DT361" s="5"/>
      <c r="DU361" s="5"/>
      <c r="DV361" s="5"/>
      <c r="DW361" s="5"/>
      <c r="DX361" s="5"/>
      <c r="DY361" s="5"/>
      <c r="DZ361" s="5"/>
      <c r="EA361" s="5"/>
      <c r="EB361" s="5"/>
      <c r="EC361" s="5"/>
      <c r="ED361" s="5"/>
      <c r="EE361" s="5"/>
      <c r="EF361" s="5"/>
      <c r="EG361" s="5"/>
      <c r="EH361" s="5"/>
      <c r="EI361" s="5"/>
      <c r="EJ361" s="5"/>
      <c r="EK361" s="5"/>
      <c r="EL361" s="5"/>
      <c r="EM361" s="5"/>
      <c r="EN361" s="5"/>
      <c r="EO361" s="5"/>
      <c r="EP361" s="5"/>
      <c r="EQ361" s="5"/>
      <c r="ER361" s="5"/>
      <c r="ES361" s="5"/>
      <c r="ET361" s="5"/>
      <c r="EU361" s="5"/>
      <c r="EV361" s="5"/>
      <c r="EW361" s="5"/>
      <c r="EX361" s="5"/>
      <c r="EY361" s="5"/>
      <c r="EZ361" s="5"/>
      <c r="FA361" s="5"/>
      <c r="FB361" s="5"/>
      <c r="FC361" s="5"/>
      <c r="FD361" s="5"/>
      <c r="FE361" s="5"/>
      <c r="FF361" s="5"/>
      <c r="FG361" s="5"/>
      <c r="FH361" s="5"/>
      <c r="FI361" s="5"/>
      <c r="FJ361" s="5"/>
      <c r="FK361" s="5"/>
      <c r="FL361" s="5"/>
      <c r="FM361" s="5"/>
      <c r="FN361" s="5"/>
      <c r="FO361" s="5"/>
      <c r="FP361" s="5"/>
      <c r="FQ361" s="5"/>
      <c r="FR361" s="5"/>
      <c r="FS361" s="5"/>
      <c r="FT361" s="5"/>
      <c r="FU361" s="5"/>
      <c r="FV361" s="5"/>
      <c r="FW361" s="5"/>
      <c r="FX361" s="5"/>
      <c r="FY361" s="5"/>
      <c r="FZ361" s="5"/>
      <c r="GA361" s="5"/>
      <c r="GB361" s="5"/>
      <c r="GC361" s="5"/>
      <c r="GD361" s="5"/>
      <c r="GE361" s="5"/>
      <c r="GF361" s="5"/>
      <c r="GG361" s="5"/>
      <c r="GH361" s="5"/>
      <c r="GI361" s="5"/>
      <c r="GJ361" s="5"/>
      <c r="GK361" s="5"/>
      <c r="GL361" s="5"/>
      <c r="GM361" s="5"/>
      <c r="GN361" s="5"/>
      <c r="GO361" s="5"/>
      <c r="GP361" s="5"/>
      <c r="GQ361" s="5"/>
      <c r="GR361" s="5"/>
      <c r="GS361" s="5"/>
      <c r="GT361" s="5"/>
      <c r="GU361" s="5"/>
      <c r="GV361" s="5"/>
      <c r="GW361" s="5"/>
      <c r="GX361" s="5"/>
      <c r="GY361" s="5"/>
      <c r="GZ361" s="5"/>
      <c r="HA361" s="5"/>
      <c r="HB361" s="5"/>
      <c r="HC361" s="5"/>
      <c r="HD361" s="5"/>
      <c r="HE361" s="5"/>
      <c r="HF361" s="5"/>
      <c r="HG361" s="5"/>
      <c r="HH361" s="5"/>
      <c r="HI361" s="5"/>
      <c r="HJ361" s="5"/>
      <c r="HK361" s="5"/>
      <c r="HL361" s="5"/>
      <c r="HM361" s="5"/>
      <c r="HN361" s="5"/>
      <c r="HO361" s="5"/>
      <c r="HP361" s="5"/>
      <c r="HQ361" s="5"/>
      <c r="HR361" s="5"/>
      <c r="HS361" s="5"/>
      <c r="HT361" s="5"/>
      <c r="HU361" s="5"/>
      <c r="HV361" s="5"/>
      <c r="HW361" s="5"/>
      <c r="HX361" s="5"/>
      <c r="HY361" s="5"/>
      <c r="HZ361" s="5"/>
      <c r="IA361" s="5"/>
      <c r="IB361" s="5"/>
      <c r="IC361" s="5"/>
      <c r="ID361" s="5"/>
      <c r="IE361" s="5"/>
      <c r="IF361" s="5"/>
      <c r="IG361" s="5"/>
      <c r="IH361" s="5"/>
      <c r="II361" s="5"/>
      <c r="IJ361" s="5"/>
      <c r="IK361" s="5"/>
      <c r="IL361" s="5"/>
      <c r="IM361" s="5"/>
      <c r="IN361" s="5"/>
      <c r="IO361" s="5"/>
      <c r="IP361" s="5"/>
      <c r="IQ361" s="5"/>
      <c r="IR361" s="5"/>
      <c r="IS361" s="5"/>
      <c r="IT361" s="5"/>
      <c r="IU361" s="5"/>
      <c r="IV361" s="5"/>
      <c r="IW361" s="5"/>
      <c r="IX361" s="5"/>
      <c r="IY361" s="5"/>
      <c r="IZ361" s="5"/>
      <c r="JA361" s="5"/>
      <c r="JB361" s="5"/>
      <c r="JC361" s="5"/>
      <c r="JD361" s="5"/>
      <c r="JE361" s="5"/>
      <c r="JF361" s="5"/>
      <c r="JG361" s="5"/>
      <c r="JH361" s="5"/>
      <c r="JI361" s="5"/>
      <c r="JJ361" s="5"/>
      <c r="JK361" s="5"/>
      <c r="JL361" s="5"/>
      <c r="JM361" s="5"/>
      <c r="JN361" s="5"/>
      <c r="JO361" s="5"/>
      <c r="JP361" s="5"/>
      <c r="JQ361" s="5"/>
      <c r="JR361" s="5"/>
      <c r="JS361" s="5"/>
      <c r="JT361" s="5"/>
      <c r="JU361" s="5"/>
      <c r="JV361" s="5"/>
      <c r="JW361" s="5"/>
      <c r="JX361" s="5"/>
      <c r="JY361" s="5"/>
      <c r="JZ361" s="5"/>
      <c r="KA361" s="5"/>
      <c r="KB361" s="5"/>
      <c r="KC361" s="5"/>
      <c r="KD361" s="5"/>
      <c r="KE361" s="5"/>
      <c r="KF361" s="5"/>
      <c r="KG361" s="5"/>
      <c r="KH361" s="5"/>
      <c r="KI361" s="5"/>
      <c r="KJ361" s="5"/>
      <c r="KK361" s="5"/>
      <c r="KL361" s="5"/>
      <c r="KM361" s="5"/>
    </row>
    <row r="362" spans="16:299" x14ac:dyDescent="0.2">
      <c r="P362" s="4"/>
      <c r="Q362" s="4"/>
      <c r="R362" s="4"/>
      <c r="S362" s="4"/>
      <c r="T362" s="4"/>
      <c r="AA362" s="4"/>
      <c r="AB362" s="4"/>
      <c r="AC362" s="4"/>
      <c r="AD362" s="4"/>
      <c r="AE362" s="4"/>
      <c r="AG362" s="5"/>
      <c r="AH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V362" s="5"/>
      <c r="AW362" s="5"/>
      <c r="AX362" s="5"/>
      <c r="AY362" s="5"/>
      <c r="AZ362" s="5"/>
      <c r="BA362" s="5"/>
    </row>
    <row r="363" spans="16:299" x14ac:dyDescent="0.2">
      <c r="P363" s="4"/>
      <c r="Q363" s="4"/>
      <c r="R363" s="4"/>
      <c r="S363" s="4"/>
      <c r="T363" s="4"/>
      <c r="AA363" s="4"/>
      <c r="AB363" s="4"/>
      <c r="AC363" s="4"/>
      <c r="AD363" s="4"/>
      <c r="AE363" s="4"/>
      <c r="AG363" s="5"/>
      <c r="AH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V363" s="5"/>
      <c r="AW363" s="5"/>
      <c r="AX363" s="5"/>
      <c r="AY363" s="5"/>
      <c r="AZ363" s="5"/>
      <c r="BA363" s="5"/>
    </row>
    <row r="364" spans="16:299" x14ac:dyDescent="0.2">
      <c r="P364" s="4"/>
      <c r="Q364" s="4"/>
      <c r="R364" s="4"/>
      <c r="S364" s="4"/>
      <c r="T364" s="4"/>
      <c r="AA364" s="4"/>
      <c r="AB364" s="4"/>
      <c r="AC364" s="4"/>
      <c r="AD364" s="4"/>
      <c r="AE364" s="4"/>
      <c r="AG364" s="5"/>
      <c r="AH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V364" s="5"/>
      <c r="AW364" s="5"/>
      <c r="AX364" s="5"/>
      <c r="AY364" s="5"/>
      <c r="AZ364" s="5"/>
      <c r="BA364" s="5"/>
    </row>
    <row r="365" spans="16:299" x14ac:dyDescent="0.2">
      <c r="P365" s="4"/>
      <c r="Q365" s="4"/>
      <c r="R365" s="4"/>
      <c r="S365" s="4"/>
      <c r="T365" s="4"/>
      <c r="AA365" s="4"/>
      <c r="AB365" s="4"/>
      <c r="AC365" s="4"/>
      <c r="AD365" s="4"/>
      <c r="AE365" s="4"/>
      <c r="AG365" s="5"/>
      <c r="AH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V365" s="5"/>
      <c r="AW365" s="5"/>
      <c r="AX365" s="5"/>
      <c r="AY365" s="5"/>
      <c r="AZ365" s="5"/>
      <c r="BA365" s="5"/>
    </row>
    <row r="366" spans="16:299" x14ac:dyDescent="0.2">
      <c r="P366" s="4"/>
      <c r="Q366" s="4"/>
      <c r="R366" s="4"/>
      <c r="S366" s="4"/>
      <c r="T366" s="4"/>
      <c r="AA366" s="4"/>
      <c r="AB366" s="4"/>
      <c r="AC366" s="4"/>
      <c r="AD366" s="4"/>
      <c r="AE366" s="4"/>
      <c r="AG366" s="5"/>
      <c r="AH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V366" s="6"/>
      <c r="AW366" s="5"/>
      <c r="AX366" s="5"/>
      <c r="AY366" s="5"/>
      <c r="AZ366" s="5"/>
      <c r="BA366" s="5"/>
    </row>
    <row r="367" spans="16:299" x14ac:dyDescent="0.2">
      <c r="P367" s="4"/>
      <c r="Q367" s="4"/>
      <c r="R367" s="4"/>
      <c r="S367" s="4"/>
      <c r="T367" s="4"/>
      <c r="AA367" s="4"/>
      <c r="AB367" s="4"/>
      <c r="AC367" s="4"/>
      <c r="AD367" s="4"/>
      <c r="AE367" s="4"/>
      <c r="AG367" s="5"/>
      <c r="AH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V367" s="5"/>
      <c r="AW367" s="5"/>
      <c r="AX367" s="5"/>
      <c r="AY367" s="5"/>
      <c r="AZ367" s="5"/>
      <c r="BA367" s="5"/>
    </row>
    <row r="368" spans="16:299" x14ac:dyDescent="0.2">
      <c r="P368" s="4"/>
      <c r="Q368" s="4"/>
      <c r="R368" s="4"/>
      <c r="S368" s="4"/>
      <c r="T368" s="4"/>
      <c r="AA368" s="4"/>
      <c r="AB368" s="4"/>
      <c r="AC368" s="4"/>
      <c r="AD368" s="4"/>
      <c r="AE368" s="4"/>
      <c r="AG368" s="5"/>
      <c r="AH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V368" s="6"/>
      <c r="AW368" s="5"/>
      <c r="AX368" s="5"/>
      <c r="AY368" s="5"/>
      <c r="AZ368" s="5"/>
      <c r="BA368" s="5"/>
    </row>
    <row r="369" spans="16:53" x14ac:dyDescent="0.2">
      <c r="P369" s="4"/>
      <c r="Q369" s="4"/>
      <c r="R369" s="4"/>
      <c r="S369" s="4"/>
      <c r="T369" s="4"/>
      <c r="AA369" s="4"/>
      <c r="AB369" s="4"/>
      <c r="AC369" s="4"/>
      <c r="AD369" s="4"/>
      <c r="AE369" s="4"/>
      <c r="AG369" s="5"/>
      <c r="AH369" s="5"/>
      <c r="AJ369" s="5"/>
      <c r="AK369" s="5"/>
      <c r="AL369" s="5"/>
      <c r="AM369" s="5"/>
      <c r="AN369" s="5"/>
      <c r="AO369" s="6"/>
      <c r="AP369" s="5"/>
      <c r="AQ369" s="5"/>
      <c r="AR369" s="5"/>
      <c r="AS369" s="5"/>
      <c r="AT369" s="5"/>
      <c r="AV369" s="5"/>
      <c r="AW369" s="5"/>
      <c r="AX369" s="5"/>
      <c r="AY369" s="5"/>
      <c r="AZ369" s="5"/>
      <c r="BA369" s="5"/>
    </row>
    <row r="370" spans="16:53" x14ac:dyDescent="0.2">
      <c r="P370" s="4"/>
      <c r="Q370" s="4"/>
      <c r="R370" s="4"/>
      <c r="S370" s="4"/>
      <c r="T370" s="4"/>
      <c r="AA370" s="4"/>
      <c r="AB370" s="4"/>
      <c r="AC370" s="4"/>
      <c r="AD370" s="4"/>
      <c r="AE370" s="4"/>
      <c r="AG370" s="5"/>
      <c r="AH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V370" s="5"/>
      <c r="AW370" s="5"/>
      <c r="AX370" s="5"/>
      <c r="AY370" s="5"/>
      <c r="AZ370" s="5"/>
      <c r="BA370" s="5"/>
    </row>
    <row r="371" spans="16:53" x14ac:dyDescent="0.2">
      <c r="P371" s="4"/>
      <c r="Q371" s="4"/>
      <c r="R371" s="4"/>
      <c r="S371" s="4"/>
      <c r="T371" s="4"/>
      <c r="AA371" s="4"/>
      <c r="AB371" s="4"/>
      <c r="AC371" s="4"/>
      <c r="AD371" s="4"/>
      <c r="AE371" s="4"/>
      <c r="AG371" s="5"/>
      <c r="AH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V371" s="5"/>
      <c r="AW371" s="5"/>
      <c r="AX371" s="5"/>
      <c r="AY371" s="5"/>
      <c r="AZ371" s="5"/>
      <c r="BA371" s="5"/>
    </row>
    <row r="372" spans="16:53" x14ac:dyDescent="0.2">
      <c r="P372" s="4"/>
      <c r="Q372" s="4"/>
      <c r="R372" s="4"/>
      <c r="S372" s="4"/>
      <c r="T372" s="4"/>
      <c r="AA372" s="4"/>
      <c r="AB372" s="4"/>
      <c r="AC372" s="4"/>
      <c r="AD372" s="4"/>
      <c r="AE372" s="4"/>
      <c r="AG372" s="5"/>
      <c r="AH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V372" s="5"/>
      <c r="AW372" s="5"/>
      <c r="AX372" s="5"/>
      <c r="AY372" s="5"/>
      <c r="AZ372" s="5"/>
      <c r="BA372" s="5"/>
    </row>
    <row r="373" spans="16:53" x14ac:dyDescent="0.2">
      <c r="AB373" s="4"/>
    </row>
  </sheetData>
  <autoFilter ref="A2:AF277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waffer</dc:creator>
  <cp:lastModifiedBy>Microsoft Office User</cp:lastModifiedBy>
  <dcterms:created xsi:type="dcterms:W3CDTF">2016-11-10T15:33:06Z</dcterms:created>
  <dcterms:modified xsi:type="dcterms:W3CDTF">2016-12-03T16:13:38Z</dcterms:modified>
</cp:coreProperties>
</file>